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박주민\Desktop\"/>
    </mc:Choice>
  </mc:AlternateContent>
  <xr:revisionPtr revIDLastSave="0" documentId="13_ncr:1_{F75A55E1-7F89-4277-AC2A-C93FE1498320}" xr6:coauthVersionLast="47" xr6:coauthVersionMax="47" xr10:uidLastSave="{00000000-0000-0000-0000-000000000000}"/>
  <bookViews>
    <workbookView xWindow="48000" yWindow="0" windowWidth="19200" windowHeight="21000" firstSheet="40" activeTab="45" xr2:uid="{D56B9B48-71FA-4AF8-8865-65480EBFECF0}"/>
  </bookViews>
  <sheets>
    <sheet name="Figure 1A" sheetId="2" r:id="rId1"/>
    <sheet name="Figure 1B" sheetId="3" r:id="rId2"/>
    <sheet name="Figure 1C" sheetId="4" r:id="rId3"/>
    <sheet name="Figure 1D and S1A CP patients" sheetId="32" r:id="rId4"/>
    <sheet name="Figure 1D and S1B BP patients" sheetId="33" r:id="rId5"/>
    <sheet name="Figure 1D" sheetId="5" r:id="rId6"/>
    <sheet name="Figure 1E and S2" sheetId="34" r:id="rId7"/>
    <sheet name="Figure 2A" sheetId="37" r:id="rId8"/>
    <sheet name="Figure 2C" sheetId="39" r:id="rId9"/>
    <sheet name="Figure 2E" sheetId="40" r:id="rId10"/>
    <sheet name="Figure 2F" sheetId="41" r:id="rId11"/>
    <sheet name="Figure 2G" sheetId="42" r:id="rId12"/>
    <sheet name="Figure 3B" sheetId="6" r:id="rId13"/>
    <sheet name="Figure 3C" sheetId="43" r:id="rId14"/>
    <sheet name="Figure 3E" sheetId="9" r:id="rId15"/>
    <sheet name="Figure 3H" sheetId="10" r:id="rId16"/>
    <sheet name="Figure 4D" sheetId="11" r:id="rId17"/>
    <sheet name="Figure 4F" sheetId="12" r:id="rId18"/>
    <sheet name="Figure 4G" sheetId="13" r:id="rId19"/>
    <sheet name="Figure 4H" sheetId="14" r:id="rId20"/>
    <sheet name="Figure 5B" sheetId="15" r:id="rId21"/>
    <sheet name="Figure 5D" sheetId="16" r:id="rId22"/>
    <sheet name="Figure 5F" sheetId="36" r:id="rId23"/>
    <sheet name="Figure 6B" sheetId="18" r:id="rId24"/>
    <sheet name="Figure 6D" sheetId="19" r:id="rId25"/>
    <sheet name="Figure 7B" sheetId="21" r:id="rId26"/>
    <sheet name="Figure 7C" sheetId="20" r:id="rId27"/>
    <sheet name="Figure 7D" sheetId="22" r:id="rId28"/>
    <sheet name="Figure 7G" sheetId="24" r:id="rId29"/>
    <sheet name="Figure S1C" sheetId="35" r:id="rId30"/>
    <sheet name="Figure S3A" sheetId="25" r:id="rId31"/>
    <sheet name="Figure S4" sheetId="44" r:id="rId32"/>
    <sheet name="Figure S5B" sheetId="45" r:id="rId33"/>
    <sheet name="Figure S5C" sheetId="46" r:id="rId34"/>
    <sheet name="Figure S5D" sheetId="27" r:id="rId35"/>
    <sheet name="Figure S5E" sheetId="47" r:id="rId36"/>
    <sheet name="Figure S5H" sheetId="48" r:id="rId37"/>
    <sheet name="Figure S6B" sheetId="49" r:id="rId38"/>
    <sheet name="Figure S7C" sheetId="28" r:id="rId39"/>
    <sheet name="Figure S8B" sheetId="50" r:id="rId40"/>
    <sheet name="Figure S8E" sheetId="51" r:id="rId41"/>
    <sheet name="Figure S8G" sheetId="29" r:id="rId42"/>
    <sheet name="Figure S10A" sheetId="17" r:id="rId43"/>
    <sheet name="Figure S10B" sheetId="30" r:id="rId44"/>
    <sheet name="Figure S11" sheetId="52" r:id="rId45"/>
    <sheet name="Figure S12B" sheetId="23" r:id="rId46"/>
  </sheets>
  <externalReferences>
    <externalReference r:id="rId4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12" i="52" l="1"/>
  <c r="L12" i="52"/>
  <c r="K12" i="52"/>
  <c r="J12" i="52"/>
  <c r="I12" i="52"/>
  <c r="H12" i="52"/>
  <c r="G12" i="52"/>
  <c r="F12" i="52"/>
  <c r="E12" i="52"/>
  <c r="D12" i="52"/>
  <c r="C12" i="52"/>
  <c r="B12" i="52"/>
  <c r="M11" i="52"/>
  <c r="L11" i="52"/>
  <c r="K11" i="52"/>
  <c r="J11" i="52"/>
  <c r="I11" i="52"/>
  <c r="H11" i="52"/>
  <c r="G11" i="52"/>
  <c r="F11" i="52"/>
  <c r="E11" i="52"/>
  <c r="D11" i="52"/>
  <c r="C11" i="52"/>
  <c r="B11" i="52"/>
</calcChain>
</file>

<file path=xl/sharedStrings.xml><?xml version="1.0" encoding="utf-8"?>
<sst xmlns="http://schemas.openxmlformats.org/spreadsheetml/2006/main" count="2083" uniqueCount="530">
  <si>
    <t>MAP3K1_1</t>
  </si>
  <si>
    <t>MAP3K1_2</t>
  </si>
  <si>
    <t>MAP3K2</t>
  </si>
  <si>
    <t>MAP3K3_1</t>
  </si>
  <si>
    <t>MAP3K3_2</t>
  </si>
  <si>
    <t>MAP3K4_1</t>
  </si>
  <si>
    <t>MAP3K4_2</t>
  </si>
  <si>
    <t>MAP3K5</t>
  </si>
  <si>
    <t>MAP3K6</t>
  </si>
  <si>
    <t>MAP3K7</t>
  </si>
  <si>
    <t>MAP3K8</t>
  </si>
  <si>
    <t>MAP3K9</t>
  </si>
  <si>
    <t>MAP3K11</t>
  </si>
  <si>
    <t>MAP3K12</t>
  </si>
  <si>
    <t>MAP3K13</t>
  </si>
  <si>
    <t>MAP3K14</t>
  </si>
  <si>
    <t>TAOK1</t>
  </si>
  <si>
    <t>TAOK2_1</t>
  </si>
  <si>
    <t>TAOK2_2</t>
  </si>
  <si>
    <t>TAOK3</t>
  </si>
  <si>
    <t>ZAK_1</t>
  </si>
  <si>
    <t>ZAK_2</t>
  </si>
  <si>
    <t>ARAF</t>
  </si>
  <si>
    <t>BRAF</t>
  </si>
  <si>
    <t>RAF1</t>
  </si>
  <si>
    <t>CP (n=42)</t>
    <phoneticPr fontId="1" type="noConversion"/>
  </si>
  <si>
    <t>Disease phase</t>
    <phoneticPr fontId="1" type="noConversion"/>
  </si>
  <si>
    <t>AP (n=15)</t>
    <phoneticPr fontId="1" type="noConversion"/>
  </si>
  <si>
    <t>MAP3K family</t>
  </si>
  <si>
    <t>RACK1</t>
  </si>
  <si>
    <t>EDF1</t>
  </si>
  <si>
    <t>4EHP</t>
  </si>
  <si>
    <t>GIGYF2_1</t>
  </si>
  <si>
    <t>GIGYF2_2</t>
  </si>
  <si>
    <t>ZNF598</t>
  </si>
  <si>
    <t>ASCC2</t>
  </si>
  <si>
    <t>TRIP4</t>
  </si>
  <si>
    <t>PELO</t>
  </si>
  <si>
    <t>HBS1L</t>
  </si>
  <si>
    <t>LTN1</t>
  </si>
  <si>
    <t>NEMF_1</t>
  </si>
  <si>
    <t>NEMF_2</t>
  </si>
  <si>
    <t>RQC factors</t>
  </si>
  <si>
    <r>
      <rPr>
        <i/>
        <sz val="10"/>
        <color rgb="FF000000"/>
        <rFont val="Arial"/>
        <family val="2"/>
      </rPr>
      <t>ZAK</t>
    </r>
    <r>
      <rPr>
        <sz val="10"/>
        <color rgb="FF000000"/>
        <rFont val="Arial"/>
        <family val="2"/>
      </rPr>
      <t xml:space="preserve"> relative expression (log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FC)</t>
    </r>
    <phoneticPr fontId="1" type="noConversion"/>
  </si>
  <si>
    <r>
      <rPr>
        <i/>
        <sz val="10"/>
        <color rgb="FF000000"/>
        <rFont val="Arial"/>
        <family val="2"/>
      </rPr>
      <t>ZNF598</t>
    </r>
    <r>
      <rPr>
        <sz val="10"/>
        <color rgb="FF000000"/>
        <rFont val="Arial"/>
        <family val="2"/>
      </rPr>
      <t xml:space="preserve"> relative expression (log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FC)</t>
    </r>
    <phoneticPr fontId="1" type="noConversion"/>
  </si>
  <si>
    <r>
      <rPr>
        <i/>
        <sz val="10"/>
        <color rgb="FF000000"/>
        <rFont val="Arial"/>
        <family val="2"/>
      </rPr>
      <t>NEMF</t>
    </r>
    <r>
      <rPr>
        <sz val="10"/>
        <color rgb="FF000000"/>
        <rFont val="Arial"/>
        <family val="2"/>
      </rPr>
      <t xml:space="preserve"> relative expression (log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FC)</t>
    </r>
    <phoneticPr fontId="1" type="noConversion"/>
  </si>
  <si>
    <r>
      <rPr>
        <i/>
        <sz val="10"/>
        <color rgb="FF000000"/>
        <rFont val="Arial"/>
        <family val="2"/>
      </rPr>
      <t>LTN1</t>
    </r>
    <r>
      <rPr>
        <sz val="10"/>
        <color rgb="FF000000"/>
        <rFont val="Arial"/>
        <family val="2"/>
      </rPr>
      <t xml:space="preserve"> relative expression (log</t>
    </r>
    <r>
      <rPr>
        <vertAlign val="subscript"/>
        <sz val="10"/>
        <color rgb="FF000000"/>
        <rFont val="Arial"/>
        <family val="2"/>
      </rPr>
      <t>10</t>
    </r>
    <r>
      <rPr>
        <sz val="10"/>
        <color rgb="FF000000"/>
        <rFont val="Arial"/>
        <family val="2"/>
      </rPr>
      <t>FC)</t>
    </r>
    <phoneticPr fontId="1" type="noConversion"/>
  </si>
  <si>
    <t>Patients</t>
    <phoneticPr fontId="1" type="noConversion"/>
  </si>
  <si>
    <t>MAP3K20_1 levels</t>
  </si>
  <si>
    <t>% blast</t>
  </si>
  <si>
    <t>CP-001</t>
  </si>
  <si>
    <t>CP-017</t>
  </si>
  <si>
    <t>CP-082</t>
  </si>
  <si>
    <t>CP-053</t>
  </si>
  <si>
    <t>CP-023</t>
  </si>
  <si>
    <t>CP-024</t>
  </si>
  <si>
    <t>CP-025</t>
  </si>
  <si>
    <t>CP-030</t>
  </si>
  <si>
    <t>CP-037</t>
  </si>
  <si>
    <t>CP-019</t>
  </si>
  <si>
    <t>CP-020</t>
  </si>
  <si>
    <t>CP-021</t>
  </si>
  <si>
    <t>CP-022</t>
  </si>
  <si>
    <t>CP-090</t>
  </si>
  <si>
    <t>CP-092</t>
  </si>
  <si>
    <t>CP-042</t>
  </si>
  <si>
    <t>CP-043</t>
  </si>
  <si>
    <t>CP-066</t>
  </si>
  <si>
    <t>CP-067</t>
  </si>
  <si>
    <t>CP-068</t>
  </si>
  <si>
    <t>CP-069</t>
  </si>
  <si>
    <t>CP-084</t>
  </si>
  <si>
    <t>CP-085</t>
  </si>
  <si>
    <t>CP-124</t>
  </si>
  <si>
    <t>CP-131</t>
  </si>
  <si>
    <t>CP-140</t>
  </si>
  <si>
    <t>CP-141</t>
  </si>
  <si>
    <t>CP-144</t>
  </si>
  <si>
    <t>CP-146</t>
  </si>
  <si>
    <t>CP-147</t>
  </si>
  <si>
    <t>CP-148</t>
  </si>
  <si>
    <t>CP-149</t>
  </si>
  <si>
    <t>CP-150</t>
  </si>
  <si>
    <t>CP-179</t>
  </si>
  <si>
    <t>CP-187</t>
  </si>
  <si>
    <t>CP-190</t>
  </si>
  <si>
    <t>CP-191</t>
  </si>
  <si>
    <t>CP-194</t>
  </si>
  <si>
    <t>CP-197</t>
  </si>
  <si>
    <t>CP-198</t>
  </si>
  <si>
    <t>CP-200</t>
  </si>
  <si>
    <t>CP-204</t>
  </si>
  <si>
    <t>AP-001</t>
  </si>
  <si>
    <t>AP-002</t>
  </si>
  <si>
    <t>AP-005</t>
  </si>
  <si>
    <t>AP-007</t>
  </si>
  <si>
    <t>AP-008</t>
  </si>
  <si>
    <t>AP-009</t>
  </si>
  <si>
    <t>AP-010</t>
  </si>
  <si>
    <t>AP-013</t>
  </si>
  <si>
    <t>AP-015</t>
  </si>
  <si>
    <t>AP-017</t>
  </si>
  <si>
    <t>AP-018</t>
  </si>
  <si>
    <t>AP-019</t>
  </si>
  <si>
    <t>AP-920039</t>
  </si>
  <si>
    <t>AP-920050</t>
  </si>
  <si>
    <t>AP-920051</t>
  </si>
  <si>
    <t>ZNF598 levels</t>
  </si>
  <si>
    <r>
      <t>ZAK</t>
    </r>
    <r>
      <rPr>
        <sz val="10"/>
        <color rgb="FF000000"/>
        <rFont val="Arial"/>
        <family val="2"/>
      </rPr>
      <t xml:space="preserve"> mRNA levels</t>
    </r>
  </si>
  <si>
    <t>CP (n=30)</t>
    <phoneticPr fontId="1" type="noConversion"/>
  </si>
  <si>
    <r>
      <t>ZAK</t>
    </r>
    <r>
      <rPr>
        <sz val="10"/>
        <color rgb="FF000000"/>
        <rFont val="Arial"/>
        <family val="2"/>
      </rPr>
      <t xml:space="preserve"> mRNA levels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s % blast</t>
    </r>
    <phoneticPr fontId="1" type="noConversion"/>
  </si>
  <si>
    <t>ZAK protein levels</t>
    <phoneticPr fontId="1" type="noConversion"/>
  </si>
  <si>
    <t>CP (n=48)</t>
    <phoneticPr fontId="1" type="noConversion"/>
  </si>
  <si>
    <t>ZAK protein levels vs % blast</t>
    <phoneticPr fontId="1" type="noConversion"/>
  </si>
  <si>
    <r>
      <t>ZNF598</t>
    </r>
    <r>
      <rPr>
        <sz val="10"/>
        <color rgb="FF000000"/>
        <rFont val="Arial"/>
        <family val="2"/>
      </rPr>
      <t xml:space="preserve"> mRNA levels</t>
    </r>
    <phoneticPr fontId="1" type="noConversion"/>
  </si>
  <si>
    <r>
      <t>ZNF598</t>
    </r>
    <r>
      <rPr>
        <sz val="10"/>
        <color rgb="FF000000"/>
        <rFont val="Arial"/>
        <family val="2"/>
      </rPr>
      <t xml:space="preserve"> mRNA levels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vs % blast</t>
    </r>
    <phoneticPr fontId="1" type="noConversion"/>
  </si>
  <si>
    <t>ZNF598 protein levels</t>
    <phoneticPr fontId="1" type="noConversion"/>
  </si>
  <si>
    <t>ZNF598 protein levels vs % blast</t>
    <phoneticPr fontId="1" type="noConversion"/>
  </si>
  <si>
    <t>Experiment #1</t>
    <phoneticPr fontId="1" type="noConversion"/>
  </si>
  <si>
    <t>Experiment #2</t>
  </si>
  <si>
    <t>Experiment #2</t>
    <phoneticPr fontId="1" type="noConversion"/>
  </si>
  <si>
    <t>Experiment #3</t>
  </si>
  <si>
    <t>Experiment #3</t>
    <phoneticPr fontId="1" type="noConversion"/>
  </si>
  <si>
    <r>
      <t>control</t>
    </r>
    <r>
      <rPr>
        <vertAlign val="superscript"/>
        <sz val="10"/>
        <color rgb="FF000000"/>
        <rFont val="Arial"/>
        <family val="2"/>
      </rPr>
      <t>siRNA</t>
    </r>
  </si>
  <si>
    <t>imatinib 0 nM</t>
    <phoneticPr fontId="1" type="noConversion"/>
  </si>
  <si>
    <t>imatinib 250 nM</t>
    <phoneticPr fontId="1" type="noConversion"/>
  </si>
  <si>
    <t>imatinib 500 nM</t>
    <phoneticPr fontId="1" type="noConversion"/>
  </si>
  <si>
    <t>imatinib 800 nM</t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siRNA</t>
    </r>
  </si>
  <si>
    <r>
      <t>ZNF598</t>
    </r>
    <r>
      <rPr>
        <vertAlign val="superscript"/>
        <sz val="10"/>
        <color rgb="FF000000"/>
        <rFont val="Arial"/>
        <family val="2"/>
      </rPr>
      <t>siRNA</t>
    </r>
  </si>
  <si>
    <t>K562</t>
  </si>
  <si>
    <t>K562</t>
    <phoneticPr fontId="1" type="noConversion"/>
  </si>
  <si>
    <t>% apoptotic cells</t>
    <phoneticPr fontId="1" type="noConversion"/>
  </si>
  <si>
    <t>asciminib 0 nM</t>
    <phoneticPr fontId="1" type="noConversion"/>
  </si>
  <si>
    <t>asciminib 10 nM</t>
    <phoneticPr fontId="1" type="noConversion"/>
  </si>
  <si>
    <t>asciminib 15 nM</t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siRNA #1</t>
    </r>
  </si>
  <si>
    <r>
      <t>ZAKα</t>
    </r>
    <r>
      <rPr>
        <vertAlign val="superscript"/>
        <sz val="10"/>
        <color rgb="FF000000"/>
        <rFont val="Arial"/>
        <family val="2"/>
      </rPr>
      <t>siRNA #</t>
    </r>
    <r>
      <rPr>
        <vertAlign val="superscript"/>
        <sz val="10"/>
        <color rgb="FF000000"/>
        <rFont val="맑은 고딕"/>
        <family val="2"/>
        <charset val="129"/>
      </rPr>
      <t>2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siRNA #3</t>
    </r>
    <phoneticPr fontId="1" type="noConversion"/>
  </si>
  <si>
    <t>sorafenib 0 µM</t>
  </si>
  <si>
    <t>vector</t>
  </si>
  <si>
    <r>
      <t>ZAKα</t>
    </r>
    <r>
      <rPr>
        <vertAlign val="superscript"/>
        <sz val="10"/>
        <color rgb="FF000000"/>
        <rFont val="Arial"/>
        <family val="2"/>
      </rPr>
      <t>WT</t>
    </r>
  </si>
  <si>
    <r>
      <t>ZAKα</t>
    </r>
    <r>
      <rPr>
        <vertAlign val="superscript"/>
        <sz val="10"/>
        <color rgb="FF000000"/>
        <rFont val="Arial"/>
        <family val="2"/>
      </rPr>
      <t>K45A</t>
    </r>
  </si>
  <si>
    <t>Experiment #4</t>
  </si>
  <si>
    <t>Experiment #4</t>
    <phoneticPr fontId="1" type="noConversion"/>
  </si>
  <si>
    <t>p-mTOR/mTOR</t>
    <phoneticPr fontId="1" type="noConversion"/>
  </si>
  <si>
    <t>imatinib 100 nM</t>
    <phoneticPr fontId="1" type="noConversion"/>
  </si>
  <si>
    <t>p-AMPK/AMPK</t>
    <phoneticPr fontId="1" type="noConversion"/>
  </si>
  <si>
    <t>p-p38/p38</t>
    <phoneticPr fontId="1" type="noConversion"/>
  </si>
  <si>
    <r>
      <t>control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t>Torin 1 0 nM</t>
    <phoneticPr fontId="1" type="noConversion"/>
  </si>
  <si>
    <t>Torin 1 100 nM</t>
    <phoneticPr fontId="1" type="noConversion"/>
  </si>
  <si>
    <r>
      <t>vector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DMSO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F368C</t>
    </r>
    <phoneticPr fontId="1" type="noConversion"/>
  </si>
  <si>
    <t>sorafenib 1 µM</t>
    <phoneticPr fontId="1" type="noConversion"/>
  </si>
  <si>
    <r>
      <t>vector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SB203580 1 µM</t>
    </r>
    <phoneticPr fontId="1" type="noConversion"/>
  </si>
  <si>
    <t>imatinib (h)</t>
    <phoneticPr fontId="1" type="noConversion"/>
  </si>
  <si>
    <t>p-EEF2K/EEF2K</t>
    <phoneticPr fontId="1" type="noConversion"/>
  </si>
  <si>
    <t>p-EEF2/EEF2</t>
    <phoneticPr fontId="1" type="noConversion"/>
  </si>
  <si>
    <t>Torin 1 250 nM</t>
    <phoneticPr fontId="1" type="noConversion"/>
  </si>
  <si>
    <t>Torin1 0 nM</t>
    <phoneticPr fontId="1" type="noConversion"/>
  </si>
  <si>
    <t>imatinib 0 μM</t>
    <phoneticPr fontId="1" type="noConversion"/>
  </si>
  <si>
    <t>imatinib 0.5 μM</t>
    <phoneticPr fontId="1" type="noConversion"/>
  </si>
  <si>
    <t>imatinib 1 μM</t>
    <phoneticPr fontId="1" type="noConversion"/>
  </si>
  <si>
    <t>imatinib 1.5 μM</t>
    <phoneticPr fontId="1" type="noConversion"/>
  </si>
  <si>
    <t>asciminib 20 nM</t>
    <phoneticPr fontId="1" type="noConversion"/>
  </si>
  <si>
    <t>puromycin/GAPDH</t>
    <phoneticPr fontId="1" type="noConversion"/>
  </si>
  <si>
    <t>polysome/80S 
(-MNase)</t>
    <phoneticPr fontId="1" type="noConversion"/>
  </si>
  <si>
    <t>polysome/80S 
(+MNase)</t>
    <phoneticPr fontId="1" type="noConversion"/>
  </si>
  <si>
    <t>DMSO</t>
    <phoneticPr fontId="1" type="noConversion"/>
  </si>
  <si>
    <t>imatinib</t>
    <phoneticPr fontId="1" type="noConversion"/>
  </si>
  <si>
    <t>asciminib</t>
    <phoneticPr fontId="1" type="noConversion"/>
  </si>
  <si>
    <t>EDF1 levels</t>
    <phoneticPr fontId="1" type="noConversion"/>
  </si>
  <si>
    <t>DMSO # fraction</t>
    <phoneticPr fontId="1" type="noConversion"/>
  </si>
  <si>
    <t>imatinib # fraction</t>
    <phoneticPr fontId="1" type="noConversion"/>
  </si>
  <si>
    <t>asciminib # fraction</t>
    <phoneticPr fontId="1" type="noConversion"/>
  </si>
  <si>
    <t>ZAKα levels</t>
    <phoneticPr fontId="1" type="noConversion"/>
  </si>
  <si>
    <t>RPS6 levels</t>
    <phoneticPr fontId="1" type="noConversion"/>
  </si>
  <si>
    <t>RPL4 levels</t>
    <phoneticPr fontId="1" type="noConversion"/>
  </si>
  <si>
    <t>K562 +MNase</t>
    <phoneticPr fontId="1" type="noConversion"/>
  </si>
  <si>
    <t>K562 -MNase</t>
    <phoneticPr fontId="1" type="noConversion"/>
  </si>
  <si>
    <t>imatinib 1500 nM</t>
    <phoneticPr fontId="1" type="noConversion"/>
  </si>
  <si>
    <t>4EGI-1 0 µM</t>
    <phoneticPr fontId="1" type="noConversion"/>
  </si>
  <si>
    <t>4EGI-1 10 µM</t>
    <phoneticPr fontId="1" type="noConversion"/>
  </si>
  <si>
    <t>nelfinavir 0 µM</t>
    <phoneticPr fontId="1" type="noConversion"/>
  </si>
  <si>
    <t>nelfinavir 5 µM</t>
    <phoneticPr fontId="1" type="noConversion"/>
  </si>
  <si>
    <t>nelfinavir 10 µM</t>
    <phoneticPr fontId="1" type="noConversion"/>
  </si>
  <si>
    <t>anisomycin 0 nM</t>
    <phoneticPr fontId="1" type="noConversion"/>
  </si>
  <si>
    <t>anisomycin 50 nM</t>
    <phoneticPr fontId="1" type="noConversion"/>
  </si>
  <si>
    <t>BMMNC
(AP patient #3043)</t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siRNA #2</t>
    </r>
    <phoneticPr fontId="1" type="noConversion"/>
  </si>
  <si>
    <t>anisomycin 25 nM</t>
    <phoneticPr fontId="1" type="noConversion"/>
  </si>
  <si>
    <t>HL60</t>
  </si>
  <si>
    <t>MOLM13</t>
  </si>
  <si>
    <t>MOLM14</t>
  </si>
  <si>
    <t>THP-1</t>
  </si>
  <si>
    <t>CCRF-CEM</t>
  </si>
  <si>
    <t>MOLT-4</t>
  </si>
  <si>
    <t>KU812</t>
  </si>
  <si>
    <t>ZAKα/GAPDH</t>
    <phoneticPr fontId="1" type="noConversion"/>
  </si>
  <si>
    <t>ZNF598/GAPDH</t>
    <phoneticPr fontId="1" type="noConversion"/>
  </si>
  <si>
    <r>
      <t>K562</t>
    </r>
    <r>
      <rPr>
        <vertAlign val="superscript"/>
        <sz val="10"/>
        <color rgb="FF000000"/>
        <rFont val="Arial"/>
        <family val="2"/>
      </rPr>
      <t>IMres</t>
    </r>
  </si>
  <si>
    <t>NEMF/GAPDH</t>
    <phoneticPr fontId="1" type="noConversion"/>
  </si>
  <si>
    <t>LTN1/GAPDH</t>
    <phoneticPr fontId="1" type="noConversion"/>
  </si>
  <si>
    <t>Jurkat</t>
    <phoneticPr fontId="1" type="noConversion"/>
  </si>
  <si>
    <r>
      <t># cells (x10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)</t>
    </r>
  </si>
  <si>
    <t>day0</t>
  </si>
  <si>
    <t>day1</t>
  </si>
  <si>
    <t>day2</t>
  </si>
  <si>
    <t>day3</t>
  </si>
  <si>
    <t>day4</t>
  </si>
  <si>
    <r>
      <t>ZNF598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r>
      <t>EDF1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r>
      <t>NEMF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r>
      <t>LTN1</t>
    </r>
    <r>
      <rPr>
        <vertAlign val="superscript"/>
        <sz val="10"/>
        <color rgb="FF000000"/>
        <rFont val="Arial"/>
        <family val="2"/>
      </rPr>
      <t>siRNA</t>
    </r>
    <phoneticPr fontId="1" type="noConversion"/>
  </si>
  <si>
    <t xml:space="preserve">day4 </t>
    <phoneticPr fontId="1" type="noConversion"/>
  </si>
  <si>
    <t>Experiment #5</t>
  </si>
  <si>
    <t>Experiment #5</t>
    <phoneticPr fontId="1" type="noConversion"/>
  </si>
  <si>
    <r>
      <t>control</t>
    </r>
    <r>
      <rPr>
        <vertAlign val="superscript"/>
        <sz val="10"/>
        <rFont val="Arial"/>
        <family val="2"/>
      </rPr>
      <t>siRNA</t>
    </r>
    <phoneticPr fontId="1" type="noConversion"/>
  </si>
  <si>
    <r>
      <rPr>
        <i/>
        <sz val="10"/>
        <rFont val="Arial"/>
        <family val="2"/>
      </rPr>
      <t>ZAKα</t>
    </r>
    <r>
      <rPr>
        <vertAlign val="superscript"/>
        <sz val="10"/>
        <rFont val="Arial"/>
        <family val="2"/>
      </rPr>
      <t>siRNA</t>
    </r>
    <phoneticPr fontId="1" type="noConversion"/>
  </si>
  <si>
    <r>
      <rPr>
        <i/>
        <sz val="10"/>
        <rFont val="Arial"/>
        <family val="2"/>
      </rPr>
      <t>ZNF598</t>
    </r>
    <r>
      <rPr>
        <vertAlign val="superscript"/>
        <sz val="10"/>
        <rFont val="Arial"/>
        <family val="2"/>
      </rPr>
      <t>siRNA</t>
    </r>
    <phoneticPr fontId="1" type="noConversion"/>
  </si>
  <si>
    <r>
      <rPr>
        <i/>
        <sz val="10"/>
        <rFont val="Arial"/>
        <family val="2"/>
      </rPr>
      <t>EDF1</t>
    </r>
    <r>
      <rPr>
        <vertAlign val="superscript"/>
        <sz val="10"/>
        <rFont val="Arial"/>
        <family val="2"/>
      </rPr>
      <t>siRNA</t>
    </r>
    <phoneticPr fontId="1" type="noConversion"/>
  </si>
  <si>
    <r>
      <rPr>
        <i/>
        <sz val="10"/>
        <rFont val="Arial"/>
        <family val="2"/>
      </rPr>
      <t>NEMF</t>
    </r>
    <r>
      <rPr>
        <vertAlign val="superscript"/>
        <sz val="10"/>
        <rFont val="Arial"/>
        <family val="2"/>
      </rPr>
      <t>siRNA</t>
    </r>
    <phoneticPr fontId="1" type="noConversion"/>
  </si>
  <si>
    <r>
      <rPr>
        <i/>
        <sz val="10"/>
        <rFont val="Arial"/>
        <family val="2"/>
      </rPr>
      <t>LTN1</t>
    </r>
    <r>
      <rPr>
        <vertAlign val="superscript"/>
        <sz val="10"/>
        <rFont val="Arial"/>
        <family val="2"/>
      </rPr>
      <t>siRNA</t>
    </r>
    <phoneticPr fontId="1" type="noConversion"/>
  </si>
  <si>
    <t>KU812</t>
    <phoneticPr fontId="1" type="noConversion"/>
  </si>
  <si>
    <t>Experiment #6</t>
  </si>
  <si>
    <r>
      <t>ZAKα</t>
    </r>
    <r>
      <rPr>
        <vertAlign val="superscript"/>
        <sz val="10"/>
        <color rgb="FF000000"/>
        <rFont val="Arial"/>
        <family val="2"/>
      </rPr>
      <t>siRNA #1</t>
    </r>
    <phoneticPr fontId="1" type="noConversion"/>
  </si>
  <si>
    <t>vector</t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 xml:space="preserve">siRNA </t>
    </r>
    <phoneticPr fontId="1" type="noConversion"/>
  </si>
  <si>
    <t>n=50</t>
    <phoneticPr fontId="1" type="noConversion"/>
  </si>
  <si>
    <t>harringtonine (min)</t>
    <phoneticPr fontId="1" type="noConversion"/>
  </si>
  <si>
    <t>K562 puromycin/GAPDH</t>
    <phoneticPr fontId="1" type="noConversion"/>
  </si>
  <si>
    <t xml:space="preserve">K562 </t>
    <phoneticPr fontId="1" type="noConversion"/>
  </si>
  <si>
    <t>translation elongation rate</t>
    <phoneticPr fontId="1" type="noConversion"/>
  </si>
  <si>
    <r>
      <t>K562</t>
    </r>
    <r>
      <rPr>
        <vertAlign val="superscript"/>
        <sz val="10"/>
        <color rgb="FF000000"/>
        <rFont val="Arial"/>
        <family val="2"/>
      </rPr>
      <t>p38-KTR</t>
    </r>
    <phoneticPr fontId="1" type="noConversion"/>
  </si>
  <si>
    <t>p38-KTR (C/N)</t>
    <phoneticPr fontId="1" type="noConversion"/>
  </si>
  <si>
    <t>Type</t>
  </si>
  <si>
    <t>Sex</t>
  </si>
  <si>
    <t>KRCMC00985-20100604</t>
    <phoneticPr fontId="1" type="noConversion"/>
  </si>
  <si>
    <t>BM Cell</t>
    <phoneticPr fontId="1" type="noConversion"/>
  </si>
  <si>
    <t>F</t>
  </si>
  <si>
    <t>KRCMC01015-20100708</t>
    <phoneticPr fontId="1" type="noConversion"/>
  </si>
  <si>
    <t>PB Cell</t>
    <phoneticPr fontId="1" type="noConversion"/>
  </si>
  <si>
    <t>KRCMC01262-20120127</t>
    <phoneticPr fontId="1" type="noConversion"/>
  </si>
  <si>
    <t>BM cell</t>
  </si>
  <si>
    <t>M</t>
  </si>
  <si>
    <t>KRCMC01263-20120130</t>
    <phoneticPr fontId="1" type="noConversion"/>
  </si>
  <si>
    <t>KRCMC01275-20120302</t>
    <phoneticPr fontId="1" type="noConversion"/>
  </si>
  <si>
    <t>KRCMC01293-20120508</t>
    <phoneticPr fontId="1" type="noConversion"/>
  </si>
  <si>
    <t>KRCMC01300-20120516</t>
    <phoneticPr fontId="1" type="noConversion"/>
  </si>
  <si>
    <t>KRCMC01303-20120604</t>
    <phoneticPr fontId="1" type="noConversion"/>
  </si>
  <si>
    <t>KRCMC01325-20120719</t>
    <phoneticPr fontId="1" type="noConversion"/>
  </si>
  <si>
    <t>KRCMC01344-20120912</t>
    <phoneticPr fontId="1" type="noConversion"/>
  </si>
  <si>
    <t>KRCMC01410-20130416</t>
    <phoneticPr fontId="1" type="noConversion"/>
  </si>
  <si>
    <t>KRCMC01453-20130809</t>
    <phoneticPr fontId="1" type="noConversion"/>
  </si>
  <si>
    <t>KRCMC01551-20140423</t>
    <phoneticPr fontId="1" type="noConversion"/>
  </si>
  <si>
    <t>KRCMC01576-20140609</t>
    <phoneticPr fontId="1" type="noConversion"/>
  </si>
  <si>
    <t>KRCMC01712-20150323</t>
    <phoneticPr fontId="1" type="noConversion"/>
  </si>
  <si>
    <t>KRCMC01819-20170117</t>
    <phoneticPr fontId="1" type="noConversion"/>
  </si>
  <si>
    <t>KRCMC01203-20141023</t>
    <phoneticPr fontId="1" type="noConversion"/>
  </si>
  <si>
    <t>KRCMC01336-20150917</t>
    <phoneticPr fontId="1" type="noConversion"/>
  </si>
  <si>
    <t>KRCMC01832-20151229</t>
    <phoneticPr fontId="1" type="noConversion"/>
  </si>
  <si>
    <t>KRCMC01457-20211018</t>
    <phoneticPr fontId="1" type="noConversion"/>
  </si>
  <si>
    <t>KRCMC01420-20220822</t>
    <phoneticPr fontId="1" type="noConversion"/>
  </si>
  <si>
    <t>KRCMC01555-20230623</t>
    <phoneticPr fontId="1" type="noConversion"/>
  </si>
  <si>
    <t>KRCMC01479-20140206</t>
    <phoneticPr fontId="1" type="noConversion"/>
  </si>
  <si>
    <t>KRCMC01584-20141222</t>
    <phoneticPr fontId="1" type="noConversion"/>
  </si>
  <si>
    <t>KRCMC01707-20150817</t>
    <phoneticPr fontId="1" type="noConversion"/>
  </si>
  <si>
    <t>KRCMC01251-20150918</t>
    <phoneticPr fontId="1" type="noConversion"/>
  </si>
  <si>
    <t>KRCMC01833-20160201</t>
    <phoneticPr fontId="1" type="noConversion"/>
  </si>
  <si>
    <t>KRCMC02336-20190322</t>
    <phoneticPr fontId="1" type="noConversion"/>
  </si>
  <si>
    <t>KRCMC02514-20200327</t>
    <phoneticPr fontId="1" type="noConversion"/>
  </si>
  <si>
    <t>KRCMC01596-20210525</t>
    <phoneticPr fontId="1" type="noConversion"/>
  </si>
  <si>
    <t>KRCMC01003-20100625</t>
    <phoneticPr fontId="1" type="noConversion"/>
  </si>
  <si>
    <t>KRCMC00971-20100514</t>
    <phoneticPr fontId="1" type="noConversion"/>
  </si>
  <si>
    <t>F</t>
    <phoneticPr fontId="1" type="noConversion"/>
  </si>
  <si>
    <t>KRCMC01054-20100827</t>
    <phoneticPr fontId="1" type="noConversion"/>
  </si>
  <si>
    <t>KRCMC00326-20100409</t>
    <phoneticPr fontId="1" type="noConversion"/>
  </si>
  <si>
    <t>KRCMC00805-20101224</t>
    <phoneticPr fontId="1" type="noConversion"/>
  </si>
  <si>
    <t>KRCMC01100-20101223</t>
    <phoneticPr fontId="1" type="noConversion"/>
  </si>
  <si>
    <t>KRCMC01029-20100726</t>
    <phoneticPr fontId="1" type="noConversion"/>
  </si>
  <si>
    <t>KRCMC00808-20110317</t>
    <phoneticPr fontId="1" type="noConversion"/>
  </si>
  <si>
    <t>KRCMC01093-20110308</t>
    <phoneticPr fontId="1" type="noConversion"/>
  </si>
  <si>
    <t>KRCMC00973-20100519</t>
    <phoneticPr fontId="1" type="noConversion"/>
  </si>
  <si>
    <t>KRCMC01022-20100716</t>
    <phoneticPr fontId="1" type="noConversion"/>
  </si>
  <si>
    <t>KRCMC00927-20100315</t>
    <phoneticPr fontId="1" type="noConversion"/>
  </si>
  <si>
    <t>KRCMC00995-20100617</t>
    <phoneticPr fontId="1" type="noConversion"/>
  </si>
  <si>
    <t>KRCMC00979-20100610</t>
    <phoneticPr fontId="1" type="noConversion"/>
  </si>
  <si>
    <t>KRCMC00972-20100517</t>
    <phoneticPr fontId="1" type="noConversion"/>
  </si>
  <si>
    <t>KRCMC00932-20100326</t>
    <phoneticPr fontId="1" type="noConversion"/>
  </si>
  <si>
    <t>KRCMC00994-20100618</t>
    <phoneticPr fontId="1" type="noConversion"/>
  </si>
  <si>
    <t>KRCMC00960-20100419</t>
    <phoneticPr fontId="1" type="noConversion"/>
  </si>
  <si>
    <t>CP</t>
  </si>
  <si>
    <t>CHR</t>
  </si>
  <si>
    <t>NEL</t>
    <phoneticPr fontId="1" type="noConversion"/>
  </si>
  <si>
    <t>Phase</t>
    <phoneticPr fontId="1" type="noConversion"/>
  </si>
  <si>
    <t>Mutation</t>
  </si>
  <si>
    <t xml:space="preserve"> T315I</t>
  </si>
  <si>
    <t xml:space="preserve"> Y253H</t>
  </si>
  <si>
    <t xml:space="preserve"> F317L</t>
  </si>
  <si>
    <t xml:space="preserve"> F359V</t>
  </si>
  <si>
    <t xml:space="preserve"> V289I F317L</t>
  </si>
  <si>
    <t>Y253H</t>
    <phoneticPr fontId="1" type="noConversion"/>
  </si>
  <si>
    <t>Blast(%)</t>
    <phoneticPr fontId="1" type="noConversion"/>
  </si>
  <si>
    <t>PB 0</t>
    <phoneticPr fontId="1" type="noConversion"/>
  </si>
  <si>
    <t>PB 2</t>
    <phoneticPr fontId="1" type="noConversion"/>
  </si>
  <si>
    <t>mRNA levels</t>
    <phoneticPr fontId="1" type="noConversion"/>
  </si>
  <si>
    <t>Protein levels</t>
    <phoneticPr fontId="1" type="noConversion"/>
  </si>
  <si>
    <t>Not tested</t>
    <phoneticPr fontId="1" type="noConversion"/>
  </si>
  <si>
    <t>Unpaired CP samples</t>
    <phoneticPr fontId="1" type="noConversion"/>
  </si>
  <si>
    <t>ZAK</t>
    <phoneticPr fontId="1" type="noConversion"/>
  </si>
  <si>
    <t>ZNF598</t>
    <phoneticPr fontId="1" type="noConversion"/>
  </si>
  <si>
    <t>ND</t>
    <phoneticPr fontId="1" type="noConversion"/>
  </si>
  <si>
    <t>WT</t>
    <phoneticPr fontId="1" type="noConversion"/>
  </si>
  <si>
    <t>no PCR amplification</t>
    <phoneticPr fontId="1" type="noConversion"/>
  </si>
  <si>
    <t>KRCMC00558-20100326</t>
    <phoneticPr fontId="1" type="noConversion"/>
  </si>
  <si>
    <t>KRCMC00504-20100419</t>
    <phoneticPr fontId="1" type="noConversion"/>
  </si>
  <si>
    <t>KRCMC00150-20100525</t>
    <phoneticPr fontId="1" type="noConversion"/>
  </si>
  <si>
    <t>KRCMC00708-20101231</t>
    <phoneticPr fontId="1" type="noConversion"/>
  </si>
  <si>
    <t>KRCMC00749-20110105</t>
    <phoneticPr fontId="1" type="noConversion"/>
  </si>
  <si>
    <t>KRCMC01003-20110408</t>
    <phoneticPr fontId="1" type="noConversion"/>
  </si>
  <si>
    <t>KRCMC00682-20110526</t>
    <phoneticPr fontId="1" type="noConversion"/>
  </si>
  <si>
    <t>KRCMC01155-20111129</t>
    <phoneticPr fontId="1" type="noConversion"/>
  </si>
  <si>
    <t>KRCMC01283-20120416</t>
    <phoneticPr fontId="1" type="noConversion"/>
  </si>
  <si>
    <t>KRCMC01367-20130402</t>
    <phoneticPr fontId="1" type="noConversion"/>
  </si>
  <si>
    <t>KRCMC01304-20130719</t>
    <phoneticPr fontId="1" type="noConversion"/>
  </si>
  <si>
    <t>KRCMC01407-20130812</t>
    <phoneticPr fontId="1" type="noConversion"/>
  </si>
  <si>
    <t>KRCMC01189-20140526</t>
    <phoneticPr fontId="1" type="noConversion"/>
  </si>
  <si>
    <t>KRCMC01575-20140616</t>
    <phoneticPr fontId="1" type="noConversion"/>
  </si>
  <si>
    <t>KRCMC01579-20140822</t>
    <phoneticPr fontId="1" type="noConversion"/>
  </si>
  <si>
    <t>KRCMC01591-20150611</t>
    <phoneticPr fontId="1" type="noConversion"/>
  </si>
  <si>
    <t>KRCMC01763-20150907</t>
    <phoneticPr fontId="1" type="noConversion"/>
  </si>
  <si>
    <t>KRCMC01588-20151020</t>
    <phoneticPr fontId="1" type="noConversion"/>
  </si>
  <si>
    <t>KRCMC01910-20161007</t>
    <phoneticPr fontId="1" type="noConversion"/>
  </si>
  <si>
    <t>KRCMC02033-20170310</t>
    <phoneticPr fontId="1" type="noConversion"/>
  </si>
  <si>
    <t>KRCMC02007-20170615</t>
    <phoneticPr fontId="1" type="noConversion"/>
  </si>
  <si>
    <t>KRCMC01744-20170621</t>
    <phoneticPr fontId="1" type="noConversion"/>
  </si>
  <si>
    <t>KRCMC02100-20170814</t>
    <phoneticPr fontId="1" type="noConversion"/>
  </si>
  <si>
    <t>KRCMC02052-20171107</t>
    <phoneticPr fontId="1" type="noConversion"/>
  </si>
  <si>
    <t>KRCMC02046-20180123</t>
    <phoneticPr fontId="1" type="noConversion"/>
  </si>
  <si>
    <t>KRCMC00410-20180920</t>
    <phoneticPr fontId="1" type="noConversion"/>
  </si>
  <si>
    <t>KRCMC02266-20181218</t>
    <phoneticPr fontId="1" type="noConversion"/>
  </si>
  <si>
    <t>KRCMC02351-20200618</t>
    <phoneticPr fontId="1" type="noConversion"/>
  </si>
  <si>
    <t>KRCMC00094-20200707</t>
    <phoneticPr fontId="1" type="noConversion"/>
  </si>
  <si>
    <t>KRCMC02648-20210520</t>
    <phoneticPr fontId="1" type="noConversion"/>
  </si>
  <si>
    <t>KRCMC00954-20090109</t>
    <phoneticPr fontId="1" type="noConversion"/>
  </si>
  <si>
    <t>KRCMC00905-20100720</t>
    <phoneticPr fontId="1" type="noConversion"/>
  </si>
  <si>
    <t>KRCMC00037-20041221</t>
    <phoneticPr fontId="1" type="noConversion"/>
  </si>
  <si>
    <t>KRCMC00150-20080519</t>
    <phoneticPr fontId="1" type="noConversion"/>
  </si>
  <si>
    <t>KRCMC00952-20081215</t>
    <phoneticPr fontId="1" type="noConversion"/>
  </si>
  <si>
    <t>KRCMC01407-20130412</t>
    <phoneticPr fontId="1" type="noConversion"/>
  </si>
  <si>
    <t>KRCMC00775-20090401</t>
    <phoneticPr fontId="1" type="noConversion"/>
  </si>
  <si>
    <t>KRCMC00672-20080218</t>
    <phoneticPr fontId="1" type="noConversion"/>
  </si>
  <si>
    <t>KRCMC01464-20131217</t>
    <phoneticPr fontId="1" type="noConversion"/>
  </si>
  <si>
    <t>KRCMC00764-20090105</t>
    <phoneticPr fontId="1" type="noConversion"/>
  </si>
  <si>
    <t>KRCMC00400-20100406</t>
    <phoneticPr fontId="1" type="noConversion"/>
  </si>
  <si>
    <t>KRCMC00819-20090512</t>
    <phoneticPr fontId="1" type="noConversion"/>
  </si>
  <si>
    <t>KRCMC00956-20100511</t>
    <phoneticPr fontId="1" type="noConversion"/>
  </si>
  <si>
    <t>KRCMC00338-20100527</t>
    <phoneticPr fontId="1" type="noConversion"/>
  </si>
  <si>
    <t>KRCMC01189-20140220</t>
    <phoneticPr fontId="1" type="noConversion"/>
  </si>
  <si>
    <t>KRCMC00183-20080213</t>
    <phoneticPr fontId="1" type="noConversion"/>
  </si>
  <si>
    <t>KRCMC00342-20041224</t>
    <phoneticPr fontId="1" type="noConversion"/>
  </si>
  <si>
    <t>M</t>
    <phoneticPr fontId="1" type="noConversion"/>
  </si>
  <si>
    <t xml:space="preserve"> V299L F359I E459K</t>
  </si>
  <si>
    <t xml:space="preserve"> F311I</t>
  </si>
  <si>
    <t xml:space="preserve"> Q252H E255K</t>
  </si>
  <si>
    <t xml:space="preserve"> G250E</t>
  </si>
  <si>
    <t xml:space="preserve"> Y253H F317L</t>
  </si>
  <si>
    <t xml:space="preserve"> G250E E255K T315I T315I</t>
  </si>
  <si>
    <t xml:space="preserve"> T315I T315I</t>
  </si>
  <si>
    <t xml:space="preserve"> T315I F317L K247R E255K T315I F317L F317I</t>
  </si>
  <si>
    <t xml:space="preserve"> E255V</t>
  </si>
  <si>
    <t xml:space="preserve"> Q252H Y253H E275K F317L</t>
  </si>
  <si>
    <t xml:space="preserve"> E255K</t>
  </si>
  <si>
    <t xml:space="preserve"> E255K T315I T315M</t>
  </si>
  <si>
    <t xml:space="preserve"> G250E Y253F</t>
  </si>
  <si>
    <t xml:space="preserve"> Q252H Y253F T315I</t>
  </si>
  <si>
    <t>F317L</t>
    <phoneticPr fontId="1" type="noConversion"/>
  </si>
  <si>
    <t>M351T</t>
  </si>
  <si>
    <t>NA</t>
    <phoneticPr fontId="1" type="noConversion"/>
  </si>
  <si>
    <t>G250E</t>
  </si>
  <si>
    <t>T315I</t>
    <phoneticPr fontId="1" type="noConversion"/>
  </si>
  <si>
    <t>H396P</t>
  </si>
  <si>
    <t>Y253H</t>
  </si>
  <si>
    <t>PB 61</t>
    <phoneticPr fontId="1" type="noConversion"/>
  </si>
  <si>
    <t>PB 78</t>
    <phoneticPr fontId="1" type="noConversion"/>
  </si>
  <si>
    <t>PB 60</t>
    <phoneticPr fontId="1" type="noConversion"/>
  </si>
  <si>
    <t>KRCMC02178-20180112</t>
    <phoneticPr fontId="1" type="noConversion"/>
  </si>
  <si>
    <t>KRCMC02178-20180419</t>
    <phoneticPr fontId="1" type="noConversion"/>
  </si>
  <si>
    <t>KRCMC02028-20170612</t>
    <phoneticPr fontId="1" type="noConversion"/>
  </si>
  <si>
    <t>KRCMC02028-20190829</t>
    <phoneticPr fontId="1" type="noConversion"/>
  </si>
  <si>
    <t>KRCMC01723-20150417</t>
    <phoneticPr fontId="1" type="noConversion"/>
  </si>
  <si>
    <t>KRCMC01723-20151015</t>
    <phoneticPr fontId="1" type="noConversion"/>
  </si>
  <si>
    <t>KRCMC01723-20160216</t>
    <phoneticPr fontId="1" type="noConversion"/>
  </si>
  <si>
    <t>KRCMC01723-20171106</t>
    <phoneticPr fontId="1" type="noConversion"/>
  </si>
  <si>
    <t>KRCMC01723-20171228</t>
    <phoneticPr fontId="1" type="noConversion"/>
  </si>
  <si>
    <t>KRCMC01723-20180605</t>
    <phoneticPr fontId="1" type="noConversion"/>
  </si>
  <si>
    <t>KRCMC01723-20181127</t>
    <phoneticPr fontId="1" type="noConversion"/>
  </si>
  <si>
    <t>KRCMC01912-20170404</t>
    <phoneticPr fontId="1" type="noConversion"/>
  </si>
  <si>
    <t>KRCMC01912-20170704</t>
    <phoneticPr fontId="1" type="noConversion"/>
  </si>
  <si>
    <t>KRCMC01912-20190617</t>
    <phoneticPr fontId="1" type="noConversion"/>
  </si>
  <si>
    <t>KRCMC01476-20131030</t>
    <phoneticPr fontId="1" type="noConversion"/>
  </si>
  <si>
    <t>KRCMC01476-20170912</t>
    <phoneticPr fontId="1" type="noConversion"/>
  </si>
  <si>
    <t>KRCMC01476-20180524</t>
    <phoneticPr fontId="1" type="noConversion"/>
  </si>
  <si>
    <t>KRCMC01476-20180904</t>
    <phoneticPr fontId="1" type="noConversion"/>
  </si>
  <si>
    <t>KRCMC01476-20191126</t>
    <phoneticPr fontId="1" type="noConversion"/>
  </si>
  <si>
    <t>KRCMC02975-20230110</t>
    <phoneticPr fontId="1" type="noConversion"/>
  </si>
  <si>
    <t>PB cell</t>
    <phoneticPr fontId="1" type="noConversion"/>
  </si>
  <si>
    <t>KRCMC02975-20230407</t>
    <phoneticPr fontId="1" type="noConversion"/>
  </si>
  <si>
    <t>KRCMC02975-20230808</t>
    <phoneticPr fontId="1" type="noConversion"/>
  </si>
  <si>
    <t>KRCMC01651-20150818</t>
    <phoneticPr fontId="1" type="noConversion"/>
  </si>
  <si>
    <t>KRCMC01651-20170608</t>
    <phoneticPr fontId="1" type="noConversion"/>
  </si>
  <si>
    <t>KRCMC01651-20170727</t>
    <phoneticPr fontId="1" type="noConversion"/>
  </si>
  <si>
    <t>KRCMC02088-20170607</t>
    <phoneticPr fontId="1" type="noConversion"/>
  </si>
  <si>
    <t>KRCMC02088-20170721</t>
    <phoneticPr fontId="1" type="noConversion"/>
  </si>
  <si>
    <t>KRCMC02088-20180102</t>
    <phoneticPr fontId="1" type="noConversion"/>
  </si>
  <si>
    <t>KRCMC02088-20180508</t>
    <phoneticPr fontId="1" type="noConversion"/>
  </si>
  <si>
    <t>KRCMC01332-20120917</t>
    <phoneticPr fontId="1" type="noConversion"/>
  </si>
  <si>
    <t>KRCMC01332-20121203</t>
    <phoneticPr fontId="1" type="noConversion"/>
  </si>
  <si>
    <t>KRCMC01332-20130514</t>
    <phoneticPr fontId="1" type="noConversion"/>
  </si>
  <si>
    <t>KRCMC01332-20130903</t>
    <phoneticPr fontId="1" type="noConversion"/>
  </si>
  <si>
    <t>KRCMC01332-20140327</t>
    <phoneticPr fontId="1" type="noConversion"/>
  </si>
  <si>
    <t>KRCMC02716-20210108</t>
    <phoneticPr fontId="1" type="noConversion"/>
  </si>
  <si>
    <t>KRCMC02716-20210402</t>
    <phoneticPr fontId="1" type="noConversion"/>
  </si>
  <si>
    <t>KRCMC02716-20210628</t>
    <phoneticPr fontId="1" type="noConversion"/>
  </si>
  <si>
    <t>NEL</t>
  </si>
  <si>
    <t xml:space="preserve"> F311L L387M</t>
  </si>
  <si>
    <t xml:space="preserve"> L387M</t>
  </si>
  <si>
    <t xml:space="preserve"> M244V F359I</t>
  </si>
  <si>
    <t>PB0</t>
    <phoneticPr fontId="1" type="noConversion"/>
  </si>
  <si>
    <t xml:space="preserve"> E255K F359V</t>
  </si>
  <si>
    <t>PB6</t>
    <phoneticPr fontId="1" type="noConversion"/>
  </si>
  <si>
    <t>0.7(PB0)</t>
    <phoneticPr fontId="1" type="noConversion"/>
  </si>
  <si>
    <t>PB83</t>
    <phoneticPr fontId="1" type="noConversion"/>
  </si>
  <si>
    <t xml:space="preserve"> E255K T315I</t>
    <phoneticPr fontId="1" type="noConversion"/>
  </si>
  <si>
    <t xml:space="preserve"> V299L</t>
  </si>
  <si>
    <t>PB56</t>
    <phoneticPr fontId="1" type="noConversion"/>
  </si>
  <si>
    <t>Serial samples</t>
    <phoneticPr fontId="1" type="noConversion"/>
  </si>
  <si>
    <t>Specimen number</t>
    <phoneticPr fontId="1" type="noConversion"/>
  </si>
  <si>
    <t>unclassified</t>
    <phoneticPr fontId="1" type="noConversion"/>
  </si>
  <si>
    <t>Other(MEGAKARYOBLASTS)</t>
    <phoneticPr fontId="1" type="noConversion"/>
  </si>
  <si>
    <t>BP (n=36)</t>
    <phoneticPr fontId="1" type="noConversion"/>
  </si>
  <si>
    <t>BP (n=34)</t>
    <phoneticPr fontId="1" type="noConversion"/>
  </si>
  <si>
    <t>BP (n=51)</t>
    <phoneticPr fontId="1" type="noConversion"/>
  </si>
  <si>
    <t>CP</t>
    <phoneticPr fontId="1" type="noConversion"/>
  </si>
  <si>
    <t>BMMNC
(BP patient #123)</t>
    <phoneticPr fontId="1" type="noConversion"/>
  </si>
  <si>
    <t xml:space="preserve">BCR::ABL1 </t>
    <phoneticPr fontId="1" type="noConversion"/>
  </si>
  <si>
    <t>BP (unclassified)</t>
    <phoneticPr fontId="1" type="noConversion"/>
  </si>
  <si>
    <t>BP-920016</t>
  </si>
  <si>
    <t>BP-920013</t>
  </si>
  <si>
    <t>BP-920018</t>
  </si>
  <si>
    <t>BP-920022</t>
  </si>
  <si>
    <t>BP-920025</t>
  </si>
  <si>
    <t>BP-920026</t>
  </si>
  <si>
    <t>BP-920049</t>
  </si>
  <si>
    <t>BP-920053</t>
  </si>
  <si>
    <t>BP-920058</t>
  </si>
  <si>
    <t>BP-920062</t>
  </si>
  <si>
    <t>BP-920063</t>
  </si>
  <si>
    <t>BP-920064</t>
  </si>
  <si>
    <t>BP-920079</t>
  </si>
  <si>
    <t>BP-920084</t>
  </si>
  <si>
    <t>BP-920086</t>
  </si>
  <si>
    <t>BP-037</t>
  </si>
  <si>
    <t>BP-038</t>
  </si>
  <si>
    <t>BP-039</t>
  </si>
  <si>
    <t>BP-041</t>
  </si>
  <si>
    <t>BP-042</t>
  </si>
  <si>
    <t>BP-043</t>
  </si>
  <si>
    <t>BP-044</t>
  </si>
  <si>
    <t>BP-046</t>
  </si>
  <si>
    <t>BP-030</t>
  </si>
  <si>
    <t>BP-031</t>
  </si>
  <si>
    <t>BP-033</t>
  </si>
  <si>
    <t>BP-036</t>
  </si>
  <si>
    <t>BP-022</t>
  </si>
  <si>
    <t>BP-025</t>
  </si>
  <si>
    <t>BP-027</t>
  </si>
  <si>
    <t>BP-029</t>
  </si>
  <si>
    <t>BP-919997</t>
  </si>
  <si>
    <t>BP-047</t>
  </si>
  <si>
    <t>BP-048</t>
  </si>
  <si>
    <t>BP-920001</t>
  </si>
  <si>
    <t>BP-920091</t>
  </si>
  <si>
    <t>MyBP (n=21)</t>
    <phoneticPr fontId="1" type="noConversion"/>
  </si>
  <si>
    <t>LyBP (n=9)</t>
    <phoneticPr fontId="1" type="noConversion"/>
  </si>
  <si>
    <t>MyBP (n=30)</t>
    <phoneticPr fontId="1" type="noConversion"/>
  </si>
  <si>
    <t>LyBP (n=13)</t>
    <phoneticPr fontId="1" type="noConversion"/>
  </si>
  <si>
    <t>MyBP</t>
  </si>
  <si>
    <t>MyBP</t>
    <phoneticPr fontId="1" type="noConversion"/>
  </si>
  <si>
    <t>Other(Biphenotypic BP)</t>
  </si>
  <si>
    <t>LyBP</t>
  </si>
  <si>
    <t>MyBP(MIXED PHENOTYPE:B CELL/MYELOID)</t>
  </si>
  <si>
    <t>MyBP(BIPHENOTYPIC BLASTS(B-MYELOID))</t>
  </si>
  <si>
    <t>BP:UK</t>
  </si>
  <si>
    <t>Monoblastic BP</t>
  </si>
  <si>
    <t>Unpaired BP samples</t>
    <phoneticPr fontId="1" type="noConversion"/>
  </si>
  <si>
    <t>p-PI3K/PI3K</t>
    <phoneticPr fontId="1" type="noConversion"/>
  </si>
  <si>
    <t>p-AKT/AKT</t>
    <phoneticPr fontId="1" type="noConversion"/>
  </si>
  <si>
    <t>p-S6K/S6K</t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K45A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WT</t>
    </r>
    <phoneticPr fontId="1" type="noConversion"/>
  </si>
  <si>
    <r>
      <rPr>
        <i/>
        <sz val="10"/>
        <color theme="1"/>
        <rFont val="Arial"/>
        <family val="2"/>
      </rPr>
      <t>ZAK</t>
    </r>
    <r>
      <rPr>
        <vertAlign val="superscript"/>
        <sz val="10"/>
        <color theme="1"/>
        <rFont val="Arial"/>
        <family val="2"/>
      </rPr>
      <t>KO</t>
    </r>
    <r>
      <rPr>
        <sz val="10"/>
        <color theme="1"/>
        <rFont val="Arial"/>
        <family val="2"/>
      </rPr>
      <t xml:space="preserve"> +pcDNA-HA</t>
    </r>
    <phoneticPr fontId="1" type="noConversion"/>
  </si>
  <si>
    <t>K562 +siRNA</t>
    <phoneticPr fontId="1" type="noConversion"/>
  </si>
  <si>
    <r>
      <rPr>
        <i/>
        <sz val="10"/>
        <rFont val="Arial"/>
        <family val="2"/>
      </rPr>
      <t>ZAK</t>
    </r>
    <r>
      <rPr>
        <vertAlign val="superscript"/>
        <sz val="10"/>
        <rFont val="Arial"/>
        <family val="2"/>
      </rPr>
      <t>KO</t>
    </r>
    <phoneticPr fontId="1" type="noConversion"/>
  </si>
  <si>
    <t>control</t>
    <phoneticPr fontId="1" type="noConversion"/>
  </si>
  <si>
    <t>Experiment #7</t>
  </si>
  <si>
    <t>SC79</t>
    <phoneticPr fontId="1" type="noConversion"/>
  </si>
  <si>
    <t>MK-2206</t>
    <phoneticPr fontId="1" type="noConversion"/>
  </si>
  <si>
    <r>
      <t>control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DMSO</t>
    </r>
    <phoneticPr fontId="1" type="noConversion"/>
  </si>
  <si>
    <r>
      <t>control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Torin 1 100 nM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F368C</t>
    </r>
    <r>
      <rPr>
        <sz val="10"/>
        <color rgb="FF000000"/>
        <rFont val="Arial"/>
        <family val="2"/>
      </rPr>
      <t xml:space="preserve"> + DMSO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F368C</t>
    </r>
    <r>
      <rPr>
        <sz val="10"/>
        <color rgb="FF000000"/>
        <rFont val="Arial"/>
        <family val="2"/>
      </rPr>
      <t xml:space="preserve"> + SB203580 1 µM</t>
    </r>
    <phoneticPr fontId="1" type="noConversion"/>
  </si>
  <si>
    <r>
      <t>ZAK</t>
    </r>
    <r>
      <rPr>
        <vertAlign val="superscript"/>
        <sz val="10"/>
        <color rgb="FF000000"/>
        <rFont val="Arial"/>
        <family val="2"/>
      </rPr>
      <t>KO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K45AF368C</t>
    </r>
    <phoneticPr fontId="1" type="noConversion"/>
  </si>
  <si>
    <t>% cells (group #1)</t>
    <phoneticPr fontId="1" type="noConversion"/>
  </si>
  <si>
    <t>% cells (group #2)</t>
    <phoneticPr fontId="1" type="noConversion"/>
  </si>
  <si>
    <t>% cells (group #3)</t>
    <phoneticPr fontId="1" type="noConversion"/>
  </si>
  <si>
    <t xml:space="preserve">Jurkat +BCR::ABL1 </t>
    <phoneticPr fontId="1" type="noConversion"/>
  </si>
  <si>
    <r>
      <t>ZAKα</t>
    </r>
    <r>
      <rPr>
        <vertAlign val="superscript"/>
        <sz val="10"/>
        <color theme="1"/>
        <rFont val="Arial"/>
        <family val="2"/>
      </rPr>
      <t>WT</t>
    </r>
    <r>
      <rPr>
        <sz val="10"/>
        <color theme="1"/>
        <rFont val="Arial"/>
        <family val="2"/>
      </rPr>
      <t xml:space="preserve"> levels</t>
    </r>
    <phoneticPr fontId="1" type="noConversion"/>
  </si>
  <si>
    <r>
      <t>ZAKα</t>
    </r>
    <r>
      <rPr>
        <vertAlign val="superscript"/>
        <sz val="10"/>
        <color theme="1"/>
        <rFont val="Arial"/>
        <family val="2"/>
      </rPr>
      <t>K45A</t>
    </r>
    <r>
      <rPr>
        <sz val="10"/>
        <color theme="1"/>
        <rFont val="Arial"/>
        <family val="2"/>
      </rPr>
      <t xml:space="preserve"> levels</t>
    </r>
    <phoneticPr fontId="1" type="noConversion"/>
  </si>
  <si>
    <t>HHT 0 nM</t>
    <phoneticPr fontId="1" type="noConversion"/>
  </si>
  <si>
    <t>HHT 500 nM</t>
    <phoneticPr fontId="1" type="noConversion"/>
  </si>
  <si>
    <r>
      <t>ZAK</t>
    </r>
    <r>
      <rPr>
        <vertAlign val="superscript"/>
        <sz val="10"/>
        <color rgb="FF000000"/>
        <rFont val="Arial"/>
        <family val="2"/>
      </rPr>
      <t>KO</t>
    </r>
    <r>
      <rPr>
        <i/>
        <sz val="10"/>
        <color rgb="FF000000"/>
        <rFont val="Arial"/>
        <family val="2"/>
      </rPr>
      <t xml:space="preserve"> +</t>
    </r>
    <r>
      <rPr>
        <sz val="10"/>
        <color rgb="FF000000"/>
        <rFont val="Arial"/>
        <family val="2"/>
      </rPr>
      <t xml:space="preserve"> DMSO</t>
    </r>
    <phoneticPr fontId="1" type="noConversion"/>
  </si>
  <si>
    <r>
      <t>ZAK</t>
    </r>
    <r>
      <rPr>
        <vertAlign val="superscript"/>
        <sz val="10"/>
        <color rgb="FF000000"/>
        <rFont val="Arial"/>
        <family val="2"/>
      </rPr>
      <t>KO</t>
    </r>
    <r>
      <rPr>
        <i/>
        <sz val="10"/>
        <color rgb="FF000000"/>
        <rFont val="Arial"/>
        <family val="2"/>
      </rPr>
      <t xml:space="preserve"> +</t>
    </r>
    <r>
      <rPr>
        <sz val="10"/>
        <color rgb="FF000000"/>
        <rFont val="Arial"/>
        <family val="2"/>
      </rPr>
      <t xml:space="preserve"> Torin 1 100 nM</t>
    </r>
    <phoneticPr fontId="1" type="noConversion"/>
  </si>
  <si>
    <r>
      <t>vector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SP600125 1 µM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F368C</t>
    </r>
    <r>
      <rPr>
        <sz val="10"/>
        <color rgb="FF000000"/>
        <rFont val="Arial"/>
        <family val="2"/>
      </rPr>
      <t xml:space="preserve"> + SP600125 1 µM</t>
    </r>
    <phoneticPr fontId="1" type="noConversion"/>
  </si>
  <si>
    <r>
      <t>vector</t>
    </r>
    <r>
      <rPr>
        <vertAlign val="superscript"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+ SB203580 1 µM + SP600125 1 µM</t>
    </r>
    <phoneticPr fontId="1" type="noConversion"/>
  </si>
  <si>
    <r>
      <t>ZAKα</t>
    </r>
    <r>
      <rPr>
        <vertAlign val="superscript"/>
        <sz val="10"/>
        <color rgb="FF000000"/>
        <rFont val="Arial"/>
        <family val="2"/>
      </rPr>
      <t>F368C</t>
    </r>
    <r>
      <rPr>
        <sz val="10"/>
        <color rgb="FF000000"/>
        <rFont val="Arial"/>
        <family val="2"/>
      </rPr>
      <t xml:space="preserve"> + SB203580 1 µM + SP600125 1 µM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9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10"/>
      <color rgb="FF000000"/>
      <name val="맑은 고딕"/>
      <family val="2"/>
      <charset val="129"/>
    </font>
    <font>
      <sz val="10"/>
      <color theme="1"/>
      <name val="aral"/>
    </font>
    <font>
      <sz val="10"/>
      <color theme="1"/>
      <name val="aral"/>
      <family val="2"/>
    </font>
    <font>
      <sz val="10"/>
      <name val="aral"/>
      <family val="2"/>
    </font>
    <font>
      <sz val="10"/>
      <color rgb="FF000000"/>
      <name val="ar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name val="Arial"/>
      <family val="2"/>
    </font>
    <font>
      <vertAlign val="superscript"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3">
    <xf numFmtId="0" fontId="0" fillId="0" borderId="0" xfId="0">
      <alignment vertical="center"/>
    </xf>
    <xf numFmtId="0" fontId="2" fillId="0" borderId="0" xfId="0" applyFont="1" applyAlignment="1"/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2" fillId="0" borderId="1" xfId="0" applyFont="1" applyBorder="1" applyAlignment="1"/>
    <xf numFmtId="0" fontId="5" fillId="0" borderId="6" xfId="0" applyFont="1" applyBorder="1">
      <alignment vertical="center"/>
    </xf>
    <xf numFmtId="0" fontId="2" fillId="0" borderId="2" xfId="0" applyFont="1" applyBorder="1" applyAlignment="1"/>
    <xf numFmtId="0" fontId="2" fillId="0" borderId="6" xfId="0" applyFont="1" applyBorder="1" applyAlignment="1"/>
    <xf numFmtId="0" fontId="5" fillId="0" borderId="5" xfId="0" applyFont="1" applyBorder="1">
      <alignment vertical="center"/>
    </xf>
    <xf numFmtId="0" fontId="5" fillId="0" borderId="2" xfId="0" applyFont="1" applyBorder="1">
      <alignment vertical="center"/>
    </xf>
    <xf numFmtId="0" fontId="5" fillId="2" borderId="6" xfId="0" applyFont="1" applyFill="1" applyBorder="1" applyAlignment="1">
      <alignment horizontal="center" vertical="center"/>
    </xf>
    <xf numFmtId="0" fontId="5" fillId="0" borderId="3" xfId="0" applyFont="1" applyBorder="1">
      <alignment vertical="center"/>
    </xf>
    <xf numFmtId="0" fontId="2" fillId="0" borderId="3" xfId="0" applyFont="1" applyBorder="1" applyAlignme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5" fillId="0" borderId="8" xfId="0" applyFont="1" applyBorder="1">
      <alignment vertical="center"/>
    </xf>
    <xf numFmtId="0" fontId="2" fillId="0" borderId="3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7" xfId="0" applyFont="1" applyBorder="1" applyAlignment="1"/>
    <xf numFmtId="0" fontId="2" fillId="0" borderId="10" xfId="0" applyFont="1" applyBorder="1" applyAlignment="1"/>
    <xf numFmtId="0" fontId="2" fillId="0" borderId="11" xfId="0" applyFont="1" applyBorder="1" applyAlignment="1"/>
    <xf numFmtId="0" fontId="2" fillId="0" borderId="4" xfId="0" applyFont="1" applyBorder="1" applyAlignment="1"/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6" xfId="0" applyFont="1" applyBorder="1" applyAlignment="1">
      <alignment vertical="center" wrapText="1"/>
    </xf>
    <xf numFmtId="0" fontId="3" fillId="0" borderId="5" xfId="0" applyFont="1" applyBorder="1" applyAlignment="1">
      <alignment horizontal="right" vertical="center" readingOrder="1"/>
    </xf>
    <xf numFmtId="0" fontId="2" fillId="0" borderId="9" xfId="0" applyFont="1" applyBorder="1" applyAlignment="1"/>
    <xf numFmtId="0" fontId="3" fillId="0" borderId="6" xfId="0" applyFont="1" applyBorder="1" applyAlignment="1">
      <alignment horizontal="left" vertical="center" readingOrder="1"/>
    </xf>
    <xf numFmtId="0" fontId="3" fillId="0" borderId="0" xfId="0" applyFont="1" applyAlignment="1">
      <alignment horizontal="left" vertical="center" readingOrder="1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2" fillId="0" borderId="0" xfId="0" applyNumberFormat="1" applyFont="1" applyAlignment="1"/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16" fillId="0" borderId="1" xfId="0" applyFont="1" applyBorder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5" fillId="0" borderId="1" xfId="0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15" fillId="0" borderId="8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7" fillId="0" borderId="1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4" fontId="2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 applyBorder="1">
      <alignment vertical="center"/>
    </xf>
    <xf numFmtId="0" fontId="2" fillId="0" borderId="0" xfId="0" applyFont="1" applyBorder="1" applyAlignment="1"/>
    <xf numFmtId="0" fontId="3" fillId="0" borderId="1" xfId="0" applyFont="1" applyFill="1" applyBorder="1" applyAlignment="1">
      <alignment vertical="center" readingOrder="1"/>
    </xf>
    <xf numFmtId="0" fontId="6" fillId="0" borderId="1" xfId="0" applyFont="1" applyFill="1" applyBorder="1" applyAlignment="1">
      <alignment vertical="center" readingOrder="1"/>
    </xf>
    <xf numFmtId="0" fontId="3" fillId="0" borderId="5" xfId="0" applyFont="1" applyFill="1" applyBorder="1" applyAlignment="1">
      <alignment vertical="center" readingOrder="1"/>
    </xf>
    <xf numFmtId="0" fontId="6" fillId="0" borderId="6" xfId="0" applyFont="1" applyFill="1" applyBorder="1" applyAlignment="1">
      <alignment vertical="center" readingOrder="1"/>
    </xf>
    <xf numFmtId="0" fontId="2" fillId="0" borderId="0" xfId="0" applyFont="1" applyAlignment="1">
      <alignment horizontal="center"/>
    </xf>
    <xf numFmtId="0" fontId="17" fillId="0" borderId="1" xfId="0" applyFont="1" applyBorder="1">
      <alignment vertical="center"/>
    </xf>
    <xf numFmtId="0" fontId="2" fillId="0" borderId="6" xfId="0" applyFont="1" applyBorder="1">
      <alignment vertical="center"/>
    </xf>
    <xf numFmtId="0" fontId="17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/>
    </xf>
    <xf numFmtId="0" fontId="5" fillId="0" borderId="4" xfId="0" applyFont="1" applyBorder="1">
      <alignment vertical="center"/>
    </xf>
    <xf numFmtId="0" fontId="5" fillId="0" borderId="2" xfId="0" applyFont="1" applyFill="1" applyBorder="1" applyAlignment="1">
      <alignment vertical="center" wrapText="1"/>
    </xf>
    <xf numFmtId="0" fontId="5" fillId="0" borderId="0" xfId="0" applyFont="1" applyFill="1">
      <alignment vertical="center"/>
    </xf>
    <xf numFmtId="0" fontId="5" fillId="0" borderId="6" xfId="0" applyFont="1" applyFill="1" applyBorder="1">
      <alignment vertical="center"/>
    </xf>
    <xf numFmtId="0" fontId="5" fillId="0" borderId="1" xfId="0" applyFont="1" applyFill="1" applyBorder="1">
      <alignment vertical="center"/>
    </xf>
    <xf numFmtId="0" fontId="2" fillId="0" borderId="7" xfId="0" applyFont="1" applyFill="1" applyBorder="1" applyAlignment="1">
      <alignment horizontal="left"/>
    </xf>
    <xf numFmtId="0" fontId="2" fillId="0" borderId="0" xfId="0" applyFont="1" applyFill="1" applyAlignment="1"/>
    <xf numFmtId="0" fontId="2" fillId="0" borderId="7" xfId="0" applyFont="1" applyFill="1" applyBorder="1" applyAlignment="1"/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/>
    <xf numFmtId="0" fontId="2" fillId="0" borderId="0" xfId="0" applyFont="1" applyFill="1" applyAlignment="1">
      <alignment horizontal="left"/>
    </xf>
    <xf numFmtId="0" fontId="2" fillId="0" borderId="12" xfId="0" applyFont="1" applyFill="1" applyBorder="1" applyAlignment="1">
      <alignment horizontal="left"/>
    </xf>
    <xf numFmtId="0" fontId="5" fillId="0" borderId="5" xfId="0" applyFont="1" applyFill="1" applyBorder="1">
      <alignment vertical="center"/>
    </xf>
    <xf numFmtId="0" fontId="2" fillId="0" borderId="0" xfId="0" applyFont="1" applyFill="1" applyBorder="1" applyAlignment="1"/>
    <xf numFmtId="0" fontId="3" fillId="0" borderId="0" xfId="0" applyFont="1" applyFill="1" applyAlignment="1">
      <alignment horizontal="right" vertical="center" readingOrder="1"/>
    </xf>
    <xf numFmtId="0" fontId="5" fillId="0" borderId="0" xfId="0" applyFont="1" applyFill="1" applyBorder="1">
      <alignment vertical="center"/>
    </xf>
    <xf numFmtId="0" fontId="9" fillId="0" borderId="6" xfId="0" applyFont="1" applyFill="1" applyBorder="1">
      <alignment vertical="center"/>
    </xf>
    <xf numFmtId="0" fontId="10" fillId="0" borderId="0" xfId="0" applyFont="1" applyFill="1">
      <alignment vertical="center"/>
    </xf>
    <xf numFmtId="0" fontId="10" fillId="0" borderId="5" xfId="0" applyFont="1" applyFill="1" applyBorder="1">
      <alignment vertical="center"/>
    </xf>
    <xf numFmtId="0" fontId="10" fillId="0" borderId="1" xfId="0" applyFont="1" applyFill="1" applyBorder="1">
      <alignment vertical="center"/>
    </xf>
    <xf numFmtId="0" fontId="11" fillId="0" borderId="7" xfId="0" applyFont="1" applyFill="1" applyBorder="1" applyAlignment="1">
      <alignment horizontal="left"/>
    </xf>
    <xf numFmtId="0" fontId="2" fillId="0" borderId="10" xfId="0" applyFont="1" applyFill="1" applyBorder="1" applyAlignment="1"/>
    <xf numFmtId="0" fontId="2" fillId="0" borderId="11" xfId="0" applyFont="1" applyFill="1" applyBorder="1" applyAlignment="1"/>
    <xf numFmtId="0" fontId="11" fillId="0" borderId="2" xfId="0" applyFont="1" applyFill="1" applyBorder="1" applyAlignment="1">
      <alignment horizontal="left"/>
    </xf>
    <xf numFmtId="0" fontId="2" fillId="0" borderId="4" xfId="0" applyFont="1" applyFill="1" applyBorder="1" applyAlignment="1"/>
    <xf numFmtId="0" fontId="10" fillId="0" borderId="2" xfId="0" applyFont="1" applyFill="1" applyBorder="1">
      <alignment vertical="center"/>
    </xf>
    <xf numFmtId="0" fontId="5" fillId="0" borderId="6" xfId="0" applyFont="1" applyFill="1" applyBorder="1" applyAlignment="1">
      <alignment vertical="center" wrapText="1"/>
    </xf>
    <xf numFmtId="0" fontId="5" fillId="0" borderId="12" xfId="0" applyFont="1" applyFill="1" applyBorder="1">
      <alignment vertical="center"/>
    </xf>
    <xf numFmtId="0" fontId="5" fillId="0" borderId="2" xfId="0" applyFont="1" applyFill="1" applyBorder="1">
      <alignment vertical="center"/>
    </xf>
    <xf numFmtId="0" fontId="2" fillId="0" borderId="13" xfId="0" applyFont="1" applyFill="1" applyBorder="1" applyAlignment="1"/>
    <xf numFmtId="0" fontId="2" fillId="0" borderId="12" xfId="0" applyFont="1" applyFill="1" applyBorder="1" applyAlignment="1"/>
    <xf numFmtId="0" fontId="2" fillId="0" borderId="15" xfId="0" applyFont="1" applyFill="1" applyBorder="1" applyAlignment="1"/>
    <xf numFmtId="0" fontId="5" fillId="0" borderId="4" xfId="0" applyFont="1" applyFill="1" applyBorder="1">
      <alignment vertical="center"/>
    </xf>
    <xf numFmtId="0" fontId="5" fillId="0" borderId="15" xfId="0" applyFont="1" applyFill="1" applyBorder="1">
      <alignment vertical="center"/>
    </xf>
    <xf numFmtId="0" fontId="5" fillId="0" borderId="13" xfId="0" applyFont="1" applyFill="1" applyBorder="1">
      <alignment vertical="center"/>
    </xf>
    <xf numFmtId="0" fontId="5" fillId="0" borderId="15" xfId="0" applyFont="1" applyBorder="1">
      <alignment vertical="center"/>
    </xf>
    <xf numFmtId="0" fontId="3" fillId="0" borderId="0" xfId="0" applyFont="1" applyFill="1" applyBorder="1" applyAlignment="1">
      <alignment horizontal="center" vertical="center" readingOrder="1"/>
    </xf>
    <xf numFmtId="0" fontId="5" fillId="0" borderId="3" xfId="0" applyFont="1" applyFill="1" applyBorder="1">
      <alignment vertical="center"/>
    </xf>
    <xf numFmtId="0" fontId="5" fillId="0" borderId="0" xfId="0" applyFont="1" applyFill="1" applyAlignment="1">
      <alignment horizontal="center" vertical="center"/>
    </xf>
    <xf numFmtId="0" fontId="2" fillId="0" borderId="13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center" vertical="center" readingOrder="1"/>
    </xf>
    <xf numFmtId="0" fontId="3" fillId="4" borderId="2" xfId="0" applyFont="1" applyFill="1" applyBorder="1" applyAlignment="1">
      <alignment horizontal="center" vertical="center" readingOrder="1"/>
    </xf>
    <xf numFmtId="0" fontId="3" fillId="4" borderId="6" xfId="0" applyFont="1" applyFill="1" applyBorder="1" applyAlignment="1">
      <alignment horizontal="center" vertical="center" readingOrder="1"/>
    </xf>
    <xf numFmtId="0" fontId="5" fillId="4" borderId="7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/>
    </xf>
    <xf numFmtId="0" fontId="5" fillId="4" borderId="6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readingOrder="1"/>
    </xf>
    <xf numFmtId="0" fontId="3" fillId="3" borderId="0" xfId="0" applyFont="1" applyFill="1" applyAlignment="1">
      <alignment horizontal="center" vertical="center" readingOrder="1"/>
    </xf>
    <xf numFmtId="0" fontId="3" fillId="3" borderId="2" xfId="0" applyFont="1" applyFill="1" applyBorder="1" applyAlignment="1">
      <alignment horizontal="center" vertical="center" readingOrder="1"/>
    </xf>
    <xf numFmtId="0" fontId="3" fillId="4" borderId="1" xfId="0" applyFont="1" applyFill="1" applyBorder="1" applyAlignment="1">
      <alignment horizontal="center" vertical="center" readingOrder="1"/>
    </xf>
    <xf numFmtId="0" fontId="3" fillId="4" borderId="5" xfId="0" applyFont="1" applyFill="1" applyBorder="1" applyAlignment="1">
      <alignment horizontal="center" vertical="center" readingOrder="1"/>
    </xf>
    <xf numFmtId="0" fontId="5" fillId="0" borderId="1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 readingOrder="1"/>
    </xf>
    <xf numFmtId="0" fontId="3" fillId="4" borderId="0" xfId="0" applyFont="1" applyFill="1" applyAlignment="1">
      <alignment horizontal="center" vertical="center" readingOrder="1"/>
    </xf>
    <xf numFmtId="0" fontId="6" fillId="0" borderId="5" xfId="0" applyFont="1" applyBorder="1" applyAlignment="1">
      <alignment horizontal="center" vertical="center" readingOrder="1"/>
    </xf>
    <xf numFmtId="0" fontId="6" fillId="0" borderId="1" xfId="0" applyFont="1" applyBorder="1" applyAlignment="1">
      <alignment horizontal="center" vertical="center" readingOrder="1"/>
    </xf>
    <xf numFmtId="0" fontId="3" fillId="0" borderId="5" xfId="0" applyFont="1" applyBorder="1" applyAlignment="1">
      <alignment horizontal="center" vertical="center" readingOrder="1"/>
    </xf>
    <xf numFmtId="0" fontId="3" fillId="0" borderId="1" xfId="0" applyFont="1" applyBorder="1" applyAlignment="1">
      <alignment horizontal="center" vertical="center" readingOrder="1"/>
    </xf>
    <xf numFmtId="0" fontId="3" fillId="0" borderId="6" xfId="0" applyFont="1" applyBorder="1" applyAlignment="1">
      <alignment horizontal="center" vertical="center" readingOrder="1"/>
    </xf>
    <xf numFmtId="0" fontId="6" fillId="0" borderId="6" xfId="0" applyFont="1" applyBorder="1" applyAlignment="1">
      <alignment horizontal="center" vertical="center" readingOrder="1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Fill="1" applyAlignment="1">
      <alignment horizontal="center" vertical="center" readingOrder="1"/>
    </xf>
    <xf numFmtId="0" fontId="3" fillId="0" borderId="2" xfId="0" applyFont="1" applyFill="1" applyBorder="1" applyAlignment="1">
      <alignment horizontal="center" vertical="center" readingOrder="1"/>
    </xf>
    <xf numFmtId="0" fontId="6" fillId="0" borderId="4" xfId="0" applyFont="1" applyFill="1" applyBorder="1" applyAlignment="1">
      <alignment horizontal="center" vertical="center" readingOrder="1"/>
    </xf>
    <xf numFmtId="0" fontId="6" fillId="0" borderId="0" xfId="0" applyFont="1" applyFill="1" applyAlignment="1">
      <alignment horizontal="center" vertical="center" readingOrder="1"/>
    </xf>
    <xf numFmtId="0" fontId="6" fillId="0" borderId="2" xfId="0" applyFont="1" applyFill="1" applyBorder="1" applyAlignment="1">
      <alignment horizontal="center" vertical="center" readingOrder="1"/>
    </xf>
    <xf numFmtId="0" fontId="3" fillId="0" borderId="4" xfId="0" applyFont="1" applyFill="1" applyBorder="1" applyAlignment="1">
      <alignment horizontal="center" vertical="center" readingOrder="1"/>
    </xf>
    <xf numFmtId="0" fontId="3" fillId="0" borderId="0" xfId="0" applyFont="1" applyFill="1" applyBorder="1" applyAlignment="1">
      <alignment horizontal="center" vertical="center" readingOrder="1"/>
    </xf>
    <xf numFmtId="0" fontId="2" fillId="0" borderId="0" xfId="0" applyFont="1" applyBorder="1" applyAlignment="1">
      <alignment horizontal="center"/>
    </xf>
    <xf numFmtId="0" fontId="6" fillId="0" borderId="0" xfId="0" applyFont="1" applyAlignment="1">
      <alignment horizontal="center" vertical="center" readingOrder="1"/>
    </xf>
    <xf numFmtId="0" fontId="6" fillId="0" borderId="0" xfId="0" applyFont="1" applyFill="1" applyBorder="1" applyAlignment="1">
      <alignment horizontal="center" vertical="center" readingOrder="1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 readingOrder="1"/>
    </xf>
    <xf numFmtId="0" fontId="3" fillId="0" borderId="1" xfId="0" applyFont="1" applyFill="1" applyBorder="1" applyAlignment="1">
      <alignment horizontal="center" vertical="center" readingOrder="1"/>
    </xf>
    <xf numFmtId="0" fontId="3" fillId="0" borderId="6" xfId="0" applyFont="1" applyFill="1" applyBorder="1" applyAlignment="1">
      <alignment horizontal="center" vertical="center" readingOrder="1"/>
    </xf>
    <xf numFmtId="0" fontId="12" fillId="0" borderId="5" xfId="0" applyFont="1" applyFill="1" applyBorder="1" applyAlignment="1">
      <alignment horizontal="center" vertical="center" readingOrder="1"/>
    </xf>
    <xf numFmtId="0" fontId="12" fillId="0" borderId="1" xfId="0" applyFont="1" applyFill="1" applyBorder="1" applyAlignment="1">
      <alignment horizontal="center" vertical="center" readingOrder="1"/>
    </xf>
    <xf numFmtId="0" fontId="12" fillId="0" borderId="6" xfId="0" applyFont="1" applyFill="1" applyBorder="1" applyAlignment="1">
      <alignment horizontal="center" vertical="center" readingOrder="1"/>
    </xf>
    <xf numFmtId="0" fontId="6" fillId="0" borderId="5" xfId="0" applyFont="1" applyFill="1" applyBorder="1" applyAlignment="1">
      <alignment horizontal="center" vertical="center" readingOrder="1"/>
    </xf>
    <xf numFmtId="0" fontId="6" fillId="0" borderId="1" xfId="0" applyFont="1" applyFill="1" applyBorder="1" applyAlignment="1">
      <alignment horizontal="center" vertical="center" readingOrder="1"/>
    </xf>
    <xf numFmtId="0" fontId="6" fillId="0" borderId="6" xfId="0" applyFont="1" applyFill="1" applyBorder="1" applyAlignment="1">
      <alignment horizontal="center" vertical="center" readingOrder="1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externalLink" Target="externalLinks/externalLink1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&#48149;&#51452;&#48124;\Desktop\CML%20revision\WT_KA_DMSO\WT_KA_DMSO.xlsx" TargetMode="External"/><Relationship Id="rId1" Type="http://schemas.openxmlformats.org/officeDocument/2006/relationships/externalLinkPath" Target="CML%20revision/WT_KA_DMSO/WT_KA_DMS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T"/>
      <sheetName val="KA"/>
    </sheetNames>
    <sheetDataSet>
      <sheetData sheetId="0"/>
      <sheetData sheetId="1">
        <row r="15">
          <cell r="C15">
            <v>187.15400000000002</v>
          </cell>
          <cell r="D15">
            <v>79.512000000000015</v>
          </cell>
          <cell r="E15">
            <v>59.005000000000024</v>
          </cell>
          <cell r="F15">
            <v>83.51900000000002</v>
          </cell>
          <cell r="G15">
            <v>128.94200000000001</v>
          </cell>
          <cell r="H15">
            <v>113.78800000000001</v>
          </cell>
          <cell r="I15">
            <v>178.75</v>
          </cell>
          <cell r="J15">
            <v>60.970999999999975</v>
          </cell>
          <cell r="K15">
            <v>41.75</v>
          </cell>
          <cell r="L15">
            <v>55.003999999999991</v>
          </cell>
          <cell r="M15">
            <v>101.43299999999999</v>
          </cell>
          <cell r="N15">
            <v>101.62199999999999</v>
          </cell>
        </row>
        <row r="21">
          <cell r="C21">
            <v>184.18799999999999</v>
          </cell>
          <cell r="D21">
            <v>44.13300000000001</v>
          </cell>
          <cell r="E21">
            <v>52.525000000000006</v>
          </cell>
          <cell r="F21">
            <v>69.199000000000012</v>
          </cell>
          <cell r="G21">
            <v>128.756</v>
          </cell>
          <cell r="H21">
            <v>118.373</v>
          </cell>
          <cell r="I21">
            <v>202.91</v>
          </cell>
          <cell r="J21">
            <v>64.556000000000012</v>
          </cell>
          <cell r="K21">
            <v>47.581000000000017</v>
          </cell>
          <cell r="L21">
            <v>60.89500000000001</v>
          </cell>
          <cell r="M21">
            <v>87.884000000000015</v>
          </cell>
          <cell r="N21">
            <v>86.161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9150F-E30D-4FA2-9F27-FC929FA76423}">
  <dimension ref="A1:AM95"/>
  <sheetViews>
    <sheetView topLeftCell="A46" zoomScale="85" zoomScaleNormal="85" workbookViewId="0">
      <selection activeCell="H84" sqref="H84"/>
    </sheetView>
  </sheetViews>
  <sheetFormatPr defaultColWidth="8.796875" defaultRowHeight="13.2"/>
  <cols>
    <col min="1" max="1" width="24.796875" style="2" customWidth="1"/>
    <col min="2" max="25" width="8.796875" style="2"/>
    <col min="26" max="26" width="8.796875" style="9"/>
    <col min="27" max="38" width="8.796875" style="2"/>
    <col min="39" max="39" width="8.796875" style="9"/>
    <col min="40" max="16384" width="8.796875" style="2"/>
  </cols>
  <sheetData>
    <row r="1" spans="1:39">
      <c r="A1" s="9"/>
      <c r="B1" s="128" t="s">
        <v>28</v>
      </c>
      <c r="C1" s="129"/>
      <c r="D1" s="129"/>
      <c r="E1" s="129"/>
      <c r="F1" s="129"/>
      <c r="G1" s="129"/>
      <c r="H1" s="129"/>
      <c r="I1" s="129"/>
      <c r="J1" s="129"/>
      <c r="K1" s="129"/>
      <c r="L1" s="129"/>
      <c r="M1" s="129"/>
      <c r="N1" s="129"/>
      <c r="O1" s="129"/>
      <c r="P1" s="129"/>
      <c r="Q1" s="129"/>
      <c r="R1" s="129"/>
      <c r="S1" s="129"/>
      <c r="T1" s="129"/>
      <c r="U1" s="129"/>
      <c r="V1" s="129"/>
      <c r="W1" s="129"/>
      <c r="X1" s="129"/>
      <c r="Y1" s="129"/>
      <c r="Z1" s="130"/>
      <c r="AA1" s="128" t="s">
        <v>42</v>
      </c>
      <c r="AB1" s="129"/>
      <c r="AC1" s="129"/>
      <c r="AD1" s="129"/>
      <c r="AE1" s="129"/>
      <c r="AF1" s="129"/>
      <c r="AG1" s="129"/>
      <c r="AH1" s="129"/>
      <c r="AI1" s="129"/>
      <c r="AJ1" s="129"/>
      <c r="AK1" s="129"/>
      <c r="AL1" s="129"/>
      <c r="AM1" s="130"/>
    </row>
    <row r="2" spans="1:39" s="3" customFormat="1">
      <c r="A2" s="10" t="s">
        <v>26</v>
      </c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5" t="s">
        <v>24</v>
      </c>
      <c r="AA2" s="8" t="s">
        <v>29</v>
      </c>
      <c r="AB2" s="3" t="s">
        <v>30</v>
      </c>
      <c r="AC2" s="3" t="s">
        <v>31</v>
      </c>
      <c r="AD2" s="3" t="s">
        <v>32</v>
      </c>
      <c r="AE2" s="3" t="s">
        <v>33</v>
      </c>
      <c r="AF2" s="3" t="s">
        <v>34</v>
      </c>
      <c r="AG2" s="3" t="s">
        <v>35</v>
      </c>
      <c r="AH2" s="3" t="s">
        <v>36</v>
      </c>
      <c r="AI2" s="3" t="s">
        <v>37</v>
      </c>
      <c r="AJ2" s="3" t="s">
        <v>38</v>
      </c>
      <c r="AK2" s="3" t="s">
        <v>39</v>
      </c>
      <c r="AL2" s="3" t="s">
        <v>40</v>
      </c>
      <c r="AM2" s="5" t="s">
        <v>41</v>
      </c>
    </row>
    <row r="3" spans="1:39">
      <c r="A3" s="122" t="s">
        <v>25</v>
      </c>
      <c r="B3" s="1">
        <v>2.0000000000000001E-4</v>
      </c>
      <c r="C3" s="1">
        <v>-0.372</v>
      </c>
      <c r="D3" s="1">
        <v>-7.0099999999999996E-2</v>
      </c>
      <c r="E3" s="1">
        <v>7.0699999999999999E-2</v>
      </c>
      <c r="F3" s="1">
        <v>5.2900000000000003E-2</v>
      </c>
      <c r="G3" s="1">
        <v>7.1599999999999997E-2</v>
      </c>
      <c r="H3" s="1">
        <v>4.2999999999999997E-2</v>
      </c>
      <c r="I3" s="1">
        <v>-1.8700000000000001E-2</v>
      </c>
      <c r="J3" s="1">
        <v>-3.1800000000000002E-2</v>
      </c>
      <c r="K3" s="1">
        <v>0.1177</v>
      </c>
      <c r="L3" s="1">
        <v>3.2300000000000002E-2</v>
      </c>
      <c r="M3" s="1">
        <v>5.8999999999999997E-2</v>
      </c>
      <c r="N3" s="1">
        <v>-0.10059999999999999</v>
      </c>
      <c r="O3" s="1">
        <v>-0.05</v>
      </c>
      <c r="P3" s="1">
        <v>1.11E-2</v>
      </c>
      <c r="Q3" s="1">
        <v>-0.2046</v>
      </c>
      <c r="R3" s="1">
        <v>-9.0499999999999997E-2</v>
      </c>
      <c r="S3" s="1">
        <v>-0.02</v>
      </c>
      <c r="T3" s="1">
        <v>-0.121</v>
      </c>
      <c r="U3" s="1">
        <v>0.1101</v>
      </c>
      <c r="V3" s="1">
        <v>7.9799999999999996E-2</v>
      </c>
      <c r="W3" s="1">
        <v>-1.9E-2</v>
      </c>
      <c r="X3" s="1">
        <v>4.0300000000000002E-2</v>
      </c>
      <c r="Y3" s="1">
        <v>8.0199999999999994E-2</v>
      </c>
      <c r="Z3" s="6">
        <v>-0.1212</v>
      </c>
      <c r="AA3" s="1">
        <v>-1.6899999999999998E-2</v>
      </c>
      <c r="AB3" s="1">
        <v>0.1477</v>
      </c>
      <c r="AC3" s="1">
        <v>4.2000000000000003E-2</v>
      </c>
      <c r="AD3" s="1">
        <v>-1.4800000000000001E-2</v>
      </c>
      <c r="AE3" s="1">
        <v>-5.0000000000000001E-3</v>
      </c>
      <c r="AF3" s="1">
        <v>9.5899999999999999E-2</v>
      </c>
      <c r="AG3" s="1">
        <v>-0.1472</v>
      </c>
      <c r="AH3" s="1">
        <v>4.5400000000000003E-2</v>
      </c>
      <c r="AI3" s="1">
        <v>-1.01E-2</v>
      </c>
      <c r="AJ3" s="1">
        <v>0.13830000000000001</v>
      </c>
      <c r="AK3" s="1">
        <v>4.4400000000000002E-2</v>
      </c>
      <c r="AL3" s="1">
        <v>9.0800000000000006E-2</v>
      </c>
      <c r="AM3" s="6">
        <v>-0.13619999999999999</v>
      </c>
    </row>
    <row r="4" spans="1:39">
      <c r="A4" s="123"/>
      <c r="B4" s="1">
        <v>-0.1419</v>
      </c>
      <c r="C4" s="1">
        <v>-0.56559999999999999</v>
      </c>
      <c r="D4" s="1">
        <v>-0.1983</v>
      </c>
      <c r="E4" s="1">
        <v>1.01E-2</v>
      </c>
      <c r="F4" s="1">
        <v>-0.32450000000000001</v>
      </c>
      <c r="G4" s="1">
        <v>0.17230000000000001</v>
      </c>
      <c r="H4" s="1">
        <v>0.1409</v>
      </c>
      <c r="I4" s="1">
        <v>-4.7100000000000003E-2</v>
      </c>
      <c r="J4" s="1">
        <v>-3.85E-2</v>
      </c>
      <c r="K4" s="1">
        <v>0.114</v>
      </c>
      <c r="L4" s="1">
        <v>-0.1757</v>
      </c>
      <c r="M4" s="1">
        <v>-0.1099</v>
      </c>
      <c r="N4" s="1">
        <v>-5.0700000000000002E-2</v>
      </c>
      <c r="O4" s="1">
        <v>-5.0900000000000001E-2</v>
      </c>
      <c r="P4" s="1">
        <v>0.19059999999999999</v>
      </c>
      <c r="Q4" s="1">
        <v>-0.20480000000000001</v>
      </c>
      <c r="R4" s="1">
        <v>-6.0900000000000003E-2</v>
      </c>
      <c r="S4" s="1">
        <v>4.0800000000000003E-2</v>
      </c>
      <c r="T4" s="1">
        <v>-0.16270000000000001</v>
      </c>
      <c r="U4" s="1">
        <v>7.7899999999999997E-2</v>
      </c>
      <c r="V4" s="1">
        <v>0.2419</v>
      </c>
      <c r="W4" s="1">
        <v>5.9999999999999995E-4</v>
      </c>
      <c r="X4" s="1">
        <v>6.0199999999999997E-2</v>
      </c>
      <c r="Y4" s="1">
        <v>6.1999999999999998E-3</v>
      </c>
      <c r="Z4" s="6">
        <v>-0.20449999999999999</v>
      </c>
      <c r="AA4" s="1">
        <v>2.8199999999999999E-2</v>
      </c>
      <c r="AB4" s="1">
        <v>-1.3899999999999999E-2</v>
      </c>
      <c r="AC4" s="1">
        <v>1.7399999999999999E-2</v>
      </c>
      <c r="AD4" s="1">
        <v>-4.9000000000000002E-2</v>
      </c>
      <c r="AE4" s="1">
        <v>0.16450000000000001</v>
      </c>
      <c r="AF4" s="1">
        <v>0.20430000000000001</v>
      </c>
      <c r="AG4" s="1">
        <v>-2.8199999999999999E-2</v>
      </c>
      <c r="AH4" s="1">
        <v>2.2700000000000001E-2</v>
      </c>
      <c r="AI4" s="1">
        <v>-0.18279999999999999</v>
      </c>
      <c r="AJ4" s="1">
        <v>0.22109999999999999</v>
      </c>
      <c r="AK4" s="1">
        <v>0.12189999999999999</v>
      </c>
      <c r="AL4" s="1">
        <v>0.1217</v>
      </c>
      <c r="AM4" s="6">
        <v>3.2300000000000002E-2</v>
      </c>
    </row>
    <row r="5" spans="1:39">
      <c r="A5" s="123"/>
      <c r="B5" s="1">
        <v>-8.5999999999999993E-2</v>
      </c>
      <c r="C5" s="1">
        <v>0.1235</v>
      </c>
      <c r="D5" s="1">
        <v>-2.7199999999999998E-2</v>
      </c>
      <c r="E5" s="1">
        <v>2.0400000000000001E-2</v>
      </c>
      <c r="F5" s="1">
        <v>-0.13569999999999999</v>
      </c>
      <c r="G5" s="1">
        <v>7.4200000000000002E-2</v>
      </c>
      <c r="H5" s="1">
        <v>6.3E-2</v>
      </c>
      <c r="I5" s="1">
        <v>3.4000000000000002E-2</v>
      </c>
      <c r="J5" s="1">
        <v>1.67E-2</v>
      </c>
      <c r="K5" s="1">
        <v>5.7599999999999998E-2</v>
      </c>
      <c r="L5" s="1">
        <v>0.1041</v>
      </c>
      <c r="M5" s="1">
        <v>1.0999999999999999E-2</v>
      </c>
      <c r="N5" s="1">
        <v>-6.8500000000000005E-2</v>
      </c>
      <c r="O5" s="1">
        <v>-6.3500000000000001E-2</v>
      </c>
      <c r="P5" s="1">
        <v>5.7999999999999996E-3</v>
      </c>
      <c r="Q5" s="1">
        <v>-0.14319999999999999</v>
      </c>
      <c r="R5" s="1">
        <v>-7.3700000000000002E-2</v>
      </c>
      <c r="S5" s="1">
        <v>-5.5E-2</v>
      </c>
      <c r="T5" s="1">
        <v>-0.1023</v>
      </c>
      <c r="U5" s="1">
        <v>2.4299999999999999E-2</v>
      </c>
      <c r="V5" s="1">
        <v>0.10440000000000001</v>
      </c>
      <c r="W5" s="1">
        <v>0.115</v>
      </c>
      <c r="X5" s="1">
        <v>-4.1399999999999999E-2</v>
      </c>
      <c r="Y5" s="1">
        <v>0.13869999999999999</v>
      </c>
      <c r="Z5" s="6">
        <v>-2.3099999999999999E-2</v>
      </c>
      <c r="AA5" s="1">
        <v>5.0099999999999999E-2</v>
      </c>
      <c r="AB5" s="1">
        <v>6.1899999999999997E-2</v>
      </c>
      <c r="AC5" s="1">
        <v>3.7999999999999999E-2</v>
      </c>
      <c r="AD5" s="1">
        <v>-5.2600000000000001E-2</v>
      </c>
      <c r="AE5" s="1">
        <v>-2.5000000000000001E-3</v>
      </c>
      <c r="AF5" s="1">
        <v>5.7999999999999996E-3</v>
      </c>
      <c r="AG5" s="1">
        <v>-0.17860000000000001</v>
      </c>
      <c r="AH5" s="1">
        <v>0.10489999999999999</v>
      </c>
      <c r="AI5" s="1">
        <v>-2.9100000000000001E-2</v>
      </c>
      <c r="AJ5" s="1">
        <v>4.3799999999999999E-2</v>
      </c>
      <c r="AK5" s="1">
        <v>0.13650000000000001</v>
      </c>
      <c r="AL5" s="1">
        <v>0.11360000000000001</v>
      </c>
      <c r="AM5" s="6">
        <v>8.5599999999999996E-2</v>
      </c>
    </row>
    <row r="6" spans="1:39">
      <c r="A6" s="123"/>
      <c r="B6" s="1">
        <v>0.14779999999999999</v>
      </c>
      <c r="C6" s="1">
        <v>3.6799999999999999E-2</v>
      </c>
      <c r="D6" s="1">
        <v>-7.3000000000000001E-3</v>
      </c>
      <c r="E6" s="1">
        <v>8.5000000000000006E-3</v>
      </c>
      <c r="F6" s="1">
        <v>-0.2326</v>
      </c>
      <c r="G6" s="1">
        <v>0.1137</v>
      </c>
      <c r="H6" s="1">
        <v>0.18099999999999999</v>
      </c>
      <c r="I6" s="1">
        <v>5.5800000000000002E-2</v>
      </c>
      <c r="J6" s="1">
        <v>-0.1075</v>
      </c>
      <c r="K6" s="1">
        <v>5.4100000000000002E-2</v>
      </c>
      <c r="L6" s="1">
        <v>-9.6100000000000005E-2</v>
      </c>
      <c r="M6" s="1">
        <v>6.3200000000000006E-2</v>
      </c>
      <c r="N6" s="1">
        <v>-0.2616</v>
      </c>
      <c r="O6" s="1">
        <v>-0.1142</v>
      </c>
      <c r="P6" s="1">
        <v>-5.4699999999999999E-2</v>
      </c>
      <c r="Q6" s="1">
        <v>-0.35599999999999998</v>
      </c>
      <c r="R6" s="1">
        <v>9.4700000000000006E-2</v>
      </c>
      <c r="S6" s="1">
        <v>-0.1618</v>
      </c>
      <c r="T6" s="1">
        <v>2.4299999999999999E-2</v>
      </c>
      <c r="U6" s="1">
        <v>0.1492</v>
      </c>
      <c r="V6" s="1">
        <v>-8.4199999999999997E-2</v>
      </c>
      <c r="W6" s="1">
        <v>1.8200000000000001E-2</v>
      </c>
      <c r="X6" s="1">
        <v>-0.1462</v>
      </c>
      <c r="Y6" s="1">
        <v>-1.6299999999999999E-2</v>
      </c>
      <c r="Z6" s="6">
        <v>-0.12379999999999999</v>
      </c>
      <c r="AA6" s="1">
        <v>0.1618</v>
      </c>
      <c r="AB6" s="1">
        <v>-2.6100000000000002E-2</v>
      </c>
      <c r="AC6" s="1">
        <v>2.98E-2</v>
      </c>
      <c r="AD6" s="1">
        <v>0.23069999999999999</v>
      </c>
      <c r="AE6" s="1">
        <v>6.0499999999999998E-2</v>
      </c>
      <c r="AF6" s="1">
        <v>-0.19359999999999999</v>
      </c>
      <c r="AG6" s="1">
        <v>-0.17580000000000001</v>
      </c>
      <c r="AH6" s="1">
        <v>0.10249999999999999</v>
      </c>
      <c r="AI6" s="1">
        <v>-6.25E-2</v>
      </c>
      <c r="AJ6" s="1">
        <v>5.45E-2</v>
      </c>
      <c r="AK6" s="1">
        <v>4.3499999999999997E-2</v>
      </c>
      <c r="AL6" s="1">
        <v>8.7300000000000003E-2</v>
      </c>
      <c r="AM6" s="6">
        <v>1.2916000000000001</v>
      </c>
    </row>
    <row r="7" spans="1:39">
      <c r="A7" s="123"/>
      <c r="B7" s="1">
        <v>-3.8100000000000002E-2</v>
      </c>
      <c r="C7" s="1">
        <v>-0.40500000000000003</v>
      </c>
      <c r="D7" s="1">
        <v>-6.6900000000000001E-2</v>
      </c>
      <c r="E7" s="1">
        <v>-5.1400000000000001E-2</v>
      </c>
      <c r="F7" s="1">
        <v>-0.1066</v>
      </c>
      <c r="G7" s="1">
        <v>-6.8000000000000005E-2</v>
      </c>
      <c r="H7" s="1">
        <v>-8.3099999999999993E-2</v>
      </c>
      <c r="I7" s="1">
        <v>3.4200000000000001E-2</v>
      </c>
      <c r="J7" s="1">
        <v>2.5700000000000001E-2</v>
      </c>
      <c r="K7" s="1">
        <v>-1.5599999999999999E-2</v>
      </c>
      <c r="L7" s="1">
        <v>0.1075</v>
      </c>
      <c r="M7" s="1">
        <v>2.3800000000000002E-2</v>
      </c>
      <c r="N7" s="1">
        <v>-0.1401</v>
      </c>
      <c r="O7" s="1">
        <v>0.246</v>
      </c>
      <c r="P7" s="1">
        <v>-1.55E-2</v>
      </c>
      <c r="Q7" s="1">
        <v>-0.13969999999999999</v>
      </c>
      <c r="R7" s="1">
        <v>-0.12740000000000001</v>
      </c>
      <c r="S7" s="1">
        <v>-0.11700000000000001</v>
      </c>
      <c r="T7" s="1">
        <v>1.18E-2</v>
      </c>
      <c r="U7" s="1">
        <v>2.46E-2</v>
      </c>
      <c r="V7" s="1">
        <v>5.7799999999999997E-2</v>
      </c>
      <c r="W7" s="1">
        <v>-8.2000000000000003E-2</v>
      </c>
      <c r="X7" s="1">
        <v>6.3500000000000001E-2</v>
      </c>
      <c r="Y7" s="1">
        <v>9.3600000000000003E-2</v>
      </c>
      <c r="Z7" s="6">
        <v>-0.1079</v>
      </c>
      <c r="AA7" s="1">
        <v>2.0000000000000001E-4</v>
      </c>
      <c r="AB7" s="1">
        <v>1.12E-2</v>
      </c>
      <c r="AC7" s="1">
        <v>-4.53E-2</v>
      </c>
      <c r="AD7" s="1">
        <v>2.0400000000000001E-2</v>
      </c>
      <c r="AE7" s="1">
        <v>-4.3E-3</v>
      </c>
      <c r="AF7" s="1">
        <v>-2.81E-2</v>
      </c>
      <c r="AG7" s="1">
        <v>0.61019999999999996</v>
      </c>
      <c r="AH7" s="1">
        <v>-4.1399999999999999E-2</v>
      </c>
      <c r="AI7" s="1">
        <v>-9.9299999999999999E-2</v>
      </c>
      <c r="AJ7" s="1">
        <v>0.1421</v>
      </c>
      <c r="AK7" s="1">
        <v>3.2500000000000001E-2</v>
      </c>
      <c r="AL7" s="1">
        <v>-6.7199999999999996E-2</v>
      </c>
      <c r="AM7" s="6">
        <v>-7.5700000000000003E-2</v>
      </c>
    </row>
    <row r="8" spans="1:39">
      <c r="A8" s="123"/>
      <c r="B8" s="1">
        <v>-1.03E-2</v>
      </c>
      <c r="C8" s="1">
        <v>-0.3427</v>
      </c>
      <c r="D8" s="1">
        <v>2.87E-2</v>
      </c>
      <c r="E8" s="1">
        <v>5.4000000000000003E-3</v>
      </c>
      <c r="F8" s="1">
        <v>-0.1014</v>
      </c>
      <c r="G8" s="1">
        <v>-2.18E-2</v>
      </c>
      <c r="H8" s="1">
        <v>-3.3700000000000001E-2</v>
      </c>
      <c r="I8" s="1">
        <v>-1.8499999999999999E-2</v>
      </c>
      <c r="J8" s="1">
        <v>-5.0000000000000001E-3</v>
      </c>
      <c r="K8" s="1">
        <v>0.12470000000000001</v>
      </c>
      <c r="L8" s="1">
        <v>-0.15240000000000001</v>
      </c>
      <c r="M8" s="1">
        <v>-6.7699999999999996E-2</v>
      </c>
      <c r="N8" s="1">
        <v>-0.13020000000000001</v>
      </c>
      <c r="O8" s="1">
        <v>1.0999999999999999E-2</v>
      </c>
      <c r="P8" s="1">
        <v>5.8999999999999997E-2</v>
      </c>
      <c r="Q8" s="1">
        <v>-0.26800000000000002</v>
      </c>
      <c r="R8" s="1">
        <v>-0.1547</v>
      </c>
      <c r="S8" s="1">
        <v>-8.5099999999999995E-2</v>
      </c>
      <c r="T8" s="1">
        <v>-0.12690000000000001</v>
      </c>
      <c r="U8" s="1">
        <v>7.5200000000000003E-2</v>
      </c>
      <c r="V8" s="1">
        <v>3.3500000000000002E-2</v>
      </c>
      <c r="W8" s="1">
        <v>1.44E-2</v>
      </c>
      <c r="X8" s="1">
        <v>-2.5000000000000001E-3</v>
      </c>
      <c r="Y8" s="1">
        <v>7.2999999999999995E-2</v>
      </c>
      <c r="Z8" s="6">
        <v>-0.10440000000000001</v>
      </c>
      <c r="AA8" s="1">
        <v>7.8600000000000003E-2</v>
      </c>
      <c r="AB8" s="1">
        <v>8.5199999999999998E-2</v>
      </c>
      <c r="AC8" s="1">
        <v>0.12529999999999999</v>
      </c>
      <c r="AD8" s="1">
        <v>-5.7999999999999996E-3</v>
      </c>
      <c r="AE8" s="1">
        <v>2.2599999999999999E-2</v>
      </c>
      <c r="AF8" s="1">
        <v>-0.1091</v>
      </c>
      <c r="AG8" s="1">
        <v>-0.1227</v>
      </c>
      <c r="AH8" s="1">
        <v>0.219</v>
      </c>
      <c r="AI8" s="1">
        <v>-2.47E-2</v>
      </c>
      <c r="AJ8" s="1">
        <v>3.5499999999999997E-2</v>
      </c>
      <c r="AK8" s="1">
        <v>0.12820000000000001</v>
      </c>
      <c r="AL8" s="1">
        <v>4.8800000000000003E-2</v>
      </c>
      <c r="AM8" s="6">
        <v>5.3499999999999999E-2</v>
      </c>
    </row>
    <row r="9" spans="1:39">
      <c r="A9" s="123"/>
      <c r="B9" s="1">
        <v>1.4E-3</v>
      </c>
      <c r="C9" s="1">
        <v>-0.20130000000000001</v>
      </c>
      <c r="D9" s="1">
        <v>0.1167</v>
      </c>
      <c r="E9" s="1">
        <v>3.9300000000000002E-2</v>
      </c>
      <c r="F9" s="1">
        <v>-0.1132</v>
      </c>
      <c r="G9" s="1">
        <v>-7.0999999999999994E-2</v>
      </c>
      <c r="H9" s="1">
        <v>-9.3100000000000002E-2</v>
      </c>
      <c r="I9" s="1">
        <v>-0.10199999999999999</v>
      </c>
      <c r="J9" s="1">
        <v>-8.7400000000000005E-2</v>
      </c>
      <c r="K9" s="1">
        <v>-1.9599999999999999E-2</v>
      </c>
      <c r="L9" s="1">
        <v>-0.1961</v>
      </c>
      <c r="M9" s="1">
        <v>-7.2700000000000001E-2</v>
      </c>
      <c r="N9" s="1">
        <v>7.3899999999999993E-2</v>
      </c>
      <c r="O9" s="1">
        <v>7.1400000000000005E-2</v>
      </c>
      <c r="P9" s="1">
        <v>1.9199999999999998E-2</v>
      </c>
      <c r="Q9" s="1">
        <v>-0.21679999999999999</v>
      </c>
      <c r="R9" s="1">
        <v>-0.1089</v>
      </c>
      <c r="S9" s="1">
        <v>-3.3099999999999997E-2</v>
      </c>
      <c r="T9" s="1">
        <v>2.3E-3</v>
      </c>
      <c r="U9" s="1">
        <v>-0.1449</v>
      </c>
      <c r="V9" s="1">
        <v>-7.1400000000000005E-2</v>
      </c>
      <c r="W9" s="1">
        <v>-3.8899999999999997E-2</v>
      </c>
      <c r="X9" s="1">
        <v>5.1799999999999999E-2</v>
      </c>
      <c r="Y9" s="1">
        <v>0.1668</v>
      </c>
      <c r="Z9" s="6">
        <v>-0.1172</v>
      </c>
      <c r="AA9" s="1">
        <v>-1.78E-2</v>
      </c>
      <c r="AB9" s="1">
        <v>-0.16719999999999999</v>
      </c>
      <c r="AC9" s="1">
        <v>7.0199999999999999E-2</v>
      </c>
      <c r="AD9" s="1">
        <v>0.1021</v>
      </c>
      <c r="AE9" s="1">
        <v>-7.5600000000000001E-2</v>
      </c>
      <c r="AF9" s="1">
        <v>-0.115</v>
      </c>
      <c r="AG9" s="1">
        <v>6.6500000000000004E-2</v>
      </c>
      <c r="AH9" s="1">
        <v>3.1600000000000003E-2</v>
      </c>
      <c r="AI9" s="1">
        <v>8.7099999999999997E-2</v>
      </c>
      <c r="AJ9" s="1">
        <v>-2.81E-2</v>
      </c>
      <c r="AK9" s="1">
        <v>0.14180000000000001</v>
      </c>
      <c r="AL9" s="1">
        <v>-8.0500000000000002E-2</v>
      </c>
      <c r="AM9" s="6">
        <v>0.09</v>
      </c>
    </row>
    <row r="10" spans="1:39">
      <c r="A10" s="123"/>
      <c r="B10" s="1">
        <v>-1.6199999999999999E-2</v>
      </c>
      <c r="C10" s="1">
        <v>4.5499999999999999E-2</v>
      </c>
      <c r="D10" s="1">
        <v>-8.8000000000000005E-3</v>
      </c>
      <c r="E10" s="1">
        <v>-6.9400000000000003E-2</v>
      </c>
      <c r="F10" s="1">
        <v>-0.1055</v>
      </c>
      <c r="G10" s="1">
        <v>0.12509999999999999</v>
      </c>
      <c r="H10" s="1">
        <v>6.6400000000000001E-2</v>
      </c>
      <c r="I10" s="1">
        <v>0.1215</v>
      </c>
      <c r="J10" s="1">
        <v>-7.8399999999999997E-2</v>
      </c>
      <c r="K10" s="1">
        <v>0.1055</v>
      </c>
      <c r="L10" s="1">
        <v>5.8099999999999999E-2</v>
      </c>
      <c r="M10" s="1">
        <v>4.4999999999999997E-3</v>
      </c>
      <c r="N10" s="1">
        <v>-7.22E-2</v>
      </c>
      <c r="O10" s="1">
        <v>-8.0799999999999997E-2</v>
      </c>
      <c r="P10" s="1">
        <v>-8.6499999999999994E-2</v>
      </c>
      <c r="Q10" s="1">
        <v>-0.2412</v>
      </c>
      <c r="R10" s="1">
        <v>7.7299999999999994E-2</v>
      </c>
      <c r="S10" s="1">
        <v>-7.2400000000000006E-2</v>
      </c>
      <c r="T10" s="1">
        <v>-0.1537</v>
      </c>
      <c r="U10" s="1">
        <v>4.1799999999999997E-2</v>
      </c>
      <c r="V10" s="1">
        <v>0.1328</v>
      </c>
      <c r="W10" s="1">
        <v>-3.7199999999999997E-2</v>
      </c>
      <c r="X10" s="1">
        <v>-9.0499999999999997E-2</v>
      </c>
      <c r="Y10" s="1">
        <v>-2.3E-2</v>
      </c>
      <c r="Z10" s="6">
        <v>7.6300000000000007E-2</v>
      </c>
      <c r="AA10" s="1">
        <v>-0.13719999999999999</v>
      </c>
      <c r="AB10" s="1">
        <v>0.1003</v>
      </c>
      <c r="AC10" s="1">
        <v>-2.3699999999999999E-2</v>
      </c>
      <c r="AD10" s="1">
        <v>8.0000000000000004E-4</v>
      </c>
      <c r="AE10" s="1">
        <v>-4.5199999999999997E-2</v>
      </c>
      <c r="AF10" s="1">
        <v>3.6499999999999998E-2</v>
      </c>
      <c r="AG10" s="1">
        <v>-9.4E-2</v>
      </c>
      <c r="AH10" s="1">
        <v>9.0499999999999997E-2</v>
      </c>
      <c r="AI10" s="1">
        <v>5.8400000000000001E-2</v>
      </c>
      <c r="AJ10" s="1">
        <v>0.1072</v>
      </c>
      <c r="AK10" s="1">
        <v>0.1076</v>
      </c>
      <c r="AL10" s="1">
        <v>0.16350000000000001</v>
      </c>
      <c r="AM10" s="6">
        <v>-2.8899999999999999E-2</v>
      </c>
    </row>
    <row r="11" spans="1:39">
      <c r="A11" s="123"/>
      <c r="B11" s="1">
        <v>-1.7000000000000001E-2</v>
      </c>
      <c r="C11" s="1">
        <v>2.7000000000000001E-3</v>
      </c>
      <c r="D11" s="1">
        <v>-1.61E-2</v>
      </c>
      <c r="E11" s="1">
        <v>-4.0399999999999998E-2</v>
      </c>
      <c r="F11" s="1">
        <v>-4.5900000000000003E-2</v>
      </c>
      <c r="G11" s="1">
        <v>5.2499999999999998E-2</v>
      </c>
      <c r="H11" s="1">
        <v>6.7599999999999993E-2</v>
      </c>
      <c r="I11" s="1">
        <v>0.14599999999999999</v>
      </c>
      <c r="J11" s="1">
        <v>1.8800000000000001E-2</v>
      </c>
      <c r="K11" s="1">
        <v>0.1164</v>
      </c>
      <c r="L11" s="1">
        <v>6.1600000000000002E-2</v>
      </c>
      <c r="M11" s="1">
        <v>-1.11E-2</v>
      </c>
      <c r="N11" s="1">
        <v>-7.7399999999999997E-2</v>
      </c>
      <c r="O11" s="1">
        <v>-3.7499999999999999E-2</v>
      </c>
      <c r="P11" s="1">
        <v>-1.9699999999999999E-2</v>
      </c>
      <c r="Q11" s="1">
        <v>-0.10979999999999999</v>
      </c>
      <c r="R11" s="1">
        <v>2.2599999999999999E-2</v>
      </c>
      <c r="S11" s="1">
        <v>-2.12E-2</v>
      </c>
      <c r="T11" s="1">
        <v>-0.1036</v>
      </c>
      <c r="U11" s="1">
        <v>3.09E-2</v>
      </c>
      <c r="V11" s="1">
        <v>9.2899999999999996E-2</v>
      </c>
      <c r="W11" s="1">
        <v>-2.8899999999999999E-2</v>
      </c>
      <c r="X11" s="1">
        <v>-4.0899999999999999E-2</v>
      </c>
      <c r="Y11" s="1">
        <v>9.1999999999999998E-3</v>
      </c>
      <c r="Z11" s="6">
        <v>5.8700000000000002E-2</v>
      </c>
      <c r="AA11" s="1">
        <v>-0.1169</v>
      </c>
      <c r="AB11" s="1">
        <v>8.9399999999999993E-2</v>
      </c>
      <c r="AC11" s="1">
        <v>5.8299999999999998E-2</v>
      </c>
      <c r="AD11" s="1">
        <v>-7.1400000000000005E-2</v>
      </c>
      <c r="AE11" s="1">
        <v>7.9000000000000008E-3</v>
      </c>
      <c r="AF11" s="1">
        <v>4.9700000000000001E-2</v>
      </c>
      <c r="AG11" s="1">
        <v>-0.1719</v>
      </c>
      <c r="AH11" s="1">
        <v>4.6100000000000002E-2</v>
      </c>
      <c r="AI11" s="1">
        <v>0.03</v>
      </c>
      <c r="AJ11" s="1">
        <v>6.5500000000000003E-2</v>
      </c>
      <c r="AK11" s="1">
        <v>8.6999999999999994E-2</v>
      </c>
      <c r="AL11" s="1">
        <v>0.14399999999999999</v>
      </c>
      <c r="AM11" s="6">
        <v>-6.6000000000000003E-2</v>
      </c>
    </row>
    <row r="12" spans="1:39">
      <c r="A12" s="123"/>
      <c r="B12" s="1">
        <v>-0.1024</v>
      </c>
      <c r="C12" s="1">
        <v>-0.33579999999999999</v>
      </c>
      <c r="D12" s="1">
        <v>9.5999999999999992E-3</v>
      </c>
      <c r="E12" s="1">
        <v>9.64E-2</v>
      </c>
      <c r="F12" s="1">
        <v>-0.1305</v>
      </c>
      <c r="G12" s="1">
        <v>8.6599999999999996E-2</v>
      </c>
      <c r="H12" s="1">
        <v>7.8E-2</v>
      </c>
      <c r="I12" s="1">
        <v>-6.3E-3</v>
      </c>
      <c r="J12" s="1">
        <v>-9.4000000000000004E-3</v>
      </c>
      <c r="K12" s="1">
        <v>9.7199999999999995E-2</v>
      </c>
      <c r="L12" s="1">
        <v>-1.11E-2</v>
      </c>
      <c r="M12" s="1">
        <v>-3.1600000000000003E-2</v>
      </c>
      <c r="N12" s="1">
        <v>-8.4199999999999997E-2</v>
      </c>
      <c r="O12" s="1">
        <v>8.8000000000000005E-3</v>
      </c>
      <c r="P12" s="1">
        <v>0.1067</v>
      </c>
      <c r="Q12" s="1">
        <v>-0.27939999999999998</v>
      </c>
      <c r="R12" s="1">
        <v>-0.19889999999999999</v>
      </c>
      <c r="S12" s="1">
        <v>2.23E-2</v>
      </c>
      <c r="T12" s="1">
        <v>-0.1542</v>
      </c>
      <c r="U12" s="1">
        <v>1E-4</v>
      </c>
      <c r="V12" s="1">
        <v>2.1999999999999999E-2</v>
      </c>
      <c r="W12" s="1">
        <v>6.3E-3</v>
      </c>
      <c r="X12" s="1">
        <v>1.5100000000000001E-2</v>
      </c>
      <c r="Y12" s="1">
        <v>-1.0800000000000001E-2</v>
      </c>
      <c r="Z12" s="6">
        <v>-4.24E-2</v>
      </c>
      <c r="AA12" s="1">
        <v>0.1217</v>
      </c>
      <c r="AB12" s="1">
        <v>-2.24E-2</v>
      </c>
      <c r="AC12" s="1">
        <v>-8.6999999999999994E-3</v>
      </c>
      <c r="AD12" s="1">
        <v>-4.48E-2</v>
      </c>
      <c r="AE12" s="1">
        <v>4.6600000000000003E-2</v>
      </c>
      <c r="AF12" s="1">
        <v>7.6799999999999993E-2</v>
      </c>
      <c r="AG12" s="1">
        <v>-0.14219999999999999</v>
      </c>
      <c r="AH12" s="1">
        <v>4.7000000000000002E-3</v>
      </c>
      <c r="AI12" s="1">
        <v>3.2500000000000001E-2</v>
      </c>
      <c r="AJ12" s="1">
        <v>9.6500000000000002E-2</v>
      </c>
      <c r="AK12" s="1">
        <v>0.1348</v>
      </c>
      <c r="AL12" s="1">
        <v>9.1999999999999998E-2</v>
      </c>
      <c r="AM12" s="6">
        <v>2.7300000000000001E-2</v>
      </c>
    </row>
    <row r="13" spans="1:39">
      <c r="A13" s="123"/>
      <c r="B13" s="1">
        <v>4.2700000000000002E-2</v>
      </c>
      <c r="C13" s="1">
        <v>-0.24990000000000001</v>
      </c>
      <c r="D13" s="1">
        <v>-2.23E-2</v>
      </c>
      <c r="E13" s="1">
        <v>8.2600000000000007E-2</v>
      </c>
      <c r="F13" s="1">
        <v>-1.35E-2</v>
      </c>
      <c r="G13" s="1">
        <v>7.6700000000000004E-2</v>
      </c>
      <c r="H13" s="1">
        <v>0.1176</v>
      </c>
      <c r="I13" s="1">
        <v>-6.9199999999999998E-2</v>
      </c>
      <c r="J13" s="1">
        <v>0.1207</v>
      </c>
      <c r="K13" s="1">
        <v>3.4099999999999998E-2</v>
      </c>
      <c r="L13" s="1">
        <v>0.21940000000000001</v>
      </c>
      <c r="M13" s="1">
        <v>-8.8999999999999996E-2</v>
      </c>
      <c r="N13" s="1">
        <v>2.3300000000000001E-2</v>
      </c>
      <c r="O13" s="1">
        <v>-1.83E-2</v>
      </c>
      <c r="P13" s="1">
        <v>4.7699999999999999E-2</v>
      </c>
      <c r="Q13" s="1">
        <v>0.1552</v>
      </c>
      <c r="R13" s="1">
        <v>-0.19839999999999999</v>
      </c>
      <c r="S13" s="1">
        <v>7.3899999999999993E-2</v>
      </c>
      <c r="T13" s="1">
        <v>-0.16880000000000001</v>
      </c>
      <c r="U13" s="1">
        <v>2.2100000000000002E-2</v>
      </c>
      <c r="V13" s="1">
        <v>3.56E-2</v>
      </c>
      <c r="W13" s="1">
        <v>0.1066</v>
      </c>
      <c r="X13" s="1">
        <v>0.1079</v>
      </c>
      <c r="Y13" s="1">
        <v>0.1239</v>
      </c>
      <c r="Z13" s="6">
        <v>-0.10349999999999999</v>
      </c>
      <c r="AA13" s="1">
        <v>0.10680000000000001</v>
      </c>
      <c r="AB13" s="1">
        <v>1.41E-2</v>
      </c>
      <c r="AC13" s="1">
        <v>0.1144</v>
      </c>
      <c r="AD13" s="1">
        <v>-5.1200000000000002E-2</v>
      </c>
      <c r="AE13" s="1">
        <v>6.9900000000000004E-2</v>
      </c>
      <c r="AF13" s="1">
        <v>0.1105</v>
      </c>
      <c r="AG13" s="1">
        <v>-1.01E-2</v>
      </c>
      <c r="AH13" s="1">
        <v>4.7300000000000002E-2</v>
      </c>
      <c r="AI13" s="1">
        <v>5.7999999999999996E-3</v>
      </c>
      <c r="AJ13" s="1">
        <v>3.3300000000000003E-2</v>
      </c>
      <c r="AK13" s="1">
        <v>-1.7999999999999999E-2</v>
      </c>
      <c r="AL13" s="1">
        <v>-5.0799999999999998E-2</v>
      </c>
      <c r="AM13" s="6">
        <v>6.9500000000000006E-2</v>
      </c>
    </row>
    <row r="14" spans="1:39">
      <c r="A14" s="123"/>
      <c r="B14" s="1">
        <v>-1.6400000000000001E-2</v>
      </c>
      <c r="C14" s="1">
        <v>-0.3085</v>
      </c>
      <c r="D14" s="1">
        <v>-7.1099999999999997E-2</v>
      </c>
      <c r="E14" s="1">
        <v>-4.4999999999999997E-3</v>
      </c>
      <c r="F14" s="1">
        <v>-4.6800000000000001E-2</v>
      </c>
      <c r="G14" s="1">
        <v>8.3900000000000002E-2</v>
      </c>
      <c r="H14" s="1">
        <v>4.9399999999999999E-2</v>
      </c>
      <c r="I14" s="1">
        <v>0.13539999999999999</v>
      </c>
      <c r="J14" s="1">
        <v>-4.9399999999999999E-2</v>
      </c>
      <c r="K14" s="1">
        <v>0.2077</v>
      </c>
      <c r="L14" s="1">
        <v>0.1351</v>
      </c>
      <c r="M14" s="1">
        <v>-6.7699999999999996E-2</v>
      </c>
      <c r="N14" s="1">
        <v>-0.1381</v>
      </c>
      <c r="O14" s="1">
        <v>-7.6100000000000001E-2</v>
      </c>
      <c r="P14" s="1">
        <v>5.0299999999999997E-2</v>
      </c>
      <c r="Q14" s="1">
        <v>-0.11849999999999999</v>
      </c>
      <c r="R14" s="1">
        <v>-8.0600000000000005E-2</v>
      </c>
      <c r="S14" s="1">
        <v>-3.2300000000000002E-2</v>
      </c>
      <c r="T14" s="1">
        <v>-0.27939999999999998</v>
      </c>
      <c r="U14" s="1">
        <v>9.7000000000000003E-2</v>
      </c>
      <c r="V14" s="1">
        <v>0.12839999999999999</v>
      </c>
      <c r="W14" s="1">
        <v>4.3499999999999997E-2</v>
      </c>
      <c r="X14" s="1">
        <v>-2.81E-2</v>
      </c>
      <c r="Y14" s="1">
        <v>7.2300000000000003E-2</v>
      </c>
      <c r="Z14" s="6">
        <v>-3.2000000000000002E-3</v>
      </c>
      <c r="AA14" s="1">
        <v>-1.35E-2</v>
      </c>
      <c r="AB14" s="1">
        <v>0.1663</v>
      </c>
      <c r="AC14" s="1">
        <v>4.9399999999999999E-2</v>
      </c>
      <c r="AD14" s="1">
        <v>-9.8199999999999996E-2</v>
      </c>
      <c r="AE14" s="1">
        <v>-0.35289999999999999</v>
      </c>
      <c r="AF14" s="1">
        <v>0.1114</v>
      </c>
      <c r="AG14" s="1">
        <v>-0.18729999999999999</v>
      </c>
      <c r="AH14" s="1">
        <v>0.21240000000000001</v>
      </c>
      <c r="AI14" s="1">
        <v>0.1515</v>
      </c>
      <c r="AJ14" s="1">
        <v>0.2167</v>
      </c>
      <c r="AK14" s="1">
        <v>0.22639999999999999</v>
      </c>
      <c r="AL14" s="1">
        <v>0.21290000000000001</v>
      </c>
      <c r="AM14" s="6">
        <v>2.5999999999999999E-2</v>
      </c>
    </row>
    <row r="15" spans="1:39">
      <c r="A15" s="123"/>
      <c r="B15" s="1">
        <v>5.8000000000000003E-2</v>
      </c>
      <c r="C15" s="1">
        <v>-0.34810000000000002</v>
      </c>
      <c r="D15" s="1">
        <v>4.1200000000000001E-2</v>
      </c>
      <c r="E15" s="1">
        <v>2.2200000000000001E-2</v>
      </c>
      <c r="F15" s="1">
        <v>6.2899999999999998E-2</v>
      </c>
      <c r="G15" s="1">
        <v>9.0399999999999994E-2</v>
      </c>
      <c r="H15" s="1">
        <v>3.9199999999999999E-2</v>
      </c>
      <c r="I15" s="1">
        <v>0.2</v>
      </c>
      <c r="J15" s="1">
        <v>2.58E-2</v>
      </c>
      <c r="K15" s="1">
        <v>0.12559999999999999</v>
      </c>
      <c r="L15" s="1">
        <v>0.15329999999999999</v>
      </c>
      <c r="M15" s="1">
        <v>-6.4000000000000003E-3</v>
      </c>
      <c r="N15" s="1">
        <v>-4.7000000000000002E-3</v>
      </c>
      <c r="O15" s="1">
        <v>4.1999999999999997E-3</v>
      </c>
      <c r="P15" s="1">
        <v>-2.1299999999999999E-2</v>
      </c>
      <c r="Q15" s="1">
        <v>-6.7500000000000004E-2</v>
      </c>
      <c r="R15" s="1">
        <v>-5.0000000000000001E-4</v>
      </c>
      <c r="S15" s="1">
        <v>-2.0500000000000001E-2</v>
      </c>
      <c r="T15" s="1">
        <v>-7.8100000000000003E-2</v>
      </c>
      <c r="U15" s="1">
        <v>5.7299999999999997E-2</v>
      </c>
      <c r="V15" s="1">
        <v>-6.9199999999999998E-2</v>
      </c>
      <c r="W15" s="1">
        <v>-5.8799999999999998E-2</v>
      </c>
      <c r="X15" s="1">
        <v>3.8199999999999998E-2</v>
      </c>
      <c r="Y15" s="1">
        <v>8.8300000000000003E-2</v>
      </c>
      <c r="Z15" s="6">
        <v>-8.9999999999999998E-4</v>
      </c>
      <c r="AA15" s="1">
        <v>-1.1599999999999999E-2</v>
      </c>
      <c r="AB15" s="1">
        <v>-1.3899999999999999E-2</v>
      </c>
      <c r="AC15" s="1">
        <v>-7.2599999999999998E-2</v>
      </c>
      <c r="AD15" s="1">
        <v>6.4699999999999994E-2</v>
      </c>
      <c r="AE15" s="1">
        <v>3.0999999999999999E-3</v>
      </c>
      <c r="AF15" s="1">
        <v>5.8099999999999999E-2</v>
      </c>
      <c r="AG15" s="1">
        <v>8.8099999999999998E-2</v>
      </c>
      <c r="AH15" s="1">
        <v>2.23E-2</v>
      </c>
      <c r="AI15" s="1">
        <v>4.2500000000000003E-2</v>
      </c>
      <c r="AJ15" s="1">
        <v>4.0599999999999997E-2</v>
      </c>
      <c r="AK15" s="1">
        <v>7.3999999999999996E-2</v>
      </c>
      <c r="AL15" s="1">
        <v>0.126</v>
      </c>
      <c r="AM15" s="6">
        <v>-7.0999999999999994E-2</v>
      </c>
    </row>
    <row r="16" spans="1:39">
      <c r="A16" s="123"/>
      <c r="B16" s="1">
        <v>-8.6300000000000002E-2</v>
      </c>
      <c r="C16" s="1">
        <v>3.3000000000000002E-2</v>
      </c>
      <c r="D16" s="1">
        <v>-4.07E-2</v>
      </c>
      <c r="E16" s="1">
        <v>3.2899999999999999E-2</v>
      </c>
      <c r="F16" s="1">
        <v>-0.22520000000000001</v>
      </c>
      <c r="G16" s="1">
        <v>-1.2E-2</v>
      </c>
      <c r="H16" s="1">
        <v>3.09E-2</v>
      </c>
      <c r="I16" s="1">
        <v>-0.35</v>
      </c>
      <c r="J16" s="1">
        <v>-7.46E-2</v>
      </c>
      <c r="K16" s="1">
        <v>-0.14990000000000001</v>
      </c>
      <c r="L16" s="1">
        <v>-0.32819999999999999</v>
      </c>
      <c r="M16" s="1">
        <v>8.0600000000000005E-2</v>
      </c>
      <c r="N16" s="1">
        <v>-0.18959999999999999</v>
      </c>
      <c r="O16" s="1">
        <v>6.8599999999999994E-2</v>
      </c>
      <c r="P16" s="1">
        <v>4.2700000000000002E-2</v>
      </c>
      <c r="Q16" s="1">
        <v>-0.31409999999999999</v>
      </c>
      <c r="R16" s="1">
        <v>0.1333</v>
      </c>
      <c r="S16" s="1">
        <v>-8.6800000000000002E-2</v>
      </c>
      <c r="T16" s="1">
        <v>0.18229999999999999</v>
      </c>
      <c r="U16" s="1">
        <v>-9.5699999999999993E-2</v>
      </c>
      <c r="V16" s="1">
        <v>-9.0899999999999995E-2</v>
      </c>
      <c r="W16" s="1">
        <v>6.0199999999999997E-2</v>
      </c>
      <c r="X16" s="1">
        <v>-2.8199999999999999E-2</v>
      </c>
      <c r="Y16" s="1">
        <v>-0.18229999999999999</v>
      </c>
      <c r="Z16" s="6">
        <v>-0.22500000000000001</v>
      </c>
      <c r="AA16" s="1">
        <v>0.28870000000000001</v>
      </c>
      <c r="AB16" s="1">
        <v>-0.1043</v>
      </c>
      <c r="AC16" s="1">
        <v>-7.4300000000000005E-2</v>
      </c>
      <c r="AD16" s="1">
        <v>-2.58E-2</v>
      </c>
      <c r="AE16" s="1">
        <v>0.10009999999999999</v>
      </c>
      <c r="AF16" s="1">
        <v>-0.15409999999999999</v>
      </c>
      <c r="AG16" s="1">
        <v>-2.1700000000000001E-2</v>
      </c>
      <c r="AH16" s="1">
        <v>-0.1895</v>
      </c>
      <c r="AI16" s="1">
        <v>-3.9899999999999998E-2</v>
      </c>
      <c r="AJ16" s="1">
        <v>4.5400000000000003E-2</v>
      </c>
      <c r="AK16" s="1">
        <v>-0.17949999999999999</v>
      </c>
      <c r="AL16" s="1">
        <v>-0.19819999999999999</v>
      </c>
      <c r="AM16" s="6">
        <v>-0.27329999999999999</v>
      </c>
    </row>
    <row r="17" spans="1:39">
      <c r="A17" s="123"/>
      <c r="B17" s="1">
        <v>0.29659999999999997</v>
      </c>
      <c r="C17" s="1">
        <v>0.46929999999999999</v>
      </c>
      <c r="D17" s="1">
        <v>7.51E-2</v>
      </c>
      <c r="E17" s="1">
        <v>5.33E-2</v>
      </c>
      <c r="F17" s="1">
        <v>0.22059999999999999</v>
      </c>
      <c r="G17" s="1">
        <v>-0.44669999999999999</v>
      </c>
      <c r="H17" s="1">
        <v>-0.27889999999999998</v>
      </c>
      <c r="I17" s="1">
        <v>6.6299999999999998E-2</v>
      </c>
      <c r="J17" s="1">
        <v>0.27839999999999998</v>
      </c>
      <c r="K17" s="1">
        <v>-0.36620000000000003</v>
      </c>
      <c r="L17" s="1">
        <v>-0.25180000000000002</v>
      </c>
      <c r="M17" s="1">
        <v>0.13020000000000001</v>
      </c>
      <c r="N17" s="1">
        <v>0.2432</v>
      </c>
      <c r="O17" s="1">
        <v>6.1199999999999997E-2</v>
      </c>
      <c r="P17" s="1">
        <v>5.6000000000000001E-2</v>
      </c>
      <c r="Q17" s="1">
        <v>0.72</v>
      </c>
      <c r="R17" s="1">
        <v>0.1166</v>
      </c>
      <c r="S17" s="1">
        <v>0.1024</v>
      </c>
      <c r="T17" s="1">
        <v>0.1018</v>
      </c>
      <c r="U17" s="1">
        <v>-8.3000000000000004E-2</v>
      </c>
      <c r="V17" s="1">
        <v>-0.19550000000000001</v>
      </c>
      <c r="W17" s="1">
        <v>-3.56E-2</v>
      </c>
      <c r="X17" s="1">
        <v>0.1547</v>
      </c>
      <c r="Y17" s="1">
        <v>-5.3400000000000003E-2</v>
      </c>
      <c r="Z17" s="6">
        <v>0.25430000000000003</v>
      </c>
      <c r="AA17" s="1">
        <v>-0.11650000000000001</v>
      </c>
      <c r="AB17" s="1">
        <v>1.41E-2</v>
      </c>
      <c r="AC17" s="1">
        <v>4.6399999999999997E-2</v>
      </c>
      <c r="AD17" s="1">
        <v>-4.5699999999999998E-2</v>
      </c>
      <c r="AE17" s="1">
        <v>-2.9899999999999999E-2</v>
      </c>
      <c r="AF17" s="1">
        <v>0.2417</v>
      </c>
      <c r="AG17" s="1">
        <v>1.6E-2</v>
      </c>
      <c r="AH17" s="1">
        <v>-0.1792</v>
      </c>
      <c r="AI17" s="1">
        <v>-0.45789999999999997</v>
      </c>
      <c r="AJ17" s="1">
        <v>-0.20810000000000001</v>
      </c>
      <c r="AK17" s="1">
        <v>-0.27839999999999998</v>
      </c>
      <c r="AL17" s="1">
        <v>-0.18129999999999999</v>
      </c>
      <c r="AM17" s="6">
        <v>0.1411</v>
      </c>
    </row>
    <row r="18" spans="1:39">
      <c r="A18" s="123"/>
      <c r="B18" s="1">
        <v>8.0199999999999994E-2</v>
      </c>
      <c r="C18" s="1">
        <v>-4.1000000000000002E-2</v>
      </c>
      <c r="D18" s="1">
        <v>-1.6400000000000001E-2</v>
      </c>
      <c r="E18" s="1">
        <v>4.8999999999999998E-3</v>
      </c>
      <c r="F18" s="1">
        <v>-6.9099999999999995E-2</v>
      </c>
      <c r="G18" s="1">
        <v>0.1988</v>
      </c>
      <c r="H18" s="1">
        <v>0.16639999999999999</v>
      </c>
      <c r="I18" s="1">
        <v>0.12590000000000001</v>
      </c>
      <c r="J18" s="1">
        <v>7.6E-3</v>
      </c>
      <c r="K18" s="1">
        <v>-7.4999999999999997E-3</v>
      </c>
      <c r="L18" s="1">
        <v>0.2581</v>
      </c>
      <c r="M18" s="1">
        <v>8.8700000000000001E-2</v>
      </c>
      <c r="N18" s="1">
        <v>-4.8599999999999997E-2</v>
      </c>
      <c r="O18" s="1">
        <v>-4.5999999999999999E-2</v>
      </c>
      <c r="P18" s="1">
        <v>7.1499999999999994E-2</v>
      </c>
      <c r="Q18" s="1">
        <v>-0.128</v>
      </c>
      <c r="R18" s="1">
        <v>8.1900000000000001E-2</v>
      </c>
      <c r="S18" s="1">
        <v>-4.1000000000000003E-3</v>
      </c>
      <c r="T18" s="1">
        <v>-1.21E-2</v>
      </c>
      <c r="U18" s="1">
        <v>-2.52E-2</v>
      </c>
      <c r="V18" s="1">
        <v>3.09E-2</v>
      </c>
      <c r="W18" s="1">
        <v>9.7600000000000006E-2</v>
      </c>
      <c r="X18" s="1">
        <v>4.5999999999999999E-3</v>
      </c>
      <c r="Y18" s="1">
        <v>9.8100000000000007E-2</v>
      </c>
      <c r="Z18" s="6">
        <v>-6.7000000000000002E-3</v>
      </c>
      <c r="AA18" s="1">
        <v>6.54E-2</v>
      </c>
      <c r="AB18" s="1">
        <v>2.2599999999999999E-2</v>
      </c>
      <c r="AC18" s="1">
        <v>-9.0399999999999994E-2</v>
      </c>
      <c r="AD18" s="1">
        <v>1.15E-2</v>
      </c>
      <c r="AE18" s="1">
        <v>-0.1174</v>
      </c>
      <c r="AF18" s="1">
        <v>3.04E-2</v>
      </c>
      <c r="AG18" s="1">
        <v>-0.1605</v>
      </c>
      <c r="AH18" s="1">
        <v>-9.6799999999999997E-2</v>
      </c>
      <c r="AI18" s="1">
        <v>0.14430000000000001</v>
      </c>
      <c r="AJ18" s="1">
        <v>-0.1946</v>
      </c>
      <c r="AK18" s="1">
        <v>5.3699999999999998E-2</v>
      </c>
      <c r="AL18" s="1">
        <v>0.15859999999999999</v>
      </c>
      <c r="AM18" s="6">
        <v>0.16209999999999999</v>
      </c>
    </row>
    <row r="19" spans="1:39">
      <c r="A19" s="123"/>
      <c r="B19" s="1">
        <v>7.4999999999999997E-2</v>
      </c>
      <c r="C19" s="1">
        <v>0.1226</v>
      </c>
      <c r="D19" s="1">
        <v>-1.9E-3</v>
      </c>
      <c r="E19" s="1">
        <v>1.46E-2</v>
      </c>
      <c r="F19" s="1">
        <v>8.1799999999999998E-2</v>
      </c>
      <c r="G19" s="1">
        <v>-5.3E-3</v>
      </c>
      <c r="H19" s="1">
        <v>-2.5899999999999999E-2</v>
      </c>
      <c r="I19" s="1">
        <v>1.2200000000000001E-2</v>
      </c>
      <c r="J19" s="1">
        <v>4.4600000000000001E-2</v>
      </c>
      <c r="K19" s="1">
        <v>-0.19270000000000001</v>
      </c>
      <c r="L19" s="1">
        <v>0.1988</v>
      </c>
      <c r="M19" s="1">
        <v>8.8000000000000005E-3</v>
      </c>
      <c r="N19" s="1">
        <v>0.1653</v>
      </c>
      <c r="O19" s="1">
        <v>4.9299999999999997E-2</v>
      </c>
      <c r="P19" s="1">
        <v>0.16070000000000001</v>
      </c>
      <c r="Q19" s="1">
        <v>0.25940000000000002</v>
      </c>
      <c r="R19" s="1">
        <v>8.0600000000000005E-2</v>
      </c>
      <c r="S19" s="1">
        <v>8.9899999999999994E-2</v>
      </c>
      <c r="T19" s="1">
        <v>2.5999999999999999E-2</v>
      </c>
      <c r="U19" s="1">
        <v>-0.12770000000000001</v>
      </c>
      <c r="V19" s="1">
        <v>-0.17319999999999999</v>
      </c>
      <c r="W19" s="1">
        <v>0.10730000000000001</v>
      </c>
      <c r="X19" s="1">
        <v>9.4899999999999998E-2</v>
      </c>
      <c r="Y19" s="1">
        <v>-5.3600000000000002E-2</v>
      </c>
      <c r="Z19" s="6">
        <v>2.69E-2</v>
      </c>
      <c r="AA19" s="1">
        <v>-1.14E-2</v>
      </c>
      <c r="AB19" s="1">
        <v>-0.12959999999999999</v>
      </c>
      <c r="AC19" s="1">
        <v>-7.5399999999999995E-2</v>
      </c>
      <c r="AD19" s="1">
        <v>1.38E-2</v>
      </c>
      <c r="AE19" s="1">
        <v>-0.1203</v>
      </c>
      <c r="AF19" s="1">
        <v>0.1492</v>
      </c>
      <c r="AG19" s="1">
        <v>-6.8500000000000005E-2</v>
      </c>
      <c r="AH19" s="1">
        <v>-0.13400000000000001</v>
      </c>
      <c r="AI19" s="1">
        <v>9.9599999999999994E-2</v>
      </c>
      <c r="AJ19" s="1">
        <v>-0.152</v>
      </c>
      <c r="AK19" s="1">
        <v>-0.12659999999999999</v>
      </c>
      <c r="AL19" s="1">
        <v>-0.1208</v>
      </c>
      <c r="AM19" s="6">
        <v>-0.33929999999999999</v>
      </c>
    </row>
    <row r="20" spans="1:39">
      <c r="A20" s="123"/>
      <c r="B20" s="1">
        <v>2.7699999999999999E-2</v>
      </c>
      <c r="C20" s="1">
        <v>0.18149999999999999</v>
      </c>
      <c r="D20" s="1">
        <v>-2.81E-2</v>
      </c>
      <c r="E20" s="1">
        <v>-2.7900000000000001E-2</v>
      </c>
      <c r="F20" s="1">
        <v>-8.9800000000000005E-2</v>
      </c>
      <c r="G20" s="1">
        <v>0.104</v>
      </c>
      <c r="H20" s="1">
        <v>6.25E-2</v>
      </c>
      <c r="I20" s="1">
        <v>-5.6099999999999997E-2</v>
      </c>
      <c r="J20" s="1">
        <v>0.1089</v>
      </c>
      <c r="K20" s="1">
        <v>7.6399999999999996E-2</v>
      </c>
      <c r="L20" s="1">
        <v>-7.4499999999999997E-2</v>
      </c>
      <c r="M20" s="1">
        <v>0.2467</v>
      </c>
      <c r="N20" s="1">
        <v>-2.76E-2</v>
      </c>
      <c r="O20" s="1">
        <v>-3.9100000000000003E-2</v>
      </c>
      <c r="P20" s="1">
        <v>-1.78E-2</v>
      </c>
      <c r="Q20" s="1">
        <v>-0.17249999999999999</v>
      </c>
      <c r="R20" s="1">
        <v>0.10100000000000001</v>
      </c>
      <c r="S20" s="1">
        <v>3.5200000000000002E-2</v>
      </c>
      <c r="T20" s="1">
        <v>-0.1153</v>
      </c>
      <c r="U20" s="1">
        <v>3.2300000000000002E-2</v>
      </c>
      <c r="V20" s="1">
        <v>0.30719999999999997</v>
      </c>
      <c r="W20" s="1">
        <v>0.13170000000000001</v>
      </c>
      <c r="X20" s="1">
        <v>-4.7899999999999998E-2</v>
      </c>
      <c r="Y20" s="1">
        <v>9.5899999999999999E-2</v>
      </c>
      <c r="Z20" s="6">
        <v>-1.7600000000000001E-2</v>
      </c>
      <c r="AA20" s="1">
        <v>-2.87E-2</v>
      </c>
      <c r="AB20" s="1">
        <v>0.12970000000000001</v>
      </c>
      <c r="AC20" s="1">
        <v>4.4299999999999999E-2</v>
      </c>
      <c r="AD20" s="1">
        <v>-5.79E-2</v>
      </c>
      <c r="AE20" s="1">
        <v>8.5800000000000001E-2</v>
      </c>
      <c r="AF20" s="1">
        <v>8.3199999999999996E-2</v>
      </c>
      <c r="AG20" s="1">
        <v>-9.0800000000000006E-2</v>
      </c>
      <c r="AH20" s="1">
        <v>6.5000000000000002E-2</v>
      </c>
      <c r="AI20" s="1">
        <v>1.3899999999999999E-2</v>
      </c>
      <c r="AJ20" s="1">
        <v>0.1167</v>
      </c>
      <c r="AK20" s="1">
        <v>4.6100000000000002E-2</v>
      </c>
      <c r="AL20" s="1">
        <v>2.93E-2</v>
      </c>
      <c r="AM20" s="6">
        <v>0.1033</v>
      </c>
    </row>
    <row r="21" spans="1:39">
      <c r="A21" s="123"/>
      <c r="B21" s="1">
        <v>6.7799999999999999E-2</v>
      </c>
      <c r="C21" s="1">
        <v>0.23430000000000001</v>
      </c>
      <c r="D21" s="1">
        <v>5.6000000000000001E-2</v>
      </c>
      <c r="E21" s="1">
        <v>4.1799999999999997E-2</v>
      </c>
      <c r="F21" s="1">
        <v>6.3200000000000006E-2</v>
      </c>
      <c r="G21" s="1">
        <v>-1.18E-2</v>
      </c>
      <c r="H21" s="1">
        <v>-2.8000000000000001E-2</v>
      </c>
      <c r="I21" s="1">
        <v>4.6899999999999997E-2</v>
      </c>
      <c r="J21" s="1">
        <v>-5.8999999999999997E-2</v>
      </c>
      <c r="K21" s="1">
        <v>3.1099999999999999E-2</v>
      </c>
      <c r="L21" s="1">
        <v>-8.9800000000000005E-2</v>
      </c>
      <c r="M21" s="1">
        <v>1.32E-2</v>
      </c>
      <c r="N21" s="1">
        <v>9.35E-2</v>
      </c>
      <c r="O21" s="1">
        <v>-3.1300000000000001E-2</v>
      </c>
      <c r="P21" s="1">
        <v>1.72E-2</v>
      </c>
      <c r="Q21" s="1">
        <v>5.3999999999999999E-2</v>
      </c>
      <c r="R21" s="1">
        <v>6.8900000000000003E-2</v>
      </c>
      <c r="S21" s="1">
        <v>5.8200000000000002E-2</v>
      </c>
      <c r="T21" s="1">
        <v>-5.8599999999999999E-2</v>
      </c>
      <c r="U21" s="1">
        <v>-2.9999999999999997E-4</v>
      </c>
      <c r="V21" s="1">
        <v>-0.1002</v>
      </c>
      <c r="W21" s="1">
        <v>-0.1085</v>
      </c>
      <c r="X21" s="1">
        <v>2.1999999999999999E-2</v>
      </c>
      <c r="Y21" s="1">
        <v>0.14649999999999999</v>
      </c>
      <c r="Z21" s="6">
        <v>9.2799999999999994E-2</v>
      </c>
      <c r="AA21" s="1">
        <v>-0.1298</v>
      </c>
      <c r="AB21" s="1">
        <v>0.15359999999999999</v>
      </c>
      <c r="AC21" s="1">
        <v>-4.1700000000000001E-2</v>
      </c>
      <c r="AD21" s="1">
        <v>8.2000000000000007E-3</v>
      </c>
      <c r="AE21" s="1">
        <v>6.54E-2</v>
      </c>
      <c r="AF21" s="1">
        <v>5.2999999999999999E-2</v>
      </c>
      <c r="AG21" s="1">
        <v>-0.12909999999999999</v>
      </c>
      <c r="AH21" s="1">
        <v>1.15E-2</v>
      </c>
      <c r="AI21" s="1">
        <v>0.13239999999999999</v>
      </c>
      <c r="AJ21" s="1">
        <v>-8.6499999999999994E-2</v>
      </c>
      <c r="AK21" s="1">
        <v>1.4E-3</v>
      </c>
      <c r="AL21" s="1">
        <v>-3.2000000000000001E-2</v>
      </c>
      <c r="AM21" s="6">
        <v>4.9200000000000001E-2</v>
      </c>
    </row>
    <row r="22" spans="1:39">
      <c r="A22" s="123"/>
      <c r="B22" s="1">
        <v>9.2299999999999993E-2</v>
      </c>
      <c r="C22" s="1">
        <v>0.1051</v>
      </c>
      <c r="D22" s="1">
        <v>-1.7100000000000001E-2</v>
      </c>
      <c r="E22" s="1">
        <v>0.1132</v>
      </c>
      <c r="F22" s="1">
        <v>-1.0999999999999999E-2</v>
      </c>
      <c r="G22" s="1">
        <v>-5.74E-2</v>
      </c>
      <c r="H22" s="1">
        <v>-8.3199999999999996E-2</v>
      </c>
      <c r="I22" s="1">
        <v>-0.18160000000000001</v>
      </c>
      <c r="J22" s="1">
        <v>0.1245</v>
      </c>
      <c r="K22" s="1">
        <v>-0.16550000000000001</v>
      </c>
      <c r="L22" s="1">
        <v>-0.2356</v>
      </c>
      <c r="M22" s="1">
        <v>0.17630000000000001</v>
      </c>
      <c r="N22" s="1">
        <v>6.3100000000000003E-2</v>
      </c>
      <c r="O22" s="1">
        <v>0.21379999999999999</v>
      </c>
      <c r="P22" s="1">
        <v>-1.4E-2</v>
      </c>
      <c r="Q22" s="1">
        <v>-7.2300000000000003E-2</v>
      </c>
      <c r="R22" s="1">
        <v>1.38E-2</v>
      </c>
      <c r="S22" s="1">
        <v>7.6200000000000004E-2</v>
      </c>
      <c r="T22" s="1">
        <v>0.18809999999999999</v>
      </c>
      <c r="U22" s="1">
        <v>-0.2306</v>
      </c>
      <c r="V22" s="1">
        <v>-8.2000000000000007E-3</v>
      </c>
      <c r="W22" s="1">
        <v>-4.9399999999999999E-2</v>
      </c>
      <c r="X22" s="1">
        <v>7.4200000000000002E-2</v>
      </c>
      <c r="Y22" s="1">
        <v>2.46E-2</v>
      </c>
      <c r="Z22" s="6">
        <v>-4.8599999999999997E-2</v>
      </c>
      <c r="AA22" s="1">
        <v>-7.4999999999999997E-3</v>
      </c>
      <c r="AB22" s="1">
        <v>-0.1522</v>
      </c>
      <c r="AC22" s="1">
        <v>-5.8500000000000003E-2</v>
      </c>
      <c r="AD22" s="1">
        <v>7.4800000000000005E-2</v>
      </c>
      <c r="AE22" s="1">
        <v>-0.11799999999999999</v>
      </c>
      <c r="AF22" s="1">
        <v>3.2199999999999999E-2</v>
      </c>
      <c r="AG22" s="1">
        <v>0.371</v>
      </c>
      <c r="AH22" s="1">
        <v>-0.1091</v>
      </c>
      <c r="AI22" s="1">
        <v>-3.5999999999999999E-3</v>
      </c>
      <c r="AJ22" s="1">
        <v>-7.0099999999999996E-2</v>
      </c>
      <c r="AK22" s="1">
        <v>-0.2969</v>
      </c>
      <c r="AL22" s="1">
        <v>-0.27629999999999999</v>
      </c>
      <c r="AM22" s="6">
        <v>0.51439999999999997</v>
      </c>
    </row>
    <row r="23" spans="1:39">
      <c r="A23" s="123"/>
      <c r="B23" s="1">
        <v>6.1499999999999999E-2</v>
      </c>
      <c r="C23" s="1">
        <v>7.7200000000000005E-2</v>
      </c>
      <c r="D23" s="1">
        <v>0.03</v>
      </c>
      <c r="E23" s="1">
        <v>-6.9400000000000003E-2</v>
      </c>
      <c r="F23" s="1">
        <v>-2.0299999999999999E-2</v>
      </c>
      <c r="G23" s="1">
        <v>6.2799999999999995E-2</v>
      </c>
      <c r="H23" s="1">
        <v>4.3700000000000003E-2</v>
      </c>
      <c r="I23" s="1">
        <v>6.6799999999999998E-2</v>
      </c>
      <c r="J23" s="1">
        <v>-6.7000000000000002E-3</v>
      </c>
      <c r="K23" s="1">
        <v>-0.108</v>
      </c>
      <c r="L23" s="1">
        <v>-3.5799999999999998E-2</v>
      </c>
      <c r="M23" s="1">
        <v>0.1053</v>
      </c>
      <c r="N23" s="1">
        <v>2.8999999999999998E-3</v>
      </c>
      <c r="O23" s="1">
        <v>-1.9300000000000001E-2</v>
      </c>
      <c r="P23" s="1">
        <v>-8.9999999999999998E-4</v>
      </c>
      <c r="Q23" s="1">
        <v>-0.17530000000000001</v>
      </c>
      <c r="R23" s="1">
        <v>0.15690000000000001</v>
      </c>
      <c r="S23" s="1">
        <v>-5.1000000000000004E-3</v>
      </c>
      <c r="T23" s="1">
        <v>9.0999999999999998E-2</v>
      </c>
      <c r="U23" s="1">
        <v>-0.1275</v>
      </c>
      <c r="V23" s="1">
        <v>5.9999999999999995E-4</v>
      </c>
      <c r="W23" s="1">
        <v>-4.0000000000000001E-3</v>
      </c>
      <c r="X23" s="1">
        <v>-5.4999999999999997E-3</v>
      </c>
      <c r="Y23" s="1">
        <v>-0.1497</v>
      </c>
      <c r="Z23" s="6">
        <v>2.9399999999999999E-2</v>
      </c>
      <c r="AA23" s="1">
        <v>-7.4999999999999997E-2</v>
      </c>
      <c r="AB23" s="1">
        <v>-5.4300000000000001E-2</v>
      </c>
      <c r="AC23" s="1">
        <v>-5.3999999999999999E-2</v>
      </c>
      <c r="AD23" s="1">
        <v>3.5999999999999997E-2</v>
      </c>
      <c r="AE23" s="1">
        <v>-5.6800000000000003E-2</v>
      </c>
      <c r="AF23" s="1">
        <v>-7.7999999999999996E-3</v>
      </c>
      <c r="AG23" s="1">
        <v>-3.7400000000000003E-2</v>
      </c>
      <c r="AH23" s="1">
        <v>-6.6900000000000001E-2</v>
      </c>
      <c r="AI23" s="1">
        <v>-6.0999999999999999E-2</v>
      </c>
      <c r="AJ23" s="1">
        <v>5.8299999999999998E-2</v>
      </c>
      <c r="AK23" s="1">
        <v>-0.1041</v>
      </c>
      <c r="AL23" s="1">
        <v>8.8999999999999999E-3</v>
      </c>
      <c r="AM23" s="6">
        <v>-0.33489999999999998</v>
      </c>
    </row>
    <row r="24" spans="1:39">
      <c r="A24" s="123"/>
      <c r="B24" s="1">
        <v>2.24E-2</v>
      </c>
      <c r="C24" s="1">
        <v>-2.3999999999999998E-3</v>
      </c>
      <c r="D24" s="1">
        <v>-5.5500000000000001E-2</v>
      </c>
      <c r="E24" s="1">
        <v>0.1091</v>
      </c>
      <c r="F24" s="1">
        <v>-7.1400000000000005E-2</v>
      </c>
      <c r="G24" s="1">
        <v>0.1114</v>
      </c>
      <c r="H24" s="1">
        <v>0.1069</v>
      </c>
      <c r="I24" s="1">
        <v>-7.51E-2</v>
      </c>
      <c r="J24" s="1">
        <v>5.5800000000000002E-2</v>
      </c>
      <c r="K24" s="1">
        <v>-9.1999999999999998E-3</v>
      </c>
      <c r="L24" s="1">
        <v>-0.14019999999999999</v>
      </c>
      <c r="M24" s="1">
        <v>-4.7000000000000002E-3</v>
      </c>
      <c r="N24" s="1">
        <v>2.9700000000000001E-2</v>
      </c>
      <c r="O24" s="1">
        <v>4.53E-2</v>
      </c>
      <c r="P24" s="1">
        <v>2.2000000000000001E-3</v>
      </c>
      <c r="Q24" s="1">
        <v>5.91E-2</v>
      </c>
      <c r="R24" s="1">
        <v>5.7000000000000002E-3</v>
      </c>
      <c r="S24" s="1">
        <v>1.06E-2</v>
      </c>
      <c r="T24" s="1">
        <v>-5.2400000000000002E-2</v>
      </c>
      <c r="U24" s="1">
        <v>-4.4200000000000003E-2</v>
      </c>
      <c r="V24" s="1">
        <v>0.1021</v>
      </c>
      <c r="W24" s="1">
        <v>-0.2132</v>
      </c>
      <c r="X24" s="1">
        <v>2.6800000000000001E-2</v>
      </c>
      <c r="Y24" s="1">
        <v>-1.44E-2</v>
      </c>
      <c r="Z24" s="6">
        <v>-0.1004</v>
      </c>
      <c r="AA24" s="1">
        <v>9.8199999999999996E-2</v>
      </c>
      <c r="AB24" s="1">
        <v>1.43E-2</v>
      </c>
      <c r="AC24" s="1">
        <v>-1E-4</v>
      </c>
      <c r="AD24" s="1">
        <v>-4.3099999999999999E-2</v>
      </c>
      <c r="AE24" s="1">
        <v>-5.8500000000000003E-2</v>
      </c>
      <c r="AF24" s="1">
        <v>7.0099999999999996E-2</v>
      </c>
      <c r="AG24" s="1">
        <v>0.12790000000000001</v>
      </c>
      <c r="AH24" s="1">
        <v>-5.4600000000000003E-2</v>
      </c>
      <c r="AI24" s="1">
        <v>-0.23499999999999999</v>
      </c>
      <c r="AJ24" s="1">
        <v>4.4999999999999997E-3</v>
      </c>
      <c r="AK24" s="1">
        <v>-0.1167</v>
      </c>
      <c r="AL24" s="1">
        <v>-0.1226</v>
      </c>
      <c r="AM24" s="6">
        <v>5.0799999999999998E-2</v>
      </c>
    </row>
    <row r="25" spans="1:39">
      <c r="A25" s="123"/>
      <c r="B25" s="1">
        <v>0.18590000000000001</v>
      </c>
      <c r="C25" s="1">
        <v>0.13719999999999999</v>
      </c>
      <c r="D25" s="1">
        <v>-2.9100000000000001E-2</v>
      </c>
      <c r="E25" s="1">
        <v>-5.91E-2</v>
      </c>
      <c r="F25" s="1">
        <v>0.16789999999999999</v>
      </c>
      <c r="G25" s="1">
        <v>1.83E-2</v>
      </c>
      <c r="H25" s="1">
        <v>2.9000000000000001E-2</v>
      </c>
      <c r="I25" s="1">
        <v>5.7299999999999997E-2</v>
      </c>
      <c r="J25" s="1">
        <v>8.0699999999999994E-2</v>
      </c>
      <c r="K25" s="1">
        <v>-1.78E-2</v>
      </c>
      <c r="L25" s="1">
        <v>-6.8999999999999999E-3</v>
      </c>
      <c r="M25" s="1">
        <v>8.4699999999999998E-2</v>
      </c>
      <c r="N25" s="1">
        <v>3.9E-2</v>
      </c>
      <c r="O25" s="1">
        <v>-0.1186</v>
      </c>
      <c r="P25" s="1">
        <v>-2.2000000000000001E-3</v>
      </c>
      <c r="Q25" s="1">
        <v>-3.73E-2</v>
      </c>
      <c r="R25" s="1">
        <v>0.15870000000000001</v>
      </c>
      <c r="S25" s="1">
        <v>-7.7899999999999997E-2</v>
      </c>
      <c r="T25" s="1">
        <v>-1.6899999999999998E-2</v>
      </c>
      <c r="U25" s="1">
        <v>0.11600000000000001</v>
      </c>
      <c r="V25" s="1">
        <v>-0.1024</v>
      </c>
      <c r="W25" s="1">
        <v>-2.2000000000000001E-3</v>
      </c>
      <c r="X25" s="1">
        <v>6.3E-3</v>
      </c>
      <c r="Y25" s="1">
        <v>-8.9099999999999999E-2</v>
      </c>
      <c r="Z25" s="6">
        <v>0.1128</v>
      </c>
      <c r="AA25" s="1">
        <v>-9.0499999999999997E-2</v>
      </c>
      <c r="AB25" s="1">
        <v>6.6E-3</v>
      </c>
      <c r="AC25" s="1">
        <v>7.1599999999999997E-2</v>
      </c>
      <c r="AD25" s="1">
        <v>1.8599999999999998E-2</v>
      </c>
      <c r="AE25" s="1">
        <v>-2.8899999999999999E-2</v>
      </c>
      <c r="AF25" s="1">
        <v>-0.1133</v>
      </c>
      <c r="AG25" s="1">
        <v>-0.08</v>
      </c>
      <c r="AH25" s="1">
        <v>7.6300000000000007E-2</v>
      </c>
      <c r="AI25" s="1">
        <v>0.21379999999999999</v>
      </c>
      <c r="AJ25" s="1">
        <v>1.8200000000000001E-2</v>
      </c>
      <c r="AK25" s="1">
        <v>5.96E-2</v>
      </c>
      <c r="AL25" s="1">
        <v>-4.4999999999999997E-3</v>
      </c>
      <c r="AM25" s="6">
        <v>0.1111</v>
      </c>
    </row>
    <row r="26" spans="1:39">
      <c r="A26" s="123"/>
      <c r="B26" s="1">
        <v>5.21E-2</v>
      </c>
      <c r="C26" s="1">
        <v>0.12039999999999999</v>
      </c>
      <c r="D26" s="1">
        <v>0.17530000000000001</v>
      </c>
      <c r="E26" s="1">
        <v>3.9600000000000003E-2</v>
      </c>
      <c r="F26" s="1">
        <v>-3.8899999999999997E-2</v>
      </c>
      <c r="G26" s="1">
        <v>4.6300000000000001E-2</v>
      </c>
      <c r="H26" s="1">
        <v>6.2199999999999998E-2</v>
      </c>
      <c r="I26" s="1">
        <v>0.12740000000000001</v>
      </c>
      <c r="J26" s="1">
        <v>0.12909999999999999</v>
      </c>
      <c r="K26" s="1">
        <v>5.2600000000000001E-2</v>
      </c>
      <c r="L26" s="1">
        <v>0.1787</v>
      </c>
      <c r="M26" s="1">
        <v>0.1323</v>
      </c>
      <c r="N26" s="1">
        <v>-0.06</v>
      </c>
      <c r="O26" s="1">
        <v>-9.5200000000000007E-2</v>
      </c>
      <c r="P26" s="1">
        <v>-0.1129</v>
      </c>
      <c r="Q26" s="1">
        <v>-0.1729</v>
      </c>
      <c r="R26" s="1">
        <v>4.6199999999999998E-2</v>
      </c>
      <c r="S26" s="1">
        <v>-1.8499999999999999E-2</v>
      </c>
      <c r="T26" s="1">
        <v>-0.15179999999999999</v>
      </c>
      <c r="U26" s="1">
        <v>3.8699999999999998E-2</v>
      </c>
      <c r="V26" s="1">
        <v>0.24740000000000001</v>
      </c>
      <c r="W26" s="1">
        <v>9.35E-2</v>
      </c>
      <c r="X26" s="1">
        <v>-3.8600000000000002E-2</v>
      </c>
      <c r="Y26" s="1">
        <v>0.12520000000000001</v>
      </c>
      <c r="Z26" s="6">
        <v>8.4099999999999994E-2</v>
      </c>
      <c r="AA26" s="1">
        <v>-0.2331</v>
      </c>
      <c r="AB26" s="1">
        <v>2.7699999999999999E-2</v>
      </c>
      <c r="AC26" s="1">
        <v>3.8100000000000002E-2</v>
      </c>
      <c r="AD26" s="1">
        <v>0</v>
      </c>
      <c r="AE26" s="1">
        <v>0.1537</v>
      </c>
      <c r="AF26" s="1">
        <v>-7.3899999999999993E-2</v>
      </c>
      <c r="AG26" s="1">
        <v>-0.1366</v>
      </c>
      <c r="AH26" s="1">
        <v>0.19109999999999999</v>
      </c>
      <c r="AI26" s="1">
        <v>0.1326</v>
      </c>
      <c r="AJ26" s="1">
        <v>0.1148</v>
      </c>
      <c r="AK26" s="1">
        <v>9.4399999999999998E-2</v>
      </c>
      <c r="AL26" s="1">
        <v>0.1094</v>
      </c>
      <c r="AM26" s="6">
        <v>0.32269999999999999</v>
      </c>
    </row>
    <row r="27" spans="1:39">
      <c r="A27" s="123"/>
      <c r="B27" s="1">
        <v>0.1084</v>
      </c>
      <c r="C27" s="1">
        <v>0.2366</v>
      </c>
      <c r="D27" s="1">
        <v>1.8599999999999998E-2</v>
      </c>
      <c r="E27" s="1">
        <v>8.5000000000000006E-3</v>
      </c>
      <c r="F27" s="1">
        <v>0.21360000000000001</v>
      </c>
      <c r="G27" s="1">
        <v>-0.1019</v>
      </c>
      <c r="H27" s="1">
        <v>-7.9200000000000007E-2</v>
      </c>
      <c r="I27" s="1">
        <v>4.5600000000000002E-2</v>
      </c>
      <c r="J27" s="1">
        <v>7.9299999999999995E-2</v>
      </c>
      <c r="K27" s="1">
        <v>-0.1638</v>
      </c>
      <c r="L27" s="1">
        <v>-9.01E-2</v>
      </c>
      <c r="M27" s="1">
        <v>0.39639999999999997</v>
      </c>
      <c r="N27" s="1">
        <v>0.15709999999999999</v>
      </c>
      <c r="O27" s="1">
        <v>1.1900000000000001E-2</v>
      </c>
      <c r="P27" s="1">
        <v>3.5999999999999997E-2</v>
      </c>
      <c r="Q27" s="1">
        <v>0.41389999999999999</v>
      </c>
      <c r="R27" s="1">
        <v>0.1003</v>
      </c>
      <c r="S27" s="1">
        <v>8.6199999999999999E-2</v>
      </c>
      <c r="T27" s="1">
        <v>1.4800000000000001E-2</v>
      </c>
      <c r="U27" s="1">
        <v>-4.3200000000000002E-2</v>
      </c>
      <c r="V27" s="1">
        <v>-0.2326</v>
      </c>
      <c r="W27" s="1">
        <v>-3.78E-2</v>
      </c>
      <c r="X27" s="1">
        <v>7.2800000000000004E-2</v>
      </c>
      <c r="Y27" s="1">
        <v>3.3799999999999997E-2</v>
      </c>
      <c r="Z27" s="6">
        <v>0.13919999999999999</v>
      </c>
      <c r="AA27" s="1">
        <v>-3.0800000000000001E-2</v>
      </c>
      <c r="AB27" s="1">
        <v>-2.4299999999999999E-2</v>
      </c>
      <c r="AC27" s="1">
        <v>4.9700000000000001E-2</v>
      </c>
      <c r="AD27" s="1">
        <v>0.1298</v>
      </c>
      <c r="AE27" s="1">
        <v>-2.5999999999999999E-3</v>
      </c>
      <c r="AF27" s="1">
        <v>-1.5E-3</v>
      </c>
      <c r="AG27" s="1">
        <v>-6.1999999999999998E-3</v>
      </c>
      <c r="AH27" s="1">
        <v>1.21E-2</v>
      </c>
      <c r="AI27" s="1">
        <v>8.43E-2</v>
      </c>
      <c r="AJ27" s="1">
        <v>-0.1016</v>
      </c>
      <c r="AK27" s="1">
        <v>-0.06</v>
      </c>
      <c r="AL27" s="1">
        <v>-6.8900000000000003E-2</v>
      </c>
      <c r="AM27" s="6">
        <v>8.3599999999999994E-2</v>
      </c>
    </row>
    <row r="28" spans="1:39">
      <c r="A28" s="123"/>
      <c r="B28" s="1">
        <v>-2.93E-2</v>
      </c>
      <c r="C28" s="1">
        <v>2.4400000000000002E-2</v>
      </c>
      <c r="D28" s="1">
        <v>0.1235</v>
      </c>
      <c r="E28" s="1">
        <v>5.4699999999999999E-2</v>
      </c>
      <c r="F28" s="1">
        <v>0.122</v>
      </c>
      <c r="G28" s="1">
        <v>-7.8100000000000003E-2</v>
      </c>
      <c r="H28" s="1">
        <v>-4.07E-2</v>
      </c>
      <c r="I28" s="1">
        <v>9.4500000000000001E-2</v>
      </c>
      <c r="J28" s="1">
        <v>9.8199999999999996E-2</v>
      </c>
      <c r="K28" s="1">
        <v>-2.3800000000000002E-2</v>
      </c>
      <c r="L28" s="1">
        <v>-0.1653</v>
      </c>
      <c r="M28" s="1">
        <v>0.20300000000000001</v>
      </c>
      <c r="N28" s="1">
        <v>3.5000000000000001E-3</v>
      </c>
      <c r="O28" s="1">
        <v>-2.3699999999999999E-2</v>
      </c>
      <c r="P28" s="1">
        <v>-2.4E-2</v>
      </c>
      <c r="Q28" s="1">
        <v>3.5700000000000003E-2</v>
      </c>
      <c r="R28" s="1">
        <v>0.20780000000000001</v>
      </c>
      <c r="S28" s="1">
        <v>7.9899999999999999E-2</v>
      </c>
      <c r="T28" s="1">
        <v>-6.3299999999999995E-2</v>
      </c>
      <c r="U28" s="1">
        <v>5.67E-2</v>
      </c>
      <c r="V28" s="1">
        <v>-0.13830000000000001</v>
      </c>
      <c r="W28" s="1">
        <v>-8.4900000000000003E-2</v>
      </c>
      <c r="X28" s="1">
        <v>3.5299999999999998E-2</v>
      </c>
      <c r="Y28" s="1">
        <v>0.1009</v>
      </c>
      <c r="Z28" s="6">
        <v>0.12429999999999999</v>
      </c>
      <c r="AA28" s="1">
        <v>4.6300000000000001E-2</v>
      </c>
      <c r="AB28" s="1">
        <v>5.8000000000000003E-2</v>
      </c>
      <c r="AC28" s="1">
        <v>1.6199999999999999E-2</v>
      </c>
      <c r="AD28" s="1">
        <v>2.2499999999999999E-2</v>
      </c>
      <c r="AE28" s="1">
        <v>0.18770000000000001</v>
      </c>
      <c r="AF28" s="1">
        <v>1.2200000000000001E-2</v>
      </c>
      <c r="AG28" s="1">
        <v>-0.1106</v>
      </c>
      <c r="AH28" s="1">
        <v>4.7100000000000003E-2</v>
      </c>
      <c r="AI28" s="1">
        <v>-6.8400000000000002E-2</v>
      </c>
      <c r="AJ28" s="1">
        <v>-4.53E-2</v>
      </c>
      <c r="AK28" s="1">
        <v>-5.74E-2</v>
      </c>
      <c r="AL28" s="1">
        <v>-8.6300000000000002E-2</v>
      </c>
      <c r="AM28" s="6">
        <v>0.33860000000000001</v>
      </c>
    </row>
    <row r="29" spans="1:39">
      <c r="A29" s="123"/>
      <c r="B29" s="1">
        <v>-9.74E-2</v>
      </c>
      <c r="C29" s="1">
        <v>-5.7000000000000002E-3</v>
      </c>
      <c r="D29" s="1">
        <v>-1.2999999999999999E-2</v>
      </c>
      <c r="E29" s="1">
        <v>1.5800000000000002E-2</v>
      </c>
      <c r="F29" s="1">
        <v>1.7000000000000001E-2</v>
      </c>
      <c r="G29" s="1">
        <v>-7.4999999999999997E-3</v>
      </c>
      <c r="H29" s="1">
        <v>-2.3699999999999999E-2</v>
      </c>
      <c r="I29" s="1">
        <v>-7.8200000000000006E-2</v>
      </c>
      <c r="J29" s="1">
        <v>-4.9000000000000002E-2</v>
      </c>
      <c r="K29" s="1">
        <v>-0.11070000000000001</v>
      </c>
      <c r="L29" s="1">
        <v>-0.1454</v>
      </c>
      <c r="M29" s="1">
        <v>0.1401</v>
      </c>
      <c r="N29" s="1">
        <v>6.1600000000000002E-2</v>
      </c>
      <c r="O29" s="1">
        <v>4.8800000000000003E-2</v>
      </c>
      <c r="P29" s="1">
        <v>1.4E-3</v>
      </c>
      <c r="Q29" s="1">
        <v>3.3399999999999999E-2</v>
      </c>
      <c r="R29" s="1">
        <v>1.9699999999999999E-2</v>
      </c>
      <c r="S29" s="1">
        <v>6.0199999999999997E-2</v>
      </c>
      <c r="T29" s="1">
        <v>6.0499999999999998E-2</v>
      </c>
      <c r="U29" s="1">
        <v>-9.7000000000000003E-2</v>
      </c>
      <c r="V29" s="1">
        <v>-0.18290000000000001</v>
      </c>
      <c r="W29" s="1">
        <v>-4.7699999999999999E-2</v>
      </c>
      <c r="X29" s="1">
        <v>4.2500000000000003E-2</v>
      </c>
      <c r="Y29" s="1">
        <v>9.7500000000000003E-2</v>
      </c>
      <c r="Z29" s="6">
        <v>-4.19E-2</v>
      </c>
      <c r="AA29" s="1">
        <v>6.9599999999999995E-2</v>
      </c>
      <c r="AB29" s="1">
        <v>-4.6399999999999997E-2</v>
      </c>
      <c r="AC29" s="1">
        <v>0.05</v>
      </c>
      <c r="AD29" s="1">
        <v>4.9500000000000002E-2</v>
      </c>
      <c r="AE29" s="1">
        <v>-5.0200000000000002E-2</v>
      </c>
      <c r="AF29" s="1">
        <v>4.3200000000000002E-2</v>
      </c>
      <c r="AG29" s="1">
        <v>1.9599999999999999E-2</v>
      </c>
      <c r="AH29" s="1">
        <v>-5.5100000000000003E-2</v>
      </c>
      <c r="AI29" s="1">
        <v>-8.6300000000000002E-2</v>
      </c>
      <c r="AJ29" s="1">
        <v>6.8000000000000005E-2</v>
      </c>
      <c r="AK29" s="1">
        <v>-0.14369999999999999</v>
      </c>
      <c r="AL29" s="1">
        <v>-0.1464</v>
      </c>
      <c r="AM29" s="6">
        <v>0.25559999999999999</v>
      </c>
    </row>
    <row r="30" spans="1:39">
      <c r="A30" s="123"/>
      <c r="B30" s="1">
        <v>-5.7500000000000002E-2</v>
      </c>
      <c r="C30" s="1">
        <v>-9.3399999999999997E-2</v>
      </c>
      <c r="D30" s="1">
        <v>-5.6300000000000003E-2</v>
      </c>
      <c r="E30" s="1">
        <v>-2.2000000000000001E-3</v>
      </c>
      <c r="F30" s="1">
        <v>-0.2848</v>
      </c>
      <c r="G30" s="1">
        <v>0.16839999999999999</v>
      </c>
      <c r="H30" s="1">
        <v>0.16259999999999999</v>
      </c>
      <c r="I30" s="1">
        <v>2.1700000000000001E-2</v>
      </c>
      <c r="J30" s="1">
        <v>1.11E-2</v>
      </c>
      <c r="K30" s="1">
        <v>0.15740000000000001</v>
      </c>
      <c r="L30" s="1">
        <v>-9.5600000000000004E-2</v>
      </c>
      <c r="M30" s="1">
        <v>4.4000000000000003E-3</v>
      </c>
      <c r="N30" s="1">
        <v>-0.1517</v>
      </c>
      <c r="O30" s="1">
        <v>-9.8299999999999998E-2</v>
      </c>
      <c r="P30" s="1">
        <v>-9.5699999999999993E-2</v>
      </c>
      <c r="Q30" s="1">
        <v>-0.30909999999999999</v>
      </c>
      <c r="R30" s="1">
        <v>-6.4699999999999994E-2</v>
      </c>
      <c r="S30" s="1">
        <v>-9.5200000000000007E-2</v>
      </c>
      <c r="T30" s="1">
        <v>-0.2114</v>
      </c>
      <c r="U30" s="1">
        <v>0.1031</v>
      </c>
      <c r="V30" s="1">
        <v>0.30430000000000001</v>
      </c>
      <c r="W30" s="1">
        <v>7.7299999999999994E-2</v>
      </c>
      <c r="X30" s="1">
        <v>-9.11E-2</v>
      </c>
      <c r="Y30" s="1">
        <v>2.9499999999999998E-2</v>
      </c>
      <c r="Z30" s="6">
        <v>-2.8000000000000001E-2</v>
      </c>
      <c r="AA30" s="1">
        <v>-1.1000000000000001E-3</v>
      </c>
      <c r="AB30" s="1">
        <v>0.1245</v>
      </c>
      <c r="AC30" s="1">
        <v>8.0000000000000002E-3</v>
      </c>
      <c r="AD30" s="1">
        <v>-5.2400000000000002E-2</v>
      </c>
      <c r="AE30" s="1">
        <v>0.1041</v>
      </c>
      <c r="AF30" s="1">
        <v>7.3499999999999996E-2</v>
      </c>
      <c r="AG30" s="1">
        <v>-0.25040000000000001</v>
      </c>
      <c r="AH30" s="1">
        <v>7.9600000000000004E-2</v>
      </c>
      <c r="AI30" s="1">
        <v>-8.72E-2</v>
      </c>
      <c r="AJ30" s="1">
        <v>5.8700000000000002E-2</v>
      </c>
      <c r="AK30" s="1">
        <v>0.19769999999999999</v>
      </c>
      <c r="AL30" s="1">
        <v>0.2495</v>
      </c>
      <c r="AM30" s="6">
        <v>0.27510000000000001</v>
      </c>
    </row>
    <row r="31" spans="1:39">
      <c r="A31" s="123"/>
      <c r="B31" s="1">
        <v>-8.8900000000000007E-2</v>
      </c>
      <c r="C31" s="1">
        <v>-3.8300000000000001E-2</v>
      </c>
      <c r="D31" s="1">
        <v>3.5200000000000002E-2</v>
      </c>
      <c r="E31" s="1">
        <v>3.7999999999999999E-2</v>
      </c>
      <c r="F31" s="1">
        <v>4.7300000000000002E-2</v>
      </c>
      <c r="G31" s="1">
        <v>4.0399999999999998E-2</v>
      </c>
      <c r="H31" s="1">
        <v>6.0199999999999997E-2</v>
      </c>
      <c r="I31" s="1">
        <v>0.1132</v>
      </c>
      <c r="J31" s="1">
        <v>-6.4199999999999993E-2</v>
      </c>
      <c r="K31" s="1">
        <v>7.6600000000000001E-2</v>
      </c>
      <c r="L31" s="1">
        <v>-8.9999999999999998E-4</v>
      </c>
      <c r="M31" s="1">
        <v>-3.95E-2</v>
      </c>
      <c r="N31" s="1">
        <v>-7.2800000000000004E-2</v>
      </c>
      <c r="O31" s="1">
        <v>-0.12740000000000001</v>
      </c>
      <c r="P31" s="1">
        <v>-1.7999999999999999E-2</v>
      </c>
      <c r="Q31" s="1">
        <v>-0.12709999999999999</v>
      </c>
      <c r="R31" s="1">
        <v>1.44E-2</v>
      </c>
      <c r="S31" s="1">
        <v>-8.3999999999999995E-3</v>
      </c>
      <c r="T31" s="1">
        <v>-0.2016</v>
      </c>
      <c r="U31" s="1">
        <v>0.11899999999999999</v>
      </c>
      <c r="V31" s="1">
        <v>0.1782</v>
      </c>
      <c r="W31" s="1">
        <v>0.34849999999999998</v>
      </c>
      <c r="X31" s="1">
        <v>-5.5300000000000002E-2</v>
      </c>
      <c r="Y31" s="1">
        <v>7.6300000000000007E-2</v>
      </c>
      <c r="Z31" s="6">
        <v>1.2E-2</v>
      </c>
      <c r="AA31" s="1">
        <v>-9.8299999999999998E-2</v>
      </c>
      <c r="AB31" s="1">
        <v>6.0999999999999999E-2</v>
      </c>
      <c r="AC31" s="1">
        <v>9.6699999999999994E-2</v>
      </c>
      <c r="AD31" s="1">
        <v>2.8000000000000001E-2</v>
      </c>
      <c r="AE31" s="1">
        <v>4.6399999999999997E-2</v>
      </c>
      <c r="AF31" s="1">
        <v>-3.8999999999999998E-3</v>
      </c>
      <c r="AG31" s="1">
        <v>-0.18579999999999999</v>
      </c>
      <c r="AH31" s="1">
        <v>0.16109999999999999</v>
      </c>
      <c r="AI31" s="1">
        <v>0.1552</v>
      </c>
      <c r="AJ31" s="1">
        <v>8.9399999999999993E-2</v>
      </c>
      <c r="AK31" s="1">
        <v>0.12089999999999999</v>
      </c>
      <c r="AL31" s="1">
        <v>1.47E-2</v>
      </c>
      <c r="AM31" s="6">
        <v>1.5843</v>
      </c>
    </row>
    <row r="32" spans="1:39">
      <c r="A32" s="123"/>
      <c r="B32" s="1">
        <v>-0.1426</v>
      </c>
      <c r="C32" s="1">
        <v>-0.2084</v>
      </c>
      <c r="D32" s="1">
        <v>-8.8599999999999998E-2</v>
      </c>
      <c r="E32" s="1">
        <v>-3.3E-3</v>
      </c>
      <c r="F32" s="1">
        <v>-6.6699999999999995E-2</v>
      </c>
      <c r="G32" s="1">
        <v>6.4999999999999997E-3</v>
      </c>
      <c r="H32" s="1">
        <v>1.6899999999999998E-2</v>
      </c>
      <c r="I32" s="1">
        <v>2.1700000000000001E-2</v>
      </c>
      <c r="J32" s="1">
        <v>-2.6599999999999999E-2</v>
      </c>
      <c r="K32" s="1">
        <v>-1.7399999999999999E-2</v>
      </c>
      <c r="L32" s="1">
        <v>7.7499999999999999E-2</v>
      </c>
      <c r="M32" s="1">
        <v>-6.0400000000000002E-2</v>
      </c>
      <c r="N32" s="1">
        <v>-2.23E-2</v>
      </c>
      <c r="O32" s="1">
        <v>-1.83E-2</v>
      </c>
      <c r="P32" s="1">
        <v>-2.3400000000000001E-2</v>
      </c>
      <c r="Q32" s="1">
        <v>-1.41E-2</v>
      </c>
      <c r="R32" s="1">
        <v>-2.0799999999999999E-2</v>
      </c>
      <c r="S32" s="1">
        <v>1.72E-2</v>
      </c>
      <c r="T32" s="1">
        <v>-0.128</v>
      </c>
      <c r="U32" s="1">
        <v>3.5099999999999999E-2</v>
      </c>
      <c r="V32" s="1">
        <v>0.19800000000000001</v>
      </c>
      <c r="W32" s="1">
        <v>9.1200000000000003E-2</v>
      </c>
      <c r="X32" s="1">
        <v>4.0000000000000001E-3</v>
      </c>
      <c r="Y32" s="1">
        <v>5.0200000000000002E-2</v>
      </c>
      <c r="Z32" s="6">
        <v>4.8999999999999998E-3</v>
      </c>
      <c r="AA32" s="1">
        <v>7.9899999999999999E-2</v>
      </c>
      <c r="AB32" s="1">
        <v>4.65E-2</v>
      </c>
      <c r="AC32" s="1">
        <v>6.8599999999999994E-2</v>
      </c>
      <c r="AD32" s="1">
        <v>-5.1200000000000002E-2</v>
      </c>
      <c r="AE32" s="1">
        <v>7.6399999999999996E-2</v>
      </c>
      <c r="AF32" s="1">
        <v>8.0299999999999996E-2</v>
      </c>
      <c r="AG32" s="1">
        <v>-9.1499999999999998E-2</v>
      </c>
      <c r="AH32" s="1">
        <v>-5.8900000000000001E-2</v>
      </c>
      <c r="AI32" s="1">
        <v>1.8599999999999998E-2</v>
      </c>
      <c r="AJ32" s="1">
        <v>4.7000000000000002E-3</v>
      </c>
      <c r="AK32" s="1">
        <v>-2.64E-2</v>
      </c>
      <c r="AL32" s="1">
        <v>-9.8699999999999996E-2</v>
      </c>
      <c r="AM32" s="6">
        <v>0.29580000000000001</v>
      </c>
    </row>
    <row r="33" spans="1:39">
      <c r="A33" s="123"/>
      <c r="B33" s="1">
        <v>-4.7999999999999996E-3</v>
      </c>
      <c r="C33" s="1">
        <v>-6.2199999999999998E-2</v>
      </c>
      <c r="D33" s="1">
        <v>9.7999999999999997E-3</v>
      </c>
      <c r="E33" s="1">
        <v>6.8999999999999999E-3</v>
      </c>
      <c r="F33" s="1">
        <v>-3.5200000000000002E-2</v>
      </c>
      <c r="G33" s="1">
        <v>5.8000000000000003E-2</v>
      </c>
      <c r="H33" s="1">
        <v>2.87E-2</v>
      </c>
      <c r="I33" s="1">
        <v>3.1399999999999997E-2</v>
      </c>
      <c r="J33" s="1">
        <v>-4.1399999999999999E-2</v>
      </c>
      <c r="K33" s="1">
        <v>0.1227</v>
      </c>
      <c r="L33" s="1">
        <v>-0.15279999999999999</v>
      </c>
      <c r="M33" s="1">
        <v>-1.38E-2</v>
      </c>
      <c r="N33" s="1">
        <v>-3.3300000000000003E-2</v>
      </c>
      <c r="O33" s="1">
        <v>2.9999999999999997E-4</v>
      </c>
      <c r="P33" s="1">
        <v>-7.1999999999999998E-3</v>
      </c>
      <c r="Q33" s="1">
        <v>-0.1951</v>
      </c>
      <c r="R33" s="1">
        <v>-6.9800000000000001E-2</v>
      </c>
      <c r="S33" s="1">
        <v>-0.1033</v>
      </c>
      <c r="T33" s="1">
        <v>-2.6100000000000002E-2</v>
      </c>
      <c r="U33" s="1">
        <v>-1.1999999999999999E-3</v>
      </c>
      <c r="V33" s="1">
        <v>-0.26719999999999999</v>
      </c>
      <c r="W33" s="1">
        <v>-0.19239999999999999</v>
      </c>
      <c r="X33" s="1">
        <v>-8.6999999999999994E-3</v>
      </c>
      <c r="Y33" s="1">
        <v>0.1061</v>
      </c>
      <c r="Z33" s="6">
        <v>1.8800000000000001E-2</v>
      </c>
      <c r="AA33" s="1">
        <v>8.8000000000000005E-3</v>
      </c>
      <c r="AB33" s="1">
        <v>0.08</v>
      </c>
      <c r="AC33" s="1">
        <v>-7.22E-2</v>
      </c>
      <c r="AD33" s="1">
        <v>-3.61E-2</v>
      </c>
      <c r="AE33" s="1">
        <v>-0.122</v>
      </c>
      <c r="AF33" s="1">
        <v>4.2900000000000001E-2</v>
      </c>
      <c r="AG33" s="1">
        <v>-9.1200000000000003E-2</v>
      </c>
      <c r="AH33" s="1">
        <v>8.9300000000000004E-2</v>
      </c>
      <c r="AI33" s="1">
        <v>-4.2900000000000001E-2</v>
      </c>
      <c r="AJ33" s="1">
        <v>-2.3699999999999999E-2</v>
      </c>
      <c r="AK33" s="1">
        <v>0.13800000000000001</v>
      </c>
      <c r="AL33" s="1">
        <v>0.1265</v>
      </c>
      <c r="AM33" s="6">
        <v>0.16819999999999999</v>
      </c>
    </row>
    <row r="34" spans="1:39">
      <c r="A34" s="123"/>
      <c r="B34" s="1">
        <v>-0.2326</v>
      </c>
      <c r="C34" s="1">
        <v>6.1699999999999998E-2</v>
      </c>
      <c r="D34" s="1">
        <v>-6.4799999999999996E-2</v>
      </c>
      <c r="E34" s="1">
        <v>9.3200000000000005E-2</v>
      </c>
      <c r="F34" s="1">
        <v>0.12690000000000001</v>
      </c>
      <c r="G34" s="1">
        <v>-0.20569999999999999</v>
      </c>
      <c r="H34" s="1">
        <v>-0.1467</v>
      </c>
      <c r="I34" s="1">
        <v>-0.27729999999999999</v>
      </c>
      <c r="J34" s="1">
        <v>2.41E-2</v>
      </c>
      <c r="K34" s="1">
        <v>-0.21990000000000001</v>
      </c>
      <c r="L34" s="1">
        <v>-0.2009</v>
      </c>
      <c r="M34" s="1">
        <v>0.1928</v>
      </c>
      <c r="N34" s="1">
        <v>0.20810000000000001</v>
      </c>
      <c r="O34" s="1">
        <v>8.8800000000000004E-2</v>
      </c>
      <c r="P34" s="1">
        <v>6.5600000000000006E-2</v>
      </c>
      <c r="Q34" s="1">
        <v>0.14369999999999999</v>
      </c>
      <c r="R34" s="1">
        <v>-4.6899999999999997E-2</v>
      </c>
      <c r="S34" s="1">
        <v>0.1187</v>
      </c>
      <c r="T34" s="1">
        <v>0.19009999999999999</v>
      </c>
      <c r="U34" s="1">
        <v>-0.1943</v>
      </c>
      <c r="V34" s="1">
        <v>-0.32119999999999999</v>
      </c>
      <c r="W34" s="1">
        <v>3.49E-2</v>
      </c>
      <c r="X34" s="1">
        <v>0.16200000000000001</v>
      </c>
      <c r="Y34" s="1">
        <v>-0.1051</v>
      </c>
      <c r="Z34" s="6">
        <v>-3.4500000000000003E-2</v>
      </c>
      <c r="AA34" s="1">
        <v>6.4500000000000002E-2</v>
      </c>
      <c r="AB34" s="1">
        <v>-0.16900000000000001</v>
      </c>
      <c r="AC34" s="1">
        <v>-9.2399999999999996E-2</v>
      </c>
      <c r="AD34" s="1">
        <v>6.6699999999999995E-2</v>
      </c>
      <c r="AE34" s="1">
        <v>-3.6400000000000002E-2</v>
      </c>
      <c r="AF34" s="1">
        <v>7.4200000000000002E-2</v>
      </c>
      <c r="AG34" s="1">
        <v>-8.8900000000000007E-2</v>
      </c>
      <c r="AH34" s="1">
        <v>-0.16520000000000001</v>
      </c>
      <c r="AI34" s="1">
        <v>8.6999999999999994E-2</v>
      </c>
      <c r="AJ34" s="1">
        <v>-3.9600000000000003E-2</v>
      </c>
      <c r="AK34" s="1">
        <v>-0.30130000000000001</v>
      </c>
      <c r="AL34" s="1">
        <v>-0.38519999999999999</v>
      </c>
      <c r="AM34" s="6">
        <v>-6.1000000000000004E-3</v>
      </c>
    </row>
    <row r="35" spans="1:39">
      <c r="A35" s="123"/>
      <c r="B35" s="1">
        <v>0.26740000000000003</v>
      </c>
      <c r="C35" s="1">
        <v>0.20760000000000001</v>
      </c>
      <c r="D35" s="1">
        <v>4.4699999999999997E-2</v>
      </c>
      <c r="E35" s="1">
        <v>-6.3E-2</v>
      </c>
      <c r="F35" s="1">
        <v>8.1600000000000006E-2</v>
      </c>
      <c r="G35" s="1">
        <v>0.1138</v>
      </c>
      <c r="H35" s="1">
        <v>4.36E-2</v>
      </c>
      <c r="I35" s="1">
        <v>0.18310000000000001</v>
      </c>
      <c r="J35" s="1">
        <v>0.2422</v>
      </c>
      <c r="K35" s="1">
        <v>0.14610000000000001</v>
      </c>
      <c r="L35" s="1">
        <v>6.7100000000000007E-2</v>
      </c>
      <c r="M35" s="1">
        <v>0.23530000000000001</v>
      </c>
      <c r="N35" s="1">
        <v>4.7100000000000003E-2</v>
      </c>
      <c r="O35" s="1">
        <v>-8.2000000000000007E-3</v>
      </c>
      <c r="P35" s="1">
        <v>-0.89119999999999999</v>
      </c>
      <c r="Q35" s="1">
        <v>0.65229999999999999</v>
      </c>
      <c r="R35" s="1">
        <v>-9.4700000000000006E-2</v>
      </c>
      <c r="S35" s="1">
        <v>-0.22239999999999999</v>
      </c>
      <c r="T35" s="1">
        <v>2.7799999999999998E-2</v>
      </c>
      <c r="U35" s="1">
        <v>-6.13E-2</v>
      </c>
      <c r="V35" s="1">
        <v>8.5900000000000004E-2</v>
      </c>
      <c r="W35" s="1">
        <v>0.1336</v>
      </c>
      <c r="X35" s="1">
        <v>-9.9599999999999994E-2</v>
      </c>
      <c r="Y35" s="1">
        <v>-0.16039999999999999</v>
      </c>
      <c r="Z35" s="6">
        <v>-0.17899999999999999</v>
      </c>
      <c r="AA35" s="1">
        <v>-1.9E-3</v>
      </c>
      <c r="AB35" s="1">
        <v>-8.1199999999999994E-2</v>
      </c>
      <c r="AC35" s="1">
        <v>9.4700000000000006E-2</v>
      </c>
      <c r="AD35" s="1">
        <v>-5.7000000000000002E-3</v>
      </c>
      <c r="AE35" s="1">
        <v>-0.14099999999999999</v>
      </c>
      <c r="AF35" s="1">
        <v>0.15090000000000001</v>
      </c>
      <c r="AG35" s="1">
        <v>-1.01E-2</v>
      </c>
      <c r="AH35" s="1">
        <v>-8.6499999999999994E-2</v>
      </c>
      <c r="AI35" s="1">
        <v>-0.54410000000000003</v>
      </c>
      <c r="AJ35" s="1">
        <v>-0.2175</v>
      </c>
      <c r="AK35" s="1">
        <v>-0.1003</v>
      </c>
      <c r="AL35" s="1">
        <v>0.38169999999999998</v>
      </c>
      <c r="AM35" s="6">
        <v>0.45889999999999997</v>
      </c>
    </row>
    <row r="36" spans="1:39">
      <c r="A36" s="123"/>
      <c r="B36" s="1">
        <v>-0.1191</v>
      </c>
      <c r="C36" s="1">
        <v>-5.1999999999999998E-2</v>
      </c>
      <c r="D36" s="1">
        <v>-1.1599999999999999E-2</v>
      </c>
      <c r="E36" s="1">
        <v>4.8899999999999999E-2</v>
      </c>
      <c r="F36" s="1">
        <v>3.5299999999999998E-2</v>
      </c>
      <c r="G36" s="1">
        <v>7.51E-2</v>
      </c>
      <c r="H36" s="1">
        <v>4.99E-2</v>
      </c>
      <c r="I36" s="1">
        <v>-1.49E-2</v>
      </c>
      <c r="J36" s="1">
        <v>4.2599999999999999E-2</v>
      </c>
      <c r="K36" s="1">
        <v>5.9999999999999995E-4</v>
      </c>
      <c r="L36" s="1">
        <v>0.15329999999999999</v>
      </c>
      <c r="M36" s="1">
        <v>0.1532</v>
      </c>
      <c r="N36" s="1">
        <v>5.0000000000000001E-4</v>
      </c>
      <c r="O36" s="1">
        <v>-4.5199999999999997E-2</v>
      </c>
      <c r="P36" s="1">
        <v>-4.24E-2</v>
      </c>
      <c r="Q36" s="1">
        <v>-7.0999999999999994E-2</v>
      </c>
      <c r="R36" s="1">
        <v>-0.08</v>
      </c>
      <c r="S36" s="1">
        <v>-1.1999999999999999E-3</v>
      </c>
      <c r="T36" s="1">
        <v>-0.15939999999999999</v>
      </c>
      <c r="U36" s="1">
        <v>5.0799999999999998E-2</v>
      </c>
      <c r="V36" s="1">
        <v>-8.2900000000000001E-2</v>
      </c>
      <c r="W36" s="1">
        <v>5.7200000000000001E-2</v>
      </c>
      <c r="X36" s="1">
        <v>7.3000000000000001E-3</v>
      </c>
      <c r="Y36" s="1">
        <v>9.2200000000000004E-2</v>
      </c>
      <c r="Z36" s="6">
        <v>0.13919999999999999</v>
      </c>
      <c r="AA36" s="1">
        <v>-8.3299999999999999E-2</v>
      </c>
      <c r="AB36" s="1">
        <v>5.3800000000000001E-2</v>
      </c>
      <c r="AC36" s="1">
        <v>5.6500000000000002E-2</v>
      </c>
      <c r="AD36" s="1">
        <v>2.1100000000000001E-2</v>
      </c>
      <c r="AE36" s="1">
        <v>9.4E-2</v>
      </c>
      <c r="AF36" s="1">
        <v>7.8299999999999995E-2</v>
      </c>
      <c r="AG36" s="1">
        <v>-6.8999999999999999E-3</v>
      </c>
      <c r="AH36" s="1">
        <v>0.15179999999999999</v>
      </c>
      <c r="AI36" s="1">
        <v>-3.09E-2</v>
      </c>
      <c r="AJ36" s="1">
        <v>4.6300000000000001E-2</v>
      </c>
      <c r="AK36" s="1">
        <v>-0.192</v>
      </c>
      <c r="AL36" s="1">
        <v>-0.1346</v>
      </c>
      <c r="AM36" s="6">
        <v>0.90549999999999997</v>
      </c>
    </row>
    <row r="37" spans="1:39">
      <c r="A37" s="123"/>
      <c r="B37" s="1">
        <v>-3.8600000000000002E-2</v>
      </c>
      <c r="C37" s="1">
        <v>-0.1163</v>
      </c>
      <c r="D37" s="1">
        <v>-2.1100000000000001E-2</v>
      </c>
      <c r="E37" s="1">
        <v>4.0399999999999998E-2</v>
      </c>
      <c r="F37" s="1">
        <v>-0.1439</v>
      </c>
      <c r="G37" s="1">
        <v>9.2999999999999999E-2</v>
      </c>
      <c r="H37" s="1">
        <v>9.9000000000000005E-2</v>
      </c>
      <c r="I37" s="1">
        <v>3.2300000000000002E-2</v>
      </c>
      <c r="J37" s="1">
        <v>1.72E-2</v>
      </c>
      <c r="K37" s="1">
        <v>8.8599999999999998E-2</v>
      </c>
      <c r="L37" s="1">
        <v>9.1800000000000007E-2</v>
      </c>
      <c r="M37" s="1">
        <v>-7.4099999999999999E-2</v>
      </c>
      <c r="N37" s="1">
        <v>-0.1115</v>
      </c>
      <c r="O37" s="1">
        <v>-6.59E-2</v>
      </c>
      <c r="P37" s="1">
        <v>-1.01E-2</v>
      </c>
      <c r="Q37" s="1">
        <v>-0.1384</v>
      </c>
      <c r="R37" s="1">
        <v>-3.2099999999999997E-2</v>
      </c>
      <c r="S37" s="1">
        <v>-6.3500000000000001E-2</v>
      </c>
      <c r="T37" s="1">
        <v>-0.1444</v>
      </c>
      <c r="U37" s="1">
        <v>8.6499999999999994E-2</v>
      </c>
      <c r="V37" s="1">
        <v>9.6299999999999997E-2</v>
      </c>
      <c r="W37" s="1">
        <v>2.3900000000000001E-2</v>
      </c>
      <c r="X37" s="1">
        <v>-5.2900000000000003E-2</v>
      </c>
      <c r="Y37" s="1">
        <v>3.8199999999999998E-2</v>
      </c>
      <c r="Z37" s="6">
        <v>-5.3100000000000001E-2</v>
      </c>
      <c r="AA37" s="1">
        <v>1.8800000000000001E-2</v>
      </c>
      <c r="AB37" s="1">
        <v>5.6300000000000003E-2</v>
      </c>
      <c r="AC37" s="1">
        <v>1.9599999999999999E-2</v>
      </c>
      <c r="AD37" s="1">
        <v>-4.3499999999999997E-2</v>
      </c>
      <c r="AE37" s="1">
        <v>6.2899999999999998E-2</v>
      </c>
      <c r="AF37" s="1">
        <v>-1.23E-2</v>
      </c>
      <c r="AG37" s="1">
        <v>-0.2276</v>
      </c>
      <c r="AH37" s="1">
        <v>6.2E-2</v>
      </c>
      <c r="AI37" s="1">
        <v>-5.74E-2</v>
      </c>
      <c r="AJ37" s="1">
        <v>7.1499999999999994E-2</v>
      </c>
      <c r="AK37" s="1">
        <v>0.1928</v>
      </c>
      <c r="AL37" s="1">
        <v>0.16220000000000001</v>
      </c>
      <c r="AM37" s="6">
        <v>0.31269999999999998</v>
      </c>
    </row>
    <row r="38" spans="1:39">
      <c r="A38" s="123"/>
      <c r="B38" s="1">
        <v>-0.41189999999999999</v>
      </c>
      <c r="C38" s="1">
        <v>-0.31030000000000002</v>
      </c>
      <c r="D38" s="1">
        <v>-0.1772</v>
      </c>
      <c r="E38" s="1">
        <v>0.16880000000000001</v>
      </c>
      <c r="F38" s="1">
        <v>-0.08</v>
      </c>
      <c r="G38" s="1">
        <v>-0.221</v>
      </c>
      <c r="H38" s="1">
        <v>-0.11600000000000001</v>
      </c>
      <c r="I38" s="1">
        <v>-0.49519999999999997</v>
      </c>
      <c r="J38" s="1">
        <v>5.11E-2</v>
      </c>
      <c r="K38" s="1">
        <v>-0.42070000000000002</v>
      </c>
      <c r="L38" s="1">
        <v>-0.1958</v>
      </c>
      <c r="M38" s="1">
        <v>-2</v>
      </c>
      <c r="N38" s="1">
        <v>0.18529999999999999</v>
      </c>
      <c r="O38" s="1">
        <v>0.31519999999999998</v>
      </c>
      <c r="P38" s="1">
        <v>0.2767</v>
      </c>
      <c r="Q38" s="1">
        <v>-1.09E-2</v>
      </c>
      <c r="R38" s="1">
        <v>-0.14430000000000001</v>
      </c>
      <c r="S38" s="1">
        <v>0.1031</v>
      </c>
      <c r="T38" s="1">
        <v>0.23849999999999999</v>
      </c>
      <c r="U38" s="1">
        <v>-0.40350000000000003</v>
      </c>
      <c r="V38" s="1">
        <v>-0.11070000000000001</v>
      </c>
      <c r="W38" s="1">
        <v>-0.14419999999999999</v>
      </c>
      <c r="X38" s="1">
        <v>0.15859999999999999</v>
      </c>
      <c r="Y38" s="1">
        <v>0.20610000000000001</v>
      </c>
      <c r="Z38" s="6">
        <v>-0.21190000000000001</v>
      </c>
      <c r="AA38" s="1">
        <v>0.28149999999999997</v>
      </c>
      <c r="AB38" s="1">
        <v>-0.38600000000000001</v>
      </c>
      <c r="AC38" s="1">
        <v>-3.2899999999999999E-2</v>
      </c>
      <c r="AD38" s="1">
        <v>-2.9100000000000001E-2</v>
      </c>
      <c r="AE38" s="1">
        <v>-3.7699999999999997E-2</v>
      </c>
      <c r="AF38" s="1">
        <v>8.2299999999999998E-2</v>
      </c>
      <c r="AG38" s="1">
        <v>0.5887</v>
      </c>
      <c r="AH38" s="1">
        <v>-0.1832</v>
      </c>
      <c r="AI38" s="1">
        <v>0.1016</v>
      </c>
      <c r="AJ38" s="1">
        <v>-0.19270000000000001</v>
      </c>
      <c r="AK38" s="1">
        <v>-0.38009999999999999</v>
      </c>
      <c r="AL38" s="1">
        <v>-0.45739999999999997</v>
      </c>
      <c r="AM38" s="6">
        <v>-0.40279999999999999</v>
      </c>
    </row>
    <row r="39" spans="1:39">
      <c r="A39" s="123"/>
      <c r="B39" s="1">
        <v>-2.81E-2</v>
      </c>
      <c r="C39" s="1">
        <v>-0.1234</v>
      </c>
      <c r="D39" s="1">
        <v>-6.83E-2</v>
      </c>
      <c r="E39" s="1">
        <v>4.82E-2</v>
      </c>
      <c r="F39" s="1">
        <v>-6.1499999999999999E-2</v>
      </c>
      <c r="G39" s="1">
        <v>7.5800000000000006E-2</v>
      </c>
      <c r="H39" s="1">
        <v>5.1200000000000002E-2</v>
      </c>
      <c r="I39" s="1">
        <v>-0.12970000000000001</v>
      </c>
      <c r="J39" s="1">
        <v>-1.37E-2</v>
      </c>
      <c r="K39" s="1">
        <v>1.06E-2</v>
      </c>
      <c r="L39" s="1">
        <v>-0.25790000000000002</v>
      </c>
      <c r="M39" s="1">
        <v>0.23780000000000001</v>
      </c>
      <c r="N39" s="1">
        <v>1.2999999999999999E-2</v>
      </c>
      <c r="O39" s="1">
        <v>-8.0000000000000004E-4</v>
      </c>
      <c r="P39" s="1">
        <v>-5.8799999999999998E-2</v>
      </c>
      <c r="Q39" s="1">
        <v>5.04E-2</v>
      </c>
      <c r="R39" s="1">
        <v>-5.0000000000000001E-3</v>
      </c>
      <c r="S39" s="1">
        <v>8.9499999999999996E-2</v>
      </c>
      <c r="T39" s="1">
        <v>-2.3300000000000001E-2</v>
      </c>
      <c r="U39" s="1">
        <v>2.2499999999999999E-2</v>
      </c>
      <c r="V39" s="1">
        <v>0.1045</v>
      </c>
      <c r="W39" s="1">
        <v>2.2499999999999999E-2</v>
      </c>
      <c r="X39" s="1">
        <v>-1.1900000000000001E-2</v>
      </c>
      <c r="Y39" s="1">
        <v>-1.2999999999999999E-2</v>
      </c>
      <c r="Z39" s="6">
        <v>-0.11749999999999999</v>
      </c>
      <c r="AA39" s="1">
        <v>0.1588</v>
      </c>
      <c r="AB39" s="1">
        <v>6.9999999999999999E-4</v>
      </c>
      <c r="AC39" s="1">
        <v>-5.0000000000000001E-3</v>
      </c>
      <c r="AD39" s="1">
        <v>-1.2E-2</v>
      </c>
      <c r="AE39" s="1">
        <v>-3.5900000000000001E-2</v>
      </c>
      <c r="AF39" s="1">
        <v>9.8400000000000001E-2</v>
      </c>
      <c r="AG39" s="1">
        <v>0.1484</v>
      </c>
      <c r="AH39" s="1">
        <v>-5.3199999999999997E-2</v>
      </c>
      <c r="AI39" s="1">
        <v>-0.31440000000000001</v>
      </c>
      <c r="AJ39" s="1">
        <v>4.65E-2</v>
      </c>
      <c r="AK39" s="1">
        <v>-1.3299999999999999E-2</v>
      </c>
      <c r="AL39" s="1">
        <v>-3.4000000000000002E-2</v>
      </c>
      <c r="AM39" s="6">
        <v>2</v>
      </c>
    </row>
    <row r="40" spans="1:39">
      <c r="A40" s="123"/>
      <c r="B40" s="1">
        <v>-5.7700000000000001E-2</v>
      </c>
      <c r="C40" s="1">
        <v>0.12559999999999999</v>
      </c>
      <c r="D40" s="1">
        <v>2.7799999999999998E-2</v>
      </c>
      <c r="E40" s="1">
        <v>0.13869999999999999</v>
      </c>
      <c r="F40" s="1">
        <v>0.1517</v>
      </c>
      <c r="G40" s="1">
        <v>-1.8200000000000001E-2</v>
      </c>
      <c r="H40" s="1">
        <v>-2.0199999999999999E-2</v>
      </c>
      <c r="I40" s="1">
        <v>3.7600000000000001E-2</v>
      </c>
      <c r="J40" s="1">
        <v>0.1701</v>
      </c>
      <c r="K40" s="1">
        <v>-2.9600000000000001E-2</v>
      </c>
      <c r="L40" s="1">
        <v>-0.151</v>
      </c>
      <c r="M40" s="1">
        <v>-2.1000000000000001E-2</v>
      </c>
      <c r="N40" s="1">
        <v>0.1076</v>
      </c>
      <c r="O40" s="1">
        <v>-2.4899999999999999E-2</v>
      </c>
      <c r="P40" s="1">
        <v>0.14169999999999999</v>
      </c>
      <c r="Q40" s="1">
        <v>-3.4000000000000002E-2</v>
      </c>
      <c r="R40" s="1">
        <v>3.0099999999999998E-2</v>
      </c>
      <c r="S40" s="1">
        <v>0.1552</v>
      </c>
      <c r="T40" s="1">
        <v>-7.0199999999999999E-2</v>
      </c>
      <c r="U40" s="1">
        <v>3.5400000000000001E-2</v>
      </c>
      <c r="V40" s="1">
        <v>-0.21010000000000001</v>
      </c>
      <c r="W40" s="1">
        <v>-9.7000000000000003E-3</v>
      </c>
      <c r="X40" s="1">
        <v>5.04E-2</v>
      </c>
      <c r="Y40" s="1">
        <v>3.0499999999999999E-2</v>
      </c>
      <c r="Z40" s="6">
        <v>0.14699999999999999</v>
      </c>
      <c r="AA40" s="1">
        <v>-8.5099999999999995E-2</v>
      </c>
      <c r="AB40" s="1">
        <v>6.1499999999999999E-2</v>
      </c>
      <c r="AC40" s="1">
        <v>2.98E-2</v>
      </c>
      <c r="AD40" s="1">
        <v>9.9000000000000005E-2</v>
      </c>
      <c r="AE40" s="1">
        <v>8.8900000000000007E-2</v>
      </c>
      <c r="AF40" s="1">
        <v>5.04E-2</v>
      </c>
      <c r="AG40" s="1">
        <v>-0.1976</v>
      </c>
      <c r="AH40" s="1">
        <v>0.11219999999999999</v>
      </c>
      <c r="AI40" s="1">
        <v>9.0999999999999998E-2</v>
      </c>
      <c r="AJ40" s="1">
        <v>8.9999999999999993E-3</v>
      </c>
      <c r="AK40" s="1">
        <v>-9.6500000000000002E-2</v>
      </c>
      <c r="AL40" s="1">
        <v>-0.20519999999999999</v>
      </c>
      <c r="AM40" s="6">
        <v>1.383</v>
      </c>
    </row>
    <row r="41" spans="1:39">
      <c r="A41" s="123"/>
      <c r="B41" s="1">
        <v>0.1198</v>
      </c>
      <c r="C41" s="1">
        <v>0.1032</v>
      </c>
      <c r="D41" s="1">
        <v>8.1100000000000005E-2</v>
      </c>
      <c r="E41" s="1">
        <v>5.3999999999999999E-2</v>
      </c>
      <c r="F41" s="1">
        <v>0.1016</v>
      </c>
      <c r="G41" s="1">
        <v>3.2099999999999997E-2</v>
      </c>
      <c r="H41" s="1">
        <v>3.4299999999999997E-2</v>
      </c>
      <c r="I41" s="1">
        <v>0.1009</v>
      </c>
      <c r="J41" s="1">
        <v>5.5899999999999998E-2</v>
      </c>
      <c r="K41" s="1">
        <v>2.98E-2</v>
      </c>
      <c r="L41" s="1">
        <v>-0.1138</v>
      </c>
      <c r="M41" s="1">
        <v>8.1000000000000003E-2</v>
      </c>
      <c r="N41" s="1">
        <v>6.5299999999999997E-2</v>
      </c>
      <c r="O41" s="1">
        <v>7.9000000000000008E-3</v>
      </c>
      <c r="P41" s="1">
        <v>3.6200000000000003E-2</v>
      </c>
      <c r="Q41" s="1">
        <v>9.2499999999999999E-2</v>
      </c>
      <c r="R41" s="1">
        <v>0.06</v>
      </c>
      <c r="S41" s="1">
        <v>8.5900000000000004E-2</v>
      </c>
      <c r="T41" s="1">
        <v>-7.6200000000000004E-2</v>
      </c>
      <c r="U41" s="1">
        <v>4.1300000000000003E-2</v>
      </c>
      <c r="V41" s="1">
        <v>-5.9799999999999999E-2</v>
      </c>
      <c r="W41" s="1">
        <v>-0.16209999999999999</v>
      </c>
      <c r="X41" s="1">
        <v>1.8599999999999998E-2</v>
      </c>
      <c r="Y41" s="1">
        <v>4.8599999999999997E-2</v>
      </c>
      <c r="Z41" s="6">
        <v>0.11899999999999999</v>
      </c>
      <c r="AA41" s="1">
        <v>-8.9599999999999999E-2</v>
      </c>
      <c r="AB41" s="1">
        <v>8.2299999999999998E-2</v>
      </c>
      <c r="AC41" s="1">
        <v>-3.3300000000000003E-2</v>
      </c>
      <c r="AD41" s="1">
        <v>-2.3400000000000001E-2</v>
      </c>
      <c r="AE41" s="1">
        <v>-4.7800000000000002E-2</v>
      </c>
      <c r="AF41" s="1">
        <v>1.6199999999999999E-2</v>
      </c>
      <c r="AG41" s="1">
        <v>-0.15060000000000001</v>
      </c>
      <c r="AH41" s="1">
        <v>4.9799999999999997E-2</v>
      </c>
      <c r="AI41" s="1">
        <v>0.1197</v>
      </c>
      <c r="AJ41" s="1">
        <v>-9.74E-2</v>
      </c>
      <c r="AK41" s="1">
        <v>2.8199999999999999E-2</v>
      </c>
      <c r="AL41" s="1">
        <v>-5.7599999999999998E-2</v>
      </c>
      <c r="AM41" s="6">
        <v>-0.28089999999999998</v>
      </c>
    </row>
    <row r="42" spans="1:39">
      <c r="A42" s="123"/>
      <c r="B42" s="1">
        <v>-9.2700000000000005E-2</v>
      </c>
      <c r="C42" s="1">
        <v>-4.36E-2</v>
      </c>
      <c r="D42" s="1">
        <v>-6.0400000000000002E-2</v>
      </c>
      <c r="E42" s="1">
        <v>6.7999999999999996E-3</v>
      </c>
      <c r="F42" s="1">
        <v>-3.3000000000000002E-2</v>
      </c>
      <c r="G42" s="1">
        <v>-6.8599999999999994E-2</v>
      </c>
      <c r="H42" s="1">
        <v>-7.9500000000000001E-2</v>
      </c>
      <c r="I42" s="1">
        <v>-0.27829999999999999</v>
      </c>
      <c r="J42" s="1">
        <v>-8.2000000000000007E-3</v>
      </c>
      <c r="K42" s="1">
        <v>-0.1181</v>
      </c>
      <c r="L42" s="1">
        <v>-0.22159999999999999</v>
      </c>
      <c r="M42" s="1">
        <v>-8.0100000000000005E-2</v>
      </c>
      <c r="N42" s="1">
        <v>5.96E-2</v>
      </c>
      <c r="O42" s="1">
        <v>3.7999999999999999E-2</v>
      </c>
      <c r="P42" s="1">
        <v>8.5500000000000007E-2</v>
      </c>
      <c r="Q42" s="1">
        <v>-0.11890000000000001</v>
      </c>
      <c r="R42" s="1">
        <v>3.8399999999999997E-2</v>
      </c>
      <c r="S42" s="1">
        <v>0.1239</v>
      </c>
      <c r="T42" s="1">
        <v>2.53E-2</v>
      </c>
      <c r="U42" s="1">
        <v>-0.11509999999999999</v>
      </c>
      <c r="V42" s="1">
        <v>-5.8999999999999999E-3</v>
      </c>
      <c r="W42" s="1">
        <v>9.1999999999999998E-3</v>
      </c>
      <c r="X42" s="1">
        <v>4.2500000000000003E-2</v>
      </c>
      <c r="Y42" s="1">
        <v>1.6899999999999998E-2</v>
      </c>
      <c r="Z42" s="6">
        <v>-7.8700000000000006E-2</v>
      </c>
      <c r="AA42" s="1">
        <v>0.1023</v>
      </c>
      <c r="AB42" s="1">
        <v>-5.4399999999999997E-2</v>
      </c>
      <c r="AC42" s="1">
        <v>2.9100000000000001E-2</v>
      </c>
      <c r="AD42" s="1">
        <v>-1.32E-2</v>
      </c>
      <c r="AE42" s="1">
        <v>-6.6600000000000006E-2</v>
      </c>
      <c r="AF42" s="1">
        <v>4.8000000000000001E-2</v>
      </c>
      <c r="AG42" s="1">
        <v>-2.53E-2</v>
      </c>
      <c r="AH42" s="1">
        <v>-7.8100000000000003E-2</v>
      </c>
      <c r="AI42" s="1">
        <v>-1.0500000000000001E-2</v>
      </c>
      <c r="AJ42" s="1">
        <v>2.9000000000000001E-2</v>
      </c>
      <c r="AK42" s="1">
        <v>-0.15290000000000001</v>
      </c>
      <c r="AL42" s="1">
        <v>-0.22370000000000001</v>
      </c>
      <c r="AM42" s="6">
        <v>6.08E-2</v>
      </c>
    </row>
    <row r="43" spans="1:39">
      <c r="A43" s="123"/>
      <c r="B43" s="1">
        <v>-0.1835</v>
      </c>
      <c r="C43" s="1">
        <v>-0.1996</v>
      </c>
      <c r="D43" s="1">
        <v>0.1673</v>
      </c>
      <c r="E43" s="1">
        <v>8.6800000000000002E-2</v>
      </c>
      <c r="F43" s="1">
        <v>6.93E-2</v>
      </c>
      <c r="G43" s="1">
        <v>-0.10639999999999999</v>
      </c>
      <c r="H43" s="1">
        <v>-0.1051</v>
      </c>
      <c r="I43" s="1">
        <v>8.43E-2</v>
      </c>
      <c r="J43" s="1">
        <v>2.9000000000000001E-2</v>
      </c>
      <c r="K43" s="1">
        <v>-0.1018</v>
      </c>
      <c r="L43" s="1">
        <v>0.56940000000000002</v>
      </c>
      <c r="M43" s="1">
        <v>0.254</v>
      </c>
      <c r="N43" s="1">
        <v>-1.7899999999999999E-2</v>
      </c>
      <c r="O43" s="1">
        <v>-2.52E-2</v>
      </c>
      <c r="P43" s="1">
        <v>4.7800000000000002E-2</v>
      </c>
      <c r="Q43" s="1">
        <v>-7.0099999999999996E-2</v>
      </c>
      <c r="R43" s="1">
        <v>-4.0500000000000001E-2</v>
      </c>
      <c r="S43" s="1">
        <v>-1.61E-2</v>
      </c>
      <c r="T43" s="1">
        <v>-1.06E-2</v>
      </c>
      <c r="U43" s="1">
        <v>4.1999999999999997E-3</v>
      </c>
      <c r="V43" s="1">
        <v>4.9099999999999998E-2</v>
      </c>
      <c r="W43" s="1">
        <v>3.9899999999999998E-2</v>
      </c>
      <c r="X43" s="1">
        <v>7.46E-2</v>
      </c>
      <c r="Y43" s="1">
        <v>0.1028</v>
      </c>
      <c r="Z43" s="6">
        <v>7.9899999999999999E-2</v>
      </c>
      <c r="AA43" s="1">
        <v>-0.23530000000000001</v>
      </c>
      <c r="AB43" s="1">
        <v>3.5499999999999997E-2</v>
      </c>
      <c r="AC43" s="1">
        <v>3.5099999999999999E-2</v>
      </c>
      <c r="AD43" s="1">
        <v>-0.13170000000000001</v>
      </c>
      <c r="AE43" s="1">
        <v>2.29E-2</v>
      </c>
      <c r="AF43" s="1">
        <v>7.3099999999999998E-2</v>
      </c>
      <c r="AG43" s="1">
        <v>-0.2457</v>
      </c>
      <c r="AH43" s="1">
        <v>-4.7199999999999999E-2</v>
      </c>
      <c r="AI43" s="1">
        <v>0.15509999999999999</v>
      </c>
      <c r="AJ43" s="1">
        <v>-7.0599999999999996E-2</v>
      </c>
      <c r="AK43" s="1">
        <v>-4.8599999999999997E-2</v>
      </c>
      <c r="AL43" s="1">
        <v>7.5700000000000003E-2</v>
      </c>
      <c r="AM43" s="6">
        <v>1.3064</v>
      </c>
    </row>
    <row r="44" spans="1:39" s="3" customFormat="1">
      <c r="A44" s="124"/>
      <c r="B44" s="4">
        <v>-0.27800000000000002</v>
      </c>
      <c r="C44" s="4">
        <v>-0.2157</v>
      </c>
      <c r="D44" s="4">
        <v>-2.7400000000000001E-2</v>
      </c>
      <c r="E44" s="4">
        <v>1.72E-2</v>
      </c>
      <c r="F44" s="4">
        <v>-0.28639999999999999</v>
      </c>
      <c r="G44" s="4">
        <v>0.1036</v>
      </c>
      <c r="H44" s="4">
        <v>9.01E-2</v>
      </c>
      <c r="I44" s="4">
        <v>-0.2878</v>
      </c>
      <c r="J44" s="4">
        <v>-2.87E-2</v>
      </c>
      <c r="K44" s="4">
        <v>-4.7999999999999996E-3</v>
      </c>
      <c r="L44" s="4">
        <v>9.1999999999999998E-3</v>
      </c>
      <c r="M44" s="4">
        <v>0.41560000000000002</v>
      </c>
      <c r="N44" s="4">
        <v>-8.7499999999999994E-2</v>
      </c>
      <c r="O44" s="4">
        <v>-2.6599999999999999E-2</v>
      </c>
      <c r="P44" s="4">
        <v>2.2599999999999999E-2</v>
      </c>
      <c r="Q44" s="4">
        <v>-0.3201</v>
      </c>
      <c r="R44" s="4">
        <v>-6.2799999999999995E-2</v>
      </c>
      <c r="S44" s="4">
        <v>8.0999999999999996E-3</v>
      </c>
      <c r="T44" s="4">
        <v>-1.26E-2</v>
      </c>
      <c r="U44" s="4">
        <v>-5.0999999999999997E-2</v>
      </c>
      <c r="V44" s="4">
        <v>0.11849999999999999</v>
      </c>
      <c r="W44" s="4">
        <v>-5.1499999999999997E-2</v>
      </c>
      <c r="X44" s="4">
        <v>2.9499999999999998E-2</v>
      </c>
      <c r="Y44" s="4">
        <v>1.7500000000000002E-2</v>
      </c>
      <c r="Z44" s="7">
        <v>-0.1159</v>
      </c>
      <c r="AA44" s="4">
        <v>0.1542</v>
      </c>
      <c r="AB44" s="4">
        <v>2.1100000000000001E-2</v>
      </c>
      <c r="AC44" s="4">
        <v>-8.6300000000000002E-2</v>
      </c>
      <c r="AD44" s="4">
        <v>-9.4600000000000004E-2</v>
      </c>
      <c r="AE44" s="4">
        <v>-8.5099999999999995E-2</v>
      </c>
      <c r="AF44" s="4">
        <v>0.17469999999999999</v>
      </c>
      <c r="AG44" s="4">
        <v>-7.2400000000000006E-2</v>
      </c>
      <c r="AH44" s="4">
        <v>-8.0100000000000005E-2</v>
      </c>
      <c r="AI44" s="4">
        <v>1.8100000000000002E-2</v>
      </c>
      <c r="AJ44" s="4">
        <v>-2.9100000000000001E-2</v>
      </c>
      <c r="AK44" s="4">
        <v>-9.7999999999999997E-3</v>
      </c>
      <c r="AL44" s="4">
        <v>1.9900000000000001E-2</v>
      </c>
      <c r="AM44" s="7">
        <v>-0.1472</v>
      </c>
    </row>
    <row r="45" spans="1:39">
      <c r="A45" s="125" t="s">
        <v>27</v>
      </c>
      <c r="B45" s="1">
        <v>-8.9800000000000005E-2</v>
      </c>
      <c r="C45" s="1">
        <v>7.9100000000000004E-2</v>
      </c>
      <c r="D45" s="1">
        <v>7.5499999999999998E-2</v>
      </c>
      <c r="E45" s="1">
        <v>-0.12720000000000001</v>
      </c>
      <c r="F45" s="1">
        <v>0.2646</v>
      </c>
      <c r="G45" s="1">
        <v>-0.23169999999999999</v>
      </c>
      <c r="H45" s="1">
        <v>0.1037</v>
      </c>
      <c r="I45" s="1">
        <v>0.1678</v>
      </c>
      <c r="J45" s="1">
        <v>0.27679999999999999</v>
      </c>
      <c r="K45" s="1">
        <v>-0.30109999999999998</v>
      </c>
      <c r="L45" s="1">
        <v>0.1792</v>
      </c>
      <c r="M45" s="1">
        <v>0.29670000000000002</v>
      </c>
      <c r="N45" s="1">
        <v>9.8500000000000004E-2</v>
      </c>
      <c r="O45" s="1">
        <v>0.18840000000000001</v>
      </c>
      <c r="P45" s="1">
        <v>-0.35439999999999999</v>
      </c>
      <c r="Q45" s="1">
        <v>0.69589999999999996</v>
      </c>
      <c r="R45" s="1">
        <v>-9.0399999999999994E-2</v>
      </c>
      <c r="S45" s="1">
        <v>0.1091</v>
      </c>
      <c r="T45" s="1">
        <v>0.19270000000000001</v>
      </c>
      <c r="U45" s="1">
        <v>-0.1736</v>
      </c>
      <c r="V45" s="1">
        <v>-3.5000000000000001E-3</v>
      </c>
      <c r="W45" s="1">
        <v>-8.2000000000000003E-2</v>
      </c>
      <c r="X45" s="1">
        <v>0.14560000000000001</v>
      </c>
      <c r="Y45" s="1">
        <v>0.1618</v>
      </c>
      <c r="Z45" s="6">
        <v>0.2838</v>
      </c>
      <c r="AA45" s="1">
        <v>-0.22359999999999999</v>
      </c>
      <c r="AB45" s="1">
        <v>-0.14699999999999999</v>
      </c>
      <c r="AC45" s="1">
        <v>-0.17050000000000001</v>
      </c>
      <c r="AD45" s="1">
        <v>3.9600000000000003E-2</v>
      </c>
      <c r="AE45" s="1">
        <v>-0.19969999999999999</v>
      </c>
      <c r="AF45" s="1">
        <v>0.2402</v>
      </c>
      <c r="AG45" s="1">
        <v>0.2155</v>
      </c>
      <c r="AH45" s="1">
        <v>-4.7E-2</v>
      </c>
      <c r="AI45" s="1">
        <v>-0.125</v>
      </c>
      <c r="AJ45" s="1">
        <v>-0.22359999999999999</v>
      </c>
      <c r="AK45" s="1">
        <v>-0.39979999999999999</v>
      </c>
      <c r="AL45" s="1">
        <v>-0.34300000000000003</v>
      </c>
      <c r="AM45" s="6">
        <v>0.2742</v>
      </c>
    </row>
    <row r="46" spans="1:39">
      <c r="A46" s="126"/>
      <c r="B46" s="1">
        <v>3.8300000000000001E-2</v>
      </c>
      <c r="C46" s="1">
        <v>-2.07E-2</v>
      </c>
      <c r="D46" s="1">
        <v>-0.1532</v>
      </c>
      <c r="E46" s="1">
        <v>-0.17430000000000001</v>
      </c>
      <c r="F46" s="1">
        <v>-5.3199999999999997E-2</v>
      </c>
      <c r="G46" s="1">
        <v>-0.1116</v>
      </c>
      <c r="H46" s="1">
        <v>-0.1817</v>
      </c>
      <c r="I46" s="1">
        <v>5.4199999999999998E-2</v>
      </c>
      <c r="J46" s="1">
        <v>-0.19769999999999999</v>
      </c>
      <c r="K46" s="1">
        <v>-7.1800000000000003E-2</v>
      </c>
      <c r="L46" s="1">
        <v>-9.1999999999999998E-3</v>
      </c>
      <c r="M46" s="1">
        <v>-8.9499999999999996E-2</v>
      </c>
      <c r="N46" s="1">
        <v>-7.6799999999999993E-2</v>
      </c>
      <c r="O46" s="1">
        <v>0.2278</v>
      </c>
      <c r="P46" s="1">
        <v>-8.4900000000000003E-2</v>
      </c>
      <c r="Q46" s="1">
        <v>0.46550000000000002</v>
      </c>
      <c r="R46" s="1">
        <v>-0.14510000000000001</v>
      </c>
      <c r="S46" s="1">
        <v>-8.5000000000000006E-3</v>
      </c>
      <c r="T46" s="1">
        <v>0.1424</v>
      </c>
      <c r="U46" s="1">
        <v>-0.2515</v>
      </c>
      <c r="V46" s="1">
        <v>-0.41289999999999999</v>
      </c>
      <c r="W46" s="1">
        <v>-0.49020000000000002</v>
      </c>
      <c r="X46" s="1">
        <v>7.3700000000000002E-2</v>
      </c>
      <c r="Y46" s="1">
        <v>0.66690000000000005</v>
      </c>
      <c r="Z46" s="6">
        <v>-0.18129999999999999</v>
      </c>
      <c r="AA46" s="1">
        <v>6.2600000000000003E-2</v>
      </c>
      <c r="AB46" s="1">
        <v>-0.20349999999999999</v>
      </c>
      <c r="AC46" s="1">
        <v>-0.1328</v>
      </c>
      <c r="AD46" s="1">
        <v>-7.0099999999999996E-2</v>
      </c>
      <c r="AE46" s="1">
        <v>2</v>
      </c>
      <c r="AF46" s="1">
        <v>7.2400000000000006E-2</v>
      </c>
      <c r="AG46" s="1">
        <v>0.73109999999999997</v>
      </c>
      <c r="AH46" s="1">
        <v>0.34339999999999998</v>
      </c>
      <c r="AI46" s="1">
        <v>-5.8999999999999997E-2</v>
      </c>
      <c r="AJ46" s="1">
        <v>-0.25969999999999999</v>
      </c>
      <c r="AK46" s="1">
        <v>-7.0699999999999999E-2</v>
      </c>
      <c r="AL46" s="1">
        <v>-7.9899999999999999E-2</v>
      </c>
      <c r="AM46" s="6">
        <v>2</v>
      </c>
    </row>
    <row r="47" spans="1:39">
      <c r="A47" s="126"/>
      <c r="B47" s="1">
        <v>-0.15959999999999999</v>
      </c>
      <c r="C47" s="1">
        <v>-0.2097</v>
      </c>
      <c r="D47" s="1">
        <v>-0.23710000000000001</v>
      </c>
      <c r="E47" s="1">
        <v>-0.28249999999999997</v>
      </c>
      <c r="F47" s="1">
        <v>-0.32219999999999999</v>
      </c>
      <c r="G47" s="1">
        <v>9.98E-2</v>
      </c>
      <c r="H47" s="1">
        <v>0.14080000000000001</v>
      </c>
      <c r="I47" s="1">
        <v>0.31950000000000001</v>
      </c>
      <c r="J47" s="1">
        <v>-0.22339999999999999</v>
      </c>
      <c r="K47" s="1">
        <v>0.29330000000000001</v>
      </c>
      <c r="L47" s="1">
        <v>-8.6199999999999999E-2</v>
      </c>
      <c r="M47" s="1">
        <v>-0.32190000000000002</v>
      </c>
      <c r="N47" s="1">
        <v>-0.45789999999999997</v>
      </c>
      <c r="O47" s="1">
        <v>-0.33589999999999998</v>
      </c>
      <c r="P47" s="1">
        <v>2.0400000000000001E-2</v>
      </c>
      <c r="Q47" s="1">
        <v>-0.16339999999999999</v>
      </c>
      <c r="R47" s="1">
        <v>4.8099999999999997E-2</v>
      </c>
      <c r="S47" s="1">
        <v>-0.1048</v>
      </c>
      <c r="T47" s="1">
        <v>-0.38350000000000001</v>
      </c>
      <c r="U47" s="1">
        <v>8.4699999999999998E-2</v>
      </c>
      <c r="V47" s="1">
        <v>0.60899999999999999</v>
      </c>
      <c r="W47" s="1">
        <v>-5.8799999999999998E-2</v>
      </c>
      <c r="X47" s="1">
        <v>-0.26</v>
      </c>
      <c r="Y47" s="1">
        <v>0.22739999999999999</v>
      </c>
      <c r="Z47" s="6">
        <v>-8.9599999999999999E-2</v>
      </c>
      <c r="AA47" s="1">
        <v>0.1069</v>
      </c>
      <c r="AB47" s="1">
        <v>0.1401</v>
      </c>
      <c r="AC47" s="1">
        <v>-2.24E-2</v>
      </c>
      <c r="AD47" s="1">
        <v>5.0099999999999999E-2</v>
      </c>
      <c r="AE47" s="1">
        <v>0.69830000000000003</v>
      </c>
      <c r="AF47" s="1">
        <v>0.21299999999999999</v>
      </c>
      <c r="AG47" s="1">
        <v>-0.13830000000000001</v>
      </c>
      <c r="AH47" s="1">
        <v>0.29649999999999999</v>
      </c>
      <c r="AI47" s="1">
        <v>-0.1079</v>
      </c>
      <c r="AJ47" s="1">
        <v>0.34079999999999999</v>
      </c>
      <c r="AK47" s="1">
        <v>0.3216</v>
      </c>
      <c r="AL47" s="1">
        <v>0.39240000000000003</v>
      </c>
      <c r="AM47" s="6">
        <v>1.9443999999999999</v>
      </c>
    </row>
    <row r="48" spans="1:39">
      <c r="A48" s="126"/>
      <c r="B48" s="1">
        <v>4.7000000000000002E-3</v>
      </c>
      <c r="C48" s="1">
        <v>2.23E-2</v>
      </c>
      <c r="D48" s="1">
        <v>-6.4199999999999993E-2</v>
      </c>
      <c r="E48" s="1">
        <v>-9.0499999999999997E-2</v>
      </c>
      <c r="F48" s="1">
        <v>-0.13009999999999999</v>
      </c>
      <c r="G48" s="1">
        <v>-3.0499999999999999E-2</v>
      </c>
      <c r="H48" s="1">
        <v>-6.6900000000000001E-2</v>
      </c>
      <c r="I48" s="1">
        <v>2.76E-2</v>
      </c>
      <c r="J48" s="1">
        <v>-0.19270000000000001</v>
      </c>
      <c r="K48" s="1">
        <v>-8.0999999999999996E-3</v>
      </c>
      <c r="L48" s="1">
        <v>7.1000000000000004E-3</v>
      </c>
      <c r="M48" s="1">
        <v>-0.3125</v>
      </c>
      <c r="N48" s="1">
        <v>-0.17519999999999999</v>
      </c>
      <c r="O48" s="1">
        <v>3.2899999999999999E-2</v>
      </c>
      <c r="P48" s="1">
        <v>3.5000000000000001E-3</v>
      </c>
      <c r="Q48" s="1">
        <v>3.2000000000000001E-2</v>
      </c>
      <c r="R48" s="1">
        <v>-0.188</v>
      </c>
      <c r="S48" s="1">
        <v>-0.11559999999999999</v>
      </c>
      <c r="T48" s="1">
        <v>3.44E-2</v>
      </c>
      <c r="U48" s="1">
        <v>-0.159</v>
      </c>
      <c r="V48" s="1">
        <v>-1.7500000000000002E-2</v>
      </c>
      <c r="W48" s="1">
        <v>-0.27500000000000002</v>
      </c>
      <c r="X48" s="1">
        <v>-3.3099999999999997E-2</v>
      </c>
      <c r="Y48" s="1">
        <v>-1.4E-3</v>
      </c>
      <c r="Z48" s="6">
        <v>-0.1137</v>
      </c>
      <c r="AA48" s="1">
        <v>3.6299999999999999E-2</v>
      </c>
      <c r="AB48" s="1">
        <v>-4.7899999999999998E-2</v>
      </c>
      <c r="AC48" s="1">
        <v>-0.12039999999999999</v>
      </c>
      <c r="AD48" s="1">
        <v>2.5600000000000001E-2</v>
      </c>
      <c r="AE48" s="1">
        <v>0.14169999999999999</v>
      </c>
      <c r="AF48" s="1">
        <v>8.2199999999999995E-2</v>
      </c>
      <c r="AG48" s="1">
        <v>0.30199999999999999</v>
      </c>
      <c r="AH48" s="1">
        <v>7.4700000000000003E-2</v>
      </c>
      <c r="AI48" s="1">
        <v>1E-3</v>
      </c>
      <c r="AJ48" s="1">
        <v>0.13420000000000001</v>
      </c>
      <c r="AK48" s="1">
        <v>-0.1424</v>
      </c>
      <c r="AL48" s="1">
        <v>-1.8E-3</v>
      </c>
      <c r="AM48" s="6">
        <v>8.3099999999999993E-2</v>
      </c>
    </row>
    <row r="49" spans="1:39">
      <c r="A49" s="126"/>
      <c r="B49" s="1">
        <v>3.3E-3</v>
      </c>
      <c r="C49" s="1">
        <v>-0.27550000000000002</v>
      </c>
      <c r="D49" s="1">
        <v>-7.9699999999999993E-2</v>
      </c>
      <c r="E49" s="1">
        <v>-0.14149999999999999</v>
      </c>
      <c r="F49" s="1">
        <v>-0.22320000000000001</v>
      </c>
      <c r="G49" s="1">
        <v>0.12670000000000001</v>
      </c>
      <c r="H49" s="1">
        <v>0.22839999999999999</v>
      </c>
      <c r="I49" s="1">
        <v>0.21240000000000001</v>
      </c>
      <c r="J49" s="1">
        <v>5.3999999999999999E-2</v>
      </c>
      <c r="K49" s="1">
        <v>8.0000000000000002E-3</v>
      </c>
      <c r="L49" s="1">
        <v>3.4700000000000002E-2</v>
      </c>
      <c r="M49" s="1">
        <v>0.1157</v>
      </c>
      <c r="N49" s="1">
        <v>-0.2422</v>
      </c>
      <c r="O49" s="1">
        <v>-0.18129999999999999</v>
      </c>
      <c r="P49" s="1">
        <v>-1.6199999999999999E-2</v>
      </c>
      <c r="Q49" s="1">
        <v>-5.8500000000000003E-2</v>
      </c>
      <c r="R49" s="1">
        <v>2.7699999999999999E-2</v>
      </c>
      <c r="S49" s="1">
        <v>-6.0499999999999998E-2</v>
      </c>
      <c r="T49" s="1">
        <v>-0.21390000000000001</v>
      </c>
      <c r="U49" s="1">
        <v>-6.2399999999999997E-2</v>
      </c>
      <c r="V49" s="1">
        <v>0.63859999999999995</v>
      </c>
      <c r="W49" s="1">
        <v>0.1489</v>
      </c>
      <c r="X49" s="1">
        <v>-0.1225</v>
      </c>
      <c r="Y49" s="1">
        <v>0.15759999999999999</v>
      </c>
      <c r="Z49" s="6">
        <v>-8.6800000000000002E-2</v>
      </c>
      <c r="AA49" s="1">
        <v>-0.10299999999999999</v>
      </c>
      <c r="AB49" s="1">
        <v>2.0400000000000001E-2</v>
      </c>
      <c r="AC49" s="1">
        <v>-4.87E-2</v>
      </c>
      <c r="AD49" s="1">
        <v>-2.92E-2</v>
      </c>
      <c r="AE49" s="1">
        <v>0.2099</v>
      </c>
      <c r="AF49" s="1">
        <v>0.22850000000000001</v>
      </c>
      <c r="AG49" s="1">
        <v>-0.22090000000000001</v>
      </c>
      <c r="AH49" s="1">
        <v>0.23330000000000001</v>
      </c>
      <c r="AI49" s="1">
        <v>7.6899999999999996E-2</v>
      </c>
      <c r="AJ49" s="1">
        <v>0.1789</v>
      </c>
      <c r="AK49" s="1">
        <v>0.14449999999999999</v>
      </c>
      <c r="AL49" s="1">
        <v>0.22259999999999999</v>
      </c>
      <c r="AM49" s="6">
        <v>4.7399999999999998E-2</v>
      </c>
    </row>
    <row r="50" spans="1:39">
      <c r="A50" s="126"/>
      <c r="B50" s="1">
        <v>-0.26769999999999999</v>
      </c>
      <c r="C50" s="1">
        <v>-0.48849999999999999</v>
      </c>
      <c r="D50" s="1">
        <v>-0.1431</v>
      </c>
      <c r="E50" s="1">
        <v>6.5699999999999995E-2</v>
      </c>
      <c r="F50" s="1">
        <v>-0.3967</v>
      </c>
      <c r="G50" s="1">
        <v>0.24340000000000001</v>
      </c>
      <c r="H50" s="1">
        <v>0.27679999999999999</v>
      </c>
      <c r="I50" s="1">
        <v>-3.0000000000000001E-3</v>
      </c>
      <c r="J50" s="1">
        <v>9.4700000000000006E-2</v>
      </c>
      <c r="K50" s="1">
        <v>-7.6200000000000004E-2</v>
      </c>
      <c r="L50" s="1">
        <v>1.1913</v>
      </c>
      <c r="M50" s="1">
        <v>0.2611</v>
      </c>
      <c r="N50" s="1">
        <v>-0.1321</v>
      </c>
      <c r="O50" s="1">
        <v>-0.15620000000000001</v>
      </c>
      <c r="P50" s="1">
        <v>3.5999999999999999E-3</v>
      </c>
      <c r="Q50" s="1">
        <v>-0.11799999999999999</v>
      </c>
      <c r="R50" s="1">
        <v>-0.19889999999999999</v>
      </c>
      <c r="S50" s="1">
        <v>-0.18310000000000001</v>
      </c>
      <c r="T50" s="1">
        <v>-0.217</v>
      </c>
      <c r="U50" s="1">
        <v>-0.18390000000000001</v>
      </c>
      <c r="V50" s="1">
        <v>0.4002</v>
      </c>
      <c r="W50" s="1">
        <v>0.39910000000000001</v>
      </c>
      <c r="X50" s="1">
        <v>-3.27E-2</v>
      </c>
      <c r="Y50" s="1">
        <v>0.7429</v>
      </c>
      <c r="Z50" s="6">
        <v>-0.2223</v>
      </c>
      <c r="AA50" s="1">
        <v>-3.2099999999999997E-2</v>
      </c>
      <c r="AB50" s="1">
        <v>-0.19259999999999999</v>
      </c>
      <c r="AC50" s="1">
        <v>-6.8000000000000005E-2</v>
      </c>
      <c r="AD50" s="1">
        <v>-0.33850000000000002</v>
      </c>
      <c r="AE50" s="1">
        <v>0.2472</v>
      </c>
      <c r="AF50" s="1">
        <v>0.28310000000000002</v>
      </c>
      <c r="AG50" s="1">
        <v>-0.1153</v>
      </c>
      <c r="AH50" s="1">
        <v>0.2447</v>
      </c>
      <c r="AI50" s="1">
        <v>0.24149999999999999</v>
      </c>
      <c r="AJ50" s="1">
        <v>5.5999999999999999E-3</v>
      </c>
      <c r="AK50" s="1">
        <v>0.20180000000000001</v>
      </c>
      <c r="AL50" s="1">
        <v>0.35339999999999999</v>
      </c>
      <c r="AM50" s="6">
        <v>0.1153</v>
      </c>
    </row>
    <row r="51" spans="1:39">
      <c r="A51" s="126"/>
      <c r="B51" s="1">
        <v>1.1999999999999999E-3</v>
      </c>
      <c r="C51" s="1">
        <v>-0.3407</v>
      </c>
      <c r="D51" s="1">
        <v>-9.4500000000000001E-2</v>
      </c>
      <c r="E51" s="1">
        <v>3.6499999999999998E-2</v>
      </c>
      <c r="F51" s="1">
        <v>6.4000000000000001E-2</v>
      </c>
      <c r="G51" s="1">
        <v>-3.8999999999999998E-3</v>
      </c>
      <c r="H51" s="1">
        <v>4.6100000000000002E-2</v>
      </c>
      <c r="I51" s="1">
        <v>7.5700000000000003E-2</v>
      </c>
      <c r="J51" s="1">
        <v>1.6500000000000001E-2</v>
      </c>
      <c r="K51" s="1">
        <v>-0.3014</v>
      </c>
      <c r="L51" s="1">
        <v>-4.0099999999999997E-2</v>
      </c>
      <c r="M51" s="1">
        <v>3.8399999999999997E-2</v>
      </c>
      <c r="N51" s="1">
        <v>2.46E-2</v>
      </c>
      <c r="O51" s="1">
        <v>-3.4299999999999997E-2</v>
      </c>
      <c r="P51" s="1">
        <v>0.19320000000000001</v>
      </c>
      <c r="Q51" s="1">
        <v>2.7199999999999998E-2</v>
      </c>
      <c r="R51" s="1">
        <v>-0.2092</v>
      </c>
      <c r="S51" s="1">
        <v>0.11749999999999999</v>
      </c>
      <c r="T51" s="1">
        <v>1.4999999999999999E-2</v>
      </c>
      <c r="U51" s="1">
        <v>-0.13880000000000001</v>
      </c>
      <c r="V51" s="1">
        <v>-0.30909999999999999</v>
      </c>
      <c r="W51" s="1">
        <v>-0.13689999999999999</v>
      </c>
      <c r="X51" s="1">
        <v>0.1084</v>
      </c>
      <c r="Y51" s="1">
        <v>-8.2199999999999995E-2</v>
      </c>
      <c r="Z51" s="6">
        <v>-2.0199999999999999E-2</v>
      </c>
      <c r="AA51" s="1">
        <v>6.4199999999999993E-2</v>
      </c>
      <c r="AB51" s="1">
        <v>-0.1206</v>
      </c>
      <c r="AC51" s="1">
        <v>-6.6100000000000006E-2</v>
      </c>
      <c r="AD51" s="1">
        <v>-5.7599999999999998E-2</v>
      </c>
      <c r="AE51" s="1">
        <v>0.41099999999999998</v>
      </c>
      <c r="AF51" s="1">
        <v>0.26240000000000002</v>
      </c>
      <c r="AG51" s="1">
        <v>-0.1409</v>
      </c>
      <c r="AH51" s="1">
        <v>0.14680000000000001</v>
      </c>
      <c r="AI51" s="1">
        <v>0.11260000000000001</v>
      </c>
      <c r="AJ51" s="1">
        <v>-0.12180000000000001</v>
      </c>
      <c r="AK51" s="1">
        <v>-0.28820000000000001</v>
      </c>
      <c r="AL51" s="1">
        <v>-0.66659999999999997</v>
      </c>
      <c r="AM51" s="6">
        <v>-6.6100000000000006E-2</v>
      </c>
    </row>
    <row r="52" spans="1:39">
      <c r="A52" s="126"/>
      <c r="B52" s="1">
        <v>0.14199999999999999</v>
      </c>
      <c r="C52" s="1">
        <v>-9.4299999999999995E-2</v>
      </c>
      <c r="D52" s="1">
        <v>-0.16320000000000001</v>
      </c>
      <c r="E52" s="1">
        <v>-3.7100000000000001E-2</v>
      </c>
      <c r="F52" s="1">
        <v>-7.3200000000000001E-2</v>
      </c>
      <c r="G52" s="1">
        <v>9.5500000000000002E-2</v>
      </c>
      <c r="H52" s="1">
        <v>0.2056</v>
      </c>
      <c r="I52" s="1">
        <v>0.2059</v>
      </c>
      <c r="J52" s="1">
        <v>0.30359999999999998</v>
      </c>
      <c r="K52" s="1">
        <v>-1.4E-3</v>
      </c>
      <c r="L52" s="1">
        <v>-9.2200000000000004E-2</v>
      </c>
      <c r="M52" s="1">
        <v>-2</v>
      </c>
      <c r="N52" s="1">
        <v>-9.6100000000000005E-2</v>
      </c>
      <c r="O52" s="1">
        <v>-0.15570000000000001</v>
      </c>
      <c r="P52" s="1">
        <v>0.28710000000000002</v>
      </c>
      <c r="Q52" s="1">
        <v>0.28060000000000002</v>
      </c>
      <c r="R52" s="1">
        <v>-3.3000000000000002E-2</v>
      </c>
      <c r="S52" s="1">
        <v>2.2800000000000001E-2</v>
      </c>
      <c r="T52" s="1">
        <v>-9.3399999999999997E-2</v>
      </c>
      <c r="U52" s="1">
        <v>-8.0000000000000002E-3</v>
      </c>
      <c r="V52" s="1">
        <v>0.44869999999999999</v>
      </c>
      <c r="W52" s="1">
        <v>0.316</v>
      </c>
      <c r="X52" s="1">
        <v>-9.1800000000000007E-2</v>
      </c>
      <c r="Y52" s="1">
        <v>0.10979999999999999</v>
      </c>
      <c r="Z52" s="6">
        <v>-0.1479</v>
      </c>
      <c r="AA52" s="1">
        <v>7.0300000000000001E-2</v>
      </c>
      <c r="AB52" s="1">
        <v>-3.8199999999999998E-2</v>
      </c>
      <c r="AC52" s="1">
        <v>-0.1605</v>
      </c>
      <c r="AD52" s="1">
        <v>-0.114</v>
      </c>
      <c r="AE52" s="1">
        <v>0.39360000000000001</v>
      </c>
      <c r="AF52" s="1">
        <v>0.26729999999999998</v>
      </c>
      <c r="AG52" s="1">
        <v>-0.21210000000000001</v>
      </c>
      <c r="AH52" s="1">
        <v>0.1613</v>
      </c>
      <c r="AI52" s="1">
        <v>0.16220000000000001</v>
      </c>
      <c r="AJ52" s="1">
        <v>7.5399999999999995E-2</v>
      </c>
      <c r="AK52" s="1">
        <v>7.4999999999999997E-2</v>
      </c>
      <c r="AL52" s="1">
        <v>0.15329999999999999</v>
      </c>
      <c r="AM52" s="6">
        <v>-1.292</v>
      </c>
    </row>
    <row r="53" spans="1:39">
      <c r="A53" s="126"/>
      <c r="B53" s="1">
        <v>0.34649999999999997</v>
      </c>
      <c r="C53" s="1">
        <v>-1.54E-2</v>
      </c>
      <c r="D53" s="1">
        <v>-6.5699999999999995E-2</v>
      </c>
      <c r="E53" s="1">
        <v>-4.7600000000000003E-2</v>
      </c>
      <c r="F53" s="1">
        <v>0.15570000000000001</v>
      </c>
      <c r="G53" s="1">
        <v>-0.23580000000000001</v>
      </c>
      <c r="H53" s="1">
        <v>-0.1908</v>
      </c>
      <c r="I53" s="1">
        <v>0.62250000000000005</v>
      </c>
      <c r="J53" s="1">
        <v>-0.2319</v>
      </c>
      <c r="K53" s="1">
        <v>-0.1116</v>
      </c>
      <c r="L53" s="1">
        <v>7.51E-2</v>
      </c>
      <c r="M53" s="1">
        <v>0.55100000000000005</v>
      </c>
      <c r="N53" s="1">
        <v>-1E-4</v>
      </c>
      <c r="O53" s="1">
        <v>-0.1147</v>
      </c>
      <c r="P53" s="1">
        <v>2.81E-2</v>
      </c>
      <c r="Q53" s="1">
        <v>0.58650000000000002</v>
      </c>
      <c r="R53" s="1">
        <v>0.18390000000000001</v>
      </c>
      <c r="S53" s="1">
        <v>0.1135</v>
      </c>
      <c r="T53" s="1">
        <v>-4.2200000000000001E-2</v>
      </c>
      <c r="U53" s="1">
        <v>3.0700000000000002E-2</v>
      </c>
      <c r="V53" s="1">
        <v>-0.11849999999999999</v>
      </c>
      <c r="W53" s="1">
        <v>5.2299999999999999E-2</v>
      </c>
      <c r="X53" s="1">
        <v>-5.0900000000000001E-2</v>
      </c>
      <c r="Y53" s="1">
        <v>-2.6700000000000002E-2</v>
      </c>
      <c r="Z53" s="6">
        <v>0.31469999999999998</v>
      </c>
      <c r="AA53" s="1">
        <v>-0.2505</v>
      </c>
      <c r="AB53" s="1">
        <v>0.109</v>
      </c>
      <c r="AC53" s="1">
        <v>-0.1867</v>
      </c>
      <c r="AD53" s="1">
        <v>-0.18079999999999999</v>
      </c>
      <c r="AE53" s="1">
        <v>-6.7699999999999996E-2</v>
      </c>
      <c r="AF53" s="1">
        <v>0.189</v>
      </c>
      <c r="AG53" s="1">
        <v>-0.2346</v>
      </c>
      <c r="AH53" s="1">
        <v>6.7799999999999999E-2</v>
      </c>
      <c r="AI53" s="1">
        <v>-0.31780000000000003</v>
      </c>
      <c r="AJ53" s="1">
        <v>-4.24E-2</v>
      </c>
      <c r="AK53" s="1">
        <v>-1.9699999999999999E-2</v>
      </c>
      <c r="AL53" s="1">
        <v>9.3200000000000005E-2</v>
      </c>
      <c r="AM53" s="6">
        <v>-0.93799999999999994</v>
      </c>
    </row>
    <row r="54" spans="1:39">
      <c r="A54" s="126"/>
      <c r="B54" s="1">
        <v>1.23E-2</v>
      </c>
      <c r="C54" s="1">
        <v>-0.30320000000000003</v>
      </c>
      <c r="D54" s="1">
        <v>-0.1072</v>
      </c>
      <c r="E54" s="1">
        <v>3.6299999999999999E-2</v>
      </c>
      <c r="F54" s="1">
        <v>-4.1500000000000002E-2</v>
      </c>
      <c r="G54" s="1">
        <v>-1.2699999999999999E-2</v>
      </c>
      <c r="H54" s="1">
        <v>0.1123</v>
      </c>
      <c r="I54" s="1">
        <v>0.16869999999999999</v>
      </c>
      <c r="J54" s="1">
        <v>6.1800000000000001E-2</v>
      </c>
      <c r="K54" s="1">
        <v>-4.6100000000000002E-2</v>
      </c>
      <c r="L54" s="1">
        <v>0.1484</v>
      </c>
      <c r="M54" s="1">
        <v>0.503</v>
      </c>
      <c r="N54" s="1">
        <v>-0.1903</v>
      </c>
      <c r="O54" s="1">
        <v>-0.20100000000000001</v>
      </c>
      <c r="P54" s="1">
        <v>-6.2700000000000006E-2</v>
      </c>
      <c r="Q54" s="1">
        <v>8.8200000000000001E-2</v>
      </c>
      <c r="R54" s="1">
        <v>-0.1799</v>
      </c>
      <c r="S54" s="1">
        <v>-7.7499999999999999E-2</v>
      </c>
      <c r="T54" s="1">
        <v>-0.12609999999999999</v>
      </c>
      <c r="U54" s="1">
        <v>1.2200000000000001E-2</v>
      </c>
      <c r="V54" s="1">
        <v>-8.2100000000000006E-2</v>
      </c>
      <c r="W54" s="1">
        <v>0.24829999999999999</v>
      </c>
      <c r="X54" s="1">
        <v>-7.5399999999999995E-2</v>
      </c>
      <c r="Y54" s="1">
        <v>0.12</v>
      </c>
      <c r="Z54" s="6">
        <v>-8.6E-3</v>
      </c>
      <c r="AA54" s="1">
        <v>-6.3500000000000001E-2</v>
      </c>
      <c r="AB54" s="1">
        <v>9.7500000000000003E-2</v>
      </c>
      <c r="AC54" s="1">
        <v>-4.2599999999999999E-2</v>
      </c>
      <c r="AD54" s="1">
        <v>-0.14499999999999999</v>
      </c>
      <c r="AE54" s="1">
        <v>0.21709999999999999</v>
      </c>
      <c r="AF54" s="1">
        <v>0.1293</v>
      </c>
      <c r="AG54" s="1">
        <v>-0.3034</v>
      </c>
      <c r="AH54" s="1">
        <v>0.25030000000000002</v>
      </c>
      <c r="AI54" s="1">
        <v>-0.1178</v>
      </c>
      <c r="AJ54" s="1">
        <v>0.09</v>
      </c>
      <c r="AK54" s="1">
        <v>6.0499999999999998E-2</v>
      </c>
      <c r="AL54" s="1">
        <v>4.82E-2</v>
      </c>
      <c r="AM54" s="6">
        <v>-1.5423</v>
      </c>
    </row>
    <row r="55" spans="1:39">
      <c r="A55" s="126"/>
      <c r="B55" s="1">
        <v>-0.2407</v>
      </c>
      <c r="C55" s="1">
        <v>-0.48799999999999999</v>
      </c>
      <c r="D55" s="1">
        <v>-0.2064</v>
      </c>
      <c r="E55" s="1">
        <v>-0.1336</v>
      </c>
      <c r="F55" s="1">
        <v>-0.21590000000000001</v>
      </c>
      <c r="G55" s="1">
        <v>-4.1300000000000003E-2</v>
      </c>
      <c r="H55" s="1">
        <v>9.9900000000000003E-2</v>
      </c>
      <c r="I55" s="1">
        <v>-9.1499999999999998E-2</v>
      </c>
      <c r="J55" s="1">
        <v>-2.1000000000000001E-2</v>
      </c>
      <c r="K55" s="1">
        <v>-5.1900000000000002E-2</v>
      </c>
      <c r="L55" s="1">
        <v>0.1764</v>
      </c>
      <c r="M55" s="1">
        <v>-0.19309999999999999</v>
      </c>
      <c r="N55" s="1">
        <v>-0.15579999999999999</v>
      </c>
      <c r="O55" s="1">
        <v>-0.1338</v>
      </c>
      <c r="P55" s="1">
        <v>0.1285</v>
      </c>
      <c r="Q55" s="1">
        <v>0.2525</v>
      </c>
      <c r="R55" s="1">
        <v>-4.53E-2</v>
      </c>
      <c r="S55" s="1">
        <v>6.7299999999999999E-2</v>
      </c>
      <c r="T55" s="1">
        <v>-0.2505</v>
      </c>
      <c r="U55" s="1">
        <v>-9.0300000000000005E-2</v>
      </c>
      <c r="V55" s="1">
        <v>0.4849</v>
      </c>
      <c r="W55" s="1">
        <v>0.1105</v>
      </c>
      <c r="X55" s="1">
        <v>-0.1195</v>
      </c>
      <c r="Y55" s="1">
        <v>2.3699999999999999E-2</v>
      </c>
      <c r="Z55" s="6">
        <v>-0.19289999999999999</v>
      </c>
      <c r="AA55" s="1">
        <v>4.3999999999999997E-2</v>
      </c>
      <c r="AB55" s="1">
        <v>8.0399999999999999E-2</v>
      </c>
      <c r="AC55" s="1">
        <v>-0.19350000000000001</v>
      </c>
      <c r="AD55" s="1">
        <v>-0.27650000000000002</v>
      </c>
      <c r="AE55" s="1">
        <v>0.50519999999999998</v>
      </c>
      <c r="AF55" s="1">
        <v>0.499</v>
      </c>
      <c r="AG55" s="1">
        <v>-0.2198</v>
      </c>
      <c r="AH55" s="1">
        <v>8.4400000000000003E-2</v>
      </c>
      <c r="AI55" s="1">
        <v>1.2699999999999999E-2</v>
      </c>
      <c r="AJ55" s="1">
        <v>5.9200000000000003E-2</v>
      </c>
      <c r="AK55" s="1">
        <v>-0.10780000000000001</v>
      </c>
      <c r="AL55" s="1">
        <v>3.4500000000000003E-2</v>
      </c>
      <c r="AM55" s="6">
        <v>-0.63829999999999998</v>
      </c>
    </row>
    <row r="56" spans="1:39">
      <c r="A56" s="126"/>
      <c r="B56" s="1">
        <v>7.2400000000000006E-2</v>
      </c>
      <c r="C56" s="1">
        <v>-0.29770000000000002</v>
      </c>
      <c r="D56" s="1">
        <v>-0.2039</v>
      </c>
      <c r="E56" s="1">
        <v>-9.7500000000000003E-2</v>
      </c>
      <c r="F56" s="1">
        <v>-0.14410000000000001</v>
      </c>
      <c r="G56" s="1">
        <v>4.7699999999999999E-2</v>
      </c>
      <c r="H56" s="1">
        <v>7.9399999999999998E-2</v>
      </c>
      <c r="I56" s="1">
        <v>0.21129999999999999</v>
      </c>
      <c r="J56" s="1">
        <v>6.3200000000000006E-2</v>
      </c>
      <c r="K56" s="1">
        <v>-6.8199999999999997E-2</v>
      </c>
      <c r="L56" s="1">
        <v>1.04E-2</v>
      </c>
      <c r="M56" s="1">
        <v>2.1600000000000001E-2</v>
      </c>
      <c r="N56" s="1">
        <v>-0.12939999999999999</v>
      </c>
      <c r="O56" s="1">
        <v>-0.10580000000000001</v>
      </c>
      <c r="P56" s="1">
        <v>1.44E-2</v>
      </c>
      <c r="Q56" s="1">
        <v>0.13869999999999999</v>
      </c>
      <c r="R56" s="1">
        <v>-0.17069999999999999</v>
      </c>
      <c r="S56" s="1">
        <v>3.7000000000000002E-3</v>
      </c>
      <c r="T56" s="1">
        <v>-9.6699999999999994E-2</v>
      </c>
      <c r="U56" s="1">
        <v>-4.6100000000000002E-2</v>
      </c>
      <c r="V56" s="1">
        <v>0.24540000000000001</v>
      </c>
      <c r="W56" s="1">
        <v>6.1400000000000003E-2</v>
      </c>
      <c r="X56" s="1">
        <v>-5.0900000000000001E-2</v>
      </c>
      <c r="Y56" s="1">
        <v>2.9000000000000001E-2</v>
      </c>
      <c r="Z56" s="6">
        <v>-0.13869999999999999</v>
      </c>
      <c r="AA56" s="1">
        <v>2.0199999999999999E-2</v>
      </c>
      <c r="AB56" s="1">
        <v>4.8099999999999997E-2</v>
      </c>
      <c r="AC56" s="1">
        <v>-0.18840000000000001</v>
      </c>
      <c r="AD56" s="1">
        <v>-0.20710000000000001</v>
      </c>
      <c r="AE56" s="1">
        <v>-1.2699999999999999E-2</v>
      </c>
      <c r="AF56" s="1">
        <v>0.36980000000000002</v>
      </c>
      <c r="AG56" s="1">
        <v>-0.17519999999999999</v>
      </c>
      <c r="AH56" s="1">
        <v>0.12920000000000001</v>
      </c>
      <c r="AI56" s="1">
        <v>-0.16489999999999999</v>
      </c>
      <c r="AJ56" s="1">
        <v>-2.7400000000000001E-2</v>
      </c>
      <c r="AK56" s="1">
        <v>-2.5899999999999999E-2</v>
      </c>
      <c r="AL56" s="1">
        <v>2.2100000000000002E-2</v>
      </c>
      <c r="AM56" s="6">
        <v>-7.9100000000000004E-2</v>
      </c>
    </row>
    <row r="57" spans="1:39">
      <c r="A57" s="126"/>
      <c r="B57" s="1">
        <v>-3.5200000000000002E-2</v>
      </c>
      <c r="C57" s="1">
        <v>-5.5399999999999998E-2</v>
      </c>
      <c r="D57" s="1">
        <v>9.5399999999999999E-2</v>
      </c>
      <c r="E57" s="1">
        <v>-9.5600000000000004E-2</v>
      </c>
      <c r="F57" s="1">
        <v>-0.1187</v>
      </c>
      <c r="G57" s="1">
        <v>-5.8999999999999997E-2</v>
      </c>
      <c r="H57" s="1">
        <v>-3.3000000000000002E-2</v>
      </c>
      <c r="I57" s="1">
        <v>0.1497</v>
      </c>
      <c r="J57" s="1">
        <v>9.1800000000000007E-2</v>
      </c>
      <c r="K57" s="1">
        <v>4.9500000000000002E-2</v>
      </c>
      <c r="L57" s="1">
        <v>-1.29E-2</v>
      </c>
      <c r="M57" s="1">
        <v>0.58099999999999996</v>
      </c>
      <c r="N57" s="1">
        <v>-0.12130000000000001</v>
      </c>
      <c r="O57" s="1">
        <v>-0.1255</v>
      </c>
      <c r="P57" s="1">
        <v>-4.02E-2</v>
      </c>
      <c r="Q57" s="1">
        <v>5.3699999999999998E-2</v>
      </c>
      <c r="R57" s="1">
        <v>8.43E-2</v>
      </c>
      <c r="S57" s="1">
        <v>-4.6199999999999998E-2</v>
      </c>
      <c r="T57" s="1">
        <v>-0.28749999999999998</v>
      </c>
      <c r="U57" s="1">
        <v>0.13159999999999999</v>
      </c>
      <c r="V57" s="1">
        <v>0.45650000000000002</v>
      </c>
      <c r="W57" s="1">
        <v>0.2162</v>
      </c>
      <c r="X57" s="1">
        <v>-0.1578</v>
      </c>
      <c r="Y57" s="1">
        <v>0.2797</v>
      </c>
      <c r="Z57" s="6">
        <v>-4.2099999999999999E-2</v>
      </c>
      <c r="AA57" s="1">
        <v>-0.1817</v>
      </c>
      <c r="AB57" s="1">
        <v>0.12859999999999999</v>
      </c>
      <c r="AC57" s="1">
        <v>-3.0499999999999999E-2</v>
      </c>
      <c r="AD57" s="1">
        <v>-0.13700000000000001</v>
      </c>
      <c r="AE57" s="1">
        <v>-9.3200000000000005E-2</v>
      </c>
      <c r="AF57" s="1">
        <v>0.23630000000000001</v>
      </c>
      <c r="AG57" s="1">
        <v>-0.28749999999999998</v>
      </c>
      <c r="AH57" s="1">
        <v>0.27729999999999999</v>
      </c>
      <c r="AI57" s="1">
        <v>0.155</v>
      </c>
      <c r="AJ57" s="1">
        <v>7.4200000000000002E-2</v>
      </c>
      <c r="AK57" s="1">
        <v>0.19969999999999999</v>
      </c>
      <c r="AL57" s="1">
        <v>5.5500000000000001E-2</v>
      </c>
      <c r="AM57" s="6">
        <v>1.8384</v>
      </c>
    </row>
    <row r="58" spans="1:39">
      <c r="A58" s="126"/>
      <c r="B58" s="1">
        <v>-0.13980000000000001</v>
      </c>
      <c r="C58" s="1">
        <v>-0.40760000000000002</v>
      </c>
      <c r="D58" s="1">
        <v>-8.48E-2</v>
      </c>
      <c r="E58" s="1">
        <v>-2.41E-2</v>
      </c>
      <c r="F58" s="1">
        <v>-0.28839999999999999</v>
      </c>
      <c r="G58" s="1">
        <v>-0.1565</v>
      </c>
      <c r="H58" s="1">
        <v>-8.8999999999999996E-2</v>
      </c>
      <c r="I58" s="1">
        <v>-9.1499999999999998E-2</v>
      </c>
      <c r="J58" s="1">
        <v>-0.88880000000000003</v>
      </c>
      <c r="K58" s="1">
        <v>-0.12709999999999999</v>
      </c>
      <c r="L58" s="1">
        <v>-0.5232</v>
      </c>
      <c r="M58" s="1">
        <v>0.61709999999999998</v>
      </c>
      <c r="N58" s="1">
        <v>-2.75E-2</v>
      </c>
      <c r="O58" s="1">
        <v>9.8699999999999996E-2</v>
      </c>
      <c r="P58" s="1">
        <v>0.15709999999999999</v>
      </c>
      <c r="Q58" s="1">
        <v>0.17150000000000001</v>
      </c>
      <c r="R58" s="1">
        <v>-0.30620000000000003</v>
      </c>
      <c r="S58" s="1">
        <v>-0.18010000000000001</v>
      </c>
      <c r="T58" s="1">
        <v>7.17E-2</v>
      </c>
      <c r="U58" s="1">
        <v>-0.13239999999999999</v>
      </c>
      <c r="V58" s="1">
        <v>0.1343</v>
      </c>
      <c r="W58" s="1">
        <v>0.83660000000000001</v>
      </c>
      <c r="X58" s="1">
        <v>-5.1000000000000004E-3</v>
      </c>
      <c r="Y58" s="1">
        <v>-1.43E-2</v>
      </c>
      <c r="Z58" s="6">
        <v>-0.28399999999999997</v>
      </c>
      <c r="AA58" s="1">
        <v>0.12640000000000001</v>
      </c>
      <c r="AB58" s="1">
        <v>-5.5E-2</v>
      </c>
      <c r="AC58" s="1">
        <v>-7.2999999999999995E-2</v>
      </c>
      <c r="AD58" s="1">
        <v>-9.1000000000000004E-3</v>
      </c>
      <c r="AE58" s="1">
        <v>-0.1757</v>
      </c>
      <c r="AF58" s="1">
        <v>0.13600000000000001</v>
      </c>
      <c r="AG58" s="1">
        <v>-0.32019999999999998</v>
      </c>
      <c r="AH58" s="1">
        <v>-2.0500000000000001E-2</v>
      </c>
      <c r="AI58" s="1">
        <v>-0.15529999999999999</v>
      </c>
      <c r="AJ58" s="1">
        <v>-5.7200000000000001E-2</v>
      </c>
      <c r="AK58" s="1">
        <v>-9.8299999999999998E-2</v>
      </c>
      <c r="AL58" s="1">
        <v>-0.34</v>
      </c>
      <c r="AM58" s="6">
        <v>-1.3512</v>
      </c>
    </row>
    <row r="59" spans="1:39" s="3" customFormat="1">
      <c r="A59" s="127"/>
      <c r="B59" s="4">
        <v>-0.13450000000000001</v>
      </c>
      <c r="C59" s="4">
        <v>-0.23530000000000001</v>
      </c>
      <c r="D59" s="4">
        <v>-2.3199999999999998E-2</v>
      </c>
      <c r="E59" s="4">
        <v>-9.5000000000000001E-2</v>
      </c>
      <c r="F59" s="4">
        <v>-0.27050000000000002</v>
      </c>
      <c r="G59" s="4">
        <v>7.9899999999999999E-2</v>
      </c>
      <c r="H59" s="4">
        <v>0.1108</v>
      </c>
      <c r="I59" s="4">
        <v>4.9299999999999997E-2</v>
      </c>
      <c r="J59" s="4">
        <v>-0.21099999999999999</v>
      </c>
      <c r="K59" s="4">
        <v>-8.0000000000000004E-4</v>
      </c>
      <c r="L59" s="4">
        <v>-0.1171</v>
      </c>
      <c r="M59" s="4">
        <v>2</v>
      </c>
      <c r="N59" s="4">
        <v>-0.23849999999999999</v>
      </c>
      <c r="O59" s="4">
        <v>-0.14749999999999999</v>
      </c>
      <c r="P59" s="4">
        <v>-4.4600000000000001E-2</v>
      </c>
      <c r="Q59" s="4">
        <v>3.6200000000000003E-2</v>
      </c>
      <c r="R59" s="4">
        <v>-1.2200000000000001E-2</v>
      </c>
      <c r="S59" s="4">
        <v>-8.1500000000000003E-2</v>
      </c>
      <c r="T59" s="4">
        <v>-0.27439999999999998</v>
      </c>
      <c r="U59" s="4">
        <v>4.1799999999999997E-2</v>
      </c>
      <c r="V59" s="4">
        <v>0.47539999999999999</v>
      </c>
      <c r="W59" s="4">
        <v>1.1633</v>
      </c>
      <c r="X59" s="4">
        <v>-0.1346</v>
      </c>
      <c r="Y59" s="4">
        <v>0.12909999999999999</v>
      </c>
      <c r="Z59" s="7">
        <v>-0.10829999999999999</v>
      </c>
      <c r="AA59" s="4">
        <v>3.0000000000000001E-3</v>
      </c>
      <c r="AB59" s="4">
        <v>0.11550000000000001</v>
      </c>
      <c r="AC59" s="4">
        <v>-7.0300000000000001E-2</v>
      </c>
      <c r="AD59" s="4">
        <v>-0.1206</v>
      </c>
      <c r="AE59" s="4">
        <v>-0.17849999999999999</v>
      </c>
      <c r="AF59" s="4">
        <v>0.26319999999999999</v>
      </c>
      <c r="AG59" s="4">
        <v>-0.29370000000000002</v>
      </c>
      <c r="AH59" s="4">
        <v>0.161</v>
      </c>
      <c r="AI59" s="4">
        <v>-0.17510000000000001</v>
      </c>
      <c r="AJ59" s="4">
        <v>0.19980000000000001</v>
      </c>
      <c r="AK59" s="4">
        <v>0.1195</v>
      </c>
      <c r="AL59" s="4">
        <v>7.5600000000000001E-2</v>
      </c>
      <c r="AM59" s="7">
        <v>1.2930999999999999</v>
      </c>
    </row>
    <row r="60" spans="1:39">
      <c r="A60" s="125" t="s">
        <v>442</v>
      </c>
      <c r="B60" s="1">
        <v>-0.61619999999999997</v>
      </c>
      <c r="C60" s="1">
        <v>-0.60609999999999997</v>
      </c>
      <c r="D60" s="1">
        <v>-0.124</v>
      </c>
      <c r="E60" s="1">
        <v>-0.317</v>
      </c>
      <c r="F60" s="1">
        <v>-0.70430000000000004</v>
      </c>
      <c r="G60" s="1">
        <v>8.9899999999999994E-2</v>
      </c>
      <c r="H60" s="1">
        <v>8.0399999999999999E-2</v>
      </c>
      <c r="I60" s="1">
        <v>-7.0000000000000001E-3</v>
      </c>
      <c r="J60" s="1">
        <v>-0.2046</v>
      </c>
      <c r="K60" s="1">
        <v>8.1000000000000003E-2</v>
      </c>
      <c r="L60" s="1">
        <v>-0.39079999999999998</v>
      </c>
      <c r="M60" s="1">
        <v>0.28839999999999999</v>
      </c>
      <c r="N60" s="1">
        <v>-0.32269999999999999</v>
      </c>
      <c r="O60" s="1">
        <v>-0.1024</v>
      </c>
      <c r="P60" s="1">
        <v>-6.2600000000000003E-2</v>
      </c>
      <c r="Q60" s="1">
        <v>0.1032</v>
      </c>
      <c r="R60" s="1">
        <v>-0.30470000000000003</v>
      </c>
      <c r="S60" s="1">
        <v>-2.2700000000000001E-2</v>
      </c>
      <c r="T60" s="1">
        <v>-0.31290000000000001</v>
      </c>
      <c r="U60" s="1">
        <v>0.25590000000000002</v>
      </c>
      <c r="V60" s="1">
        <v>0.43940000000000001</v>
      </c>
      <c r="W60" s="1">
        <v>1.2803</v>
      </c>
      <c r="X60" s="1">
        <v>-8.5500000000000007E-2</v>
      </c>
      <c r="Y60" s="1">
        <v>0.41949999999999998</v>
      </c>
      <c r="Z60" s="6">
        <v>-0.32500000000000001</v>
      </c>
      <c r="AA60" s="1">
        <v>0.23039999999999999</v>
      </c>
      <c r="AB60" s="1">
        <v>0.27360000000000001</v>
      </c>
      <c r="AC60" s="1">
        <v>-0.11459999999999999</v>
      </c>
      <c r="AD60" s="1">
        <v>-2.4299999999999999E-2</v>
      </c>
      <c r="AE60" s="1">
        <v>9.2700000000000005E-2</v>
      </c>
      <c r="AF60" s="1">
        <v>0.46839999999999998</v>
      </c>
      <c r="AG60" s="1">
        <v>-0.19109999999999999</v>
      </c>
      <c r="AH60" s="1">
        <v>0.11550000000000001</v>
      </c>
      <c r="AI60" s="1">
        <v>-0.68959999999999999</v>
      </c>
      <c r="AJ60" s="1">
        <v>0.5272</v>
      </c>
      <c r="AK60" s="1">
        <v>0.30430000000000001</v>
      </c>
      <c r="AL60" s="1">
        <v>0.24399999999999999</v>
      </c>
      <c r="AM60" s="6">
        <v>2</v>
      </c>
    </row>
    <row r="61" spans="1:39">
      <c r="A61" s="126"/>
      <c r="B61" s="1">
        <v>-0.33029999999999998</v>
      </c>
      <c r="C61" s="1">
        <v>-0.43440000000000001</v>
      </c>
      <c r="D61" s="1">
        <v>-0.25540000000000002</v>
      </c>
      <c r="E61" s="1">
        <v>-0.34320000000000001</v>
      </c>
      <c r="F61" s="1">
        <v>-0.46460000000000001</v>
      </c>
      <c r="G61" s="1">
        <v>-0.15</v>
      </c>
      <c r="H61" s="1">
        <v>-0.1014</v>
      </c>
      <c r="I61" s="1">
        <v>-2.7E-2</v>
      </c>
      <c r="J61" s="1">
        <v>-1.7500000000000002E-2</v>
      </c>
      <c r="K61" s="1">
        <v>-0.1759</v>
      </c>
      <c r="L61" s="1">
        <v>-3.9199999999999999E-2</v>
      </c>
      <c r="M61" s="1">
        <v>0.42330000000000001</v>
      </c>
      <c r="N61" s="1">
        <v>-0.3795</v>
      </c>
      <c r="O61" s="1">
        <v>-9.0999999999999998E-2</v>
      </c>
      <c r="P61" s="1">
        <v>0.23680000000000001</v>
      </c>
      <c r="Q61" s="1">
        <v>0.3372</v>
      </c>
      <c r="R61" s="1">
        <v>-0.37190000000000001</v>
      </c>
      <c r="S61" s="1">
        <v>-3.85E-2</v>
      </c>
      <c r="T61" s="1">
        <v>-0.35410000000000003</v>
      </c>
      <c r="U61" s="1">
        <v>9.9500000000000005E-2</v>
      </c>
      <c r="V61" s="1">
        <v>0.37180000000000002</v>
      </c>
      <c r="W61" s="1">
        <v>0.56620000000000004</v>
      </c>
      <c r="X61" s="1">
        <v>-0.2208</v>
      </c>
      <c r="Y61" s="1">
        <v>9.6500000000000002E-2</v>
      </c>
      <c r="Z61" s="6">
        <v>-0.33760000000000001</v>
      </c>
      <c r="AA61" s="1">
        <v>0.19739999999999999</v>
      </c>
      <c r="AB61" s="1">
        <v>0.18060000000000001</v>
      </c>
      <c r="AC61" s="1">
        <v>5.1999999999999998E-3</v>
      </c>
      <c r="AD61" s="1">
        <v>-0.2737</v>
      </c>
      <c r="AE61" s="1">
        <v>8.2000000000000003E-2</v>
      </c>
      <c r="AF61" s="1">
        <v>0.55120000000000002</v>
      </c>
      <c r="AG61" s="1">
        <v>-0.25619999999999998</v>
      </c>
      <c r="AH61" s="1">
        <v>0.17050000000000001</v>
      </c>
      <c r="AI61" s="1">
        <v>-0.24979999999999999</v>
      </c>
      <c r="AJ61" s="1">
        <v>0.19289999999999999</v>
      </c>
      <c r="AK61" s="1">
        <v>6.9500000000000006E-2</v>
      </c>
      <c r="AL61" s="1">
        <v>0.2828</v>
      </c>
      <c r="AM61" s="6">
        <v>-7.8100000000000003E-2</v>
      </c>
    </row>
    <row r="62" spans="1:39">
      <c r="A62" s="126"/>
      <c r="B62" s="1">
        <v>-0.15529999999999999</v>
      </c>
      <c r="C62" s="1">
        <v>-6.3500000000000001E-2</v>
      </c>
      <c r="D62" s="1">
        <v>1.9199999999999998E-2</v>
      </c>
      <c r="E62" s="1">
        <v>-0.21510000000000001</v>
      </c>
      <c r="F62" s="1">
        <v>-0.45910000000000001</v>
      </c>
      <c r="G62" s="1">
        <v>4.9399999999999999E-2</v>
      </c>
      <c r="H62" s="1">
        <v>7.3899999999999993E-2</v>
      </c>
      <c r="I62" s="1">
        <v>-0.44409999999999999</v>
      </c>
      <c r="J62" s="1">
        <v>0.1149</v>
      </c>
      <c r="K62" s="1">
        <v>-9.4000000000000004E-3</v>
      </c>
      <c r="L62" s="1">
        <v>-0.1825</v>
      </c>
      <c r="M62" s="1">
        <v>0.25969999999999999</v>
      </c>
      <c r="N62" s="1">
        <v>-0.63200000000000001</v>
      </c>
      <c r="O62" s="1">
        <v>-0.15670000000000001</v>
      </c>
      <c r="P62" s="1">
        <v>-0.1053</v>
      </c>
      <c r="Q62" s="1">
        <v>0.32840000000000003</v>
      </c>
      <c r="R62" s="1">
        <v>-0.72629999999999995</v>
      </c>
      <c r="S62" s="1">
        <v>0.01</v>
      </c>
      <c r="T62" s="1">
        <v>-0.24859999999999999</v>
      </c>
      <c r="U62" s="1">
        <v>-6.88E-2</v>
      </c>
      <c r="V62" s="1">
        <v>0.44429999999999997</v>
      </c>
      <c r="W62" s="1">
        <v>0.16389999999999999</v>
      </c>
      <c r="X62" s="1">
        <v>-0.24429999999999999</v>
      </c>
      <c r="Y62" s="1">
        <v>0.31619999999999998</v>
      </c>
      <c r="Z62" s="6">
        <v>-0.17230000000000001</v>
      </c>
      <c r="AA62" s="1">
        <v>0.24279999999999999</v>
      </c>
      <c r="AB62" s="1">
        <v>0.1033</v>
      </c>
      <c r="AC62" s="1">
        <v>-0.2132</v>
      </c>
      <c r="AD62" s="1">
        <v>-0.19989999999999999</v>
      </c>
      <c r="AE62" s="1">
        <v>0.19009999999999999</v>
      </c>
      <c r="AF62" s="1">
        <v>0.48970000000000002</v>
      </c>
      <c r="AG62" s="1">
        <v>-0.28910000000000002</v>
      </c>
      <c r="AH62" s="1">
        <v>0.11899999999999999</v>
      </c>
      <c r="AI62" s="1">
        <v>-0.4204</v>
      </c>
      <c r="AJ62" s="1">
        <v>0.22700000000000001</v>
      </c>
      <c r="AK62" s="1">
        <v>0.23899999999999999</v>
      </c>
      <c r="AL62" s="1">
        <v>0.38240000000000002</v>
      </c>
      <c r="AM62" s="6">
        <v>0.81930000000000003</v>
      </c>
    </row>
    <row r="63" spans="1:39">
      <c r="A63" s="126"/>
      <c r="B63" s="1">
        <v>-0.27939999999999998</v>
      </c>
      <c r="C63" s="1">
        <v>-0.32340000000000002</v>
      </c>
      <c r="D63" s="1">
        <v>-0.10539999999999999</v>
      </c>
      <c r="E63" s="1">
        <v>-0.30080000000000001</v>
      </c>
      <c r="F63" s="1">
        <v>-0.52349999999999997</v>
      </c>
      <c r="G63" s="1">
        <v>5.4300000000000001E-2</v>
      </c>
      <c r="H63" s="1">
        <v>0.13930000000000001</v>
      </c>
      <c r="I63" s="1">
        <v>-6.0299999999999999E-2</v>
      </c>
      <c r="J63" s="1">
        <v>0.5746</v>
      </c>
      <c r="K63" s="1">
        <v>-1.7299999999999999E-2</v>
      </c>
      <c r="L63" s="1">
        <v>6.4000000000000001E-2</v>
      </c>
      <c r="M63" s="1">
        <v>0.2361</v>
      </c>
      <c r="N63" s="1">
        <v>-0.1948</v>
      </c>
      <c r="O63" s="1">
        <v>-0.1197</v>
      </c>
      <c r="P63" s="1">
        <v>0.20019999999999999</v>
      </c>
      <c r="Q63" s="1">
        <v>0.40500000000000003</v>
      </c>
      <c r="R63" s="1">
        <v>-0.3412</v>
      </c>
      <c r="S63" s="1">
        <v>-1.8E-3</v>
      </c>
      <c r="T63" s="1">
        <v>-0.28810000000000002</v>
      </c>
      <c r="U63" s="1">
        <v>0.15629999999999999</v>
      </c>
      <c r="V63" s="1">
        <v>0.7954</v>
      </c>
      <c r="W63" s="1">
        <v>0.3856</v>
      </c>
      <c r="X63" s="1">
        <v>-0.1303</v>
      </c>
      <c r="Y63" s="1">
        <v>7.2499999999999995E-2</v>
      </c>
      <c r="Z63" s="6">
        <v>-0.36120000000000002</v>
      </c>
      <c r="AA63" s="1">
        <v>0.23630000000000001</v>
      </c>
      <c r="AB63" s="1">
        <v>0.15840000000000001</v>
      </c>
      <c r="AC63" s="1">
        <v>-0.21299999999999999</v>
      </c>
      <c r="AD63" s="1">
        <v>-8.3500000000000005E-2</v>
      </c>
      <c r="AE63" s="1">
        <v>-7.9000000000000001E-2</v>
      </c>
      <c r="AF63" s="1">
        <v>0.53559999999999997</v>
      </c>
      <c r="AG63" s="1">
        <v>-0.17399999999999999</v>
      </c>
      <c r="AH63" s="1">
        <v>2.47E-2</v>
      </c>
      <c r="AI63" s="1">
        <v>-0.57279999999999998</v>
      </c>
      <c r="AJ63" s="1">
        <v>0.58579999999999999</v>
      </c>
      <c r="AK63" s="1">
        <v>6.25E-2</v>
      </c>
      <c r="AL63" s="1">
        <v>0.23880000000000001</v>
      </c>
      <c r="AM63" s="6">
        <v>0.2056</v>
      </c>
    </row>
    <row r="64" spans="1:39">
      <c r="A64" s="126"/>
      <c r="B64" s="1">
        <v>-0.49919999999999998</v>
      </c>
      <c r="C64" s="1">
        <v>-0.51919999999999999</v>
      </c>
      <c r="D64" s="1">
        <v>-0.28699999999999998</v>
      </c>
      <c r="E64" s="1">
        <v>-0.4425</v>
      </c>
      <c r="F64" s="1">
        <v>-0.54759999999999998</v>
      </c>
      <c r="G64" s="1">
        <v>0.1065</v>
      </c>
      <c r="H64" s="1">
        <v>0.13519999999999999</v>
      </c>
      <c r="I64" s="1">
        <v>0.19589999999999999</v>
      </c>
      <c r="J64" s="1">
        <v>0.24429999999999999</v>
      </c>
      <c r="K64" s="1">
        <v>7.5999999999999998E-2</v>
      </c>
      <c r="L64" s="1">
        <v>-0.40749999999999997</v>
      </c>
      <c r="M64" s="1">
        <v>0.18340000000000001</v>
      </c>
      <c r="N64" s="1">
        <v>-0.25390000000000001</v>
      </c>
      <c r="O64" s="1">
        <v>-0.1042</v>
      </c>
      <c r="P64" s="1">
        <v>0.50129999999999997</v>
      </c>
      <c r="Q64" s="1">
        <v>0.24310000000000001</v>
      </c>
      <c r="R64" s="1">
        <v>-0.36630000000000001</v>
      </c>
      <c r="S64" s="1">
        <v>-9.0700000000000003E-2</v>
      </c>
      <c r="T64" s="1">
        <v>-0.38919999999999999</v>
      </c>
      <c r="U64" s="1">
        <v>0.23549999999999999</v>
      </c>
      <c r="V64" s="1">
        <v>0.8659</v>
      </c>
      <c r="W64" s="1">
        <v>0.39529999999999998</v>
      </c>
      <c r="X64" s="1">
        <v>-0.25819999999999999</v>
      </c>
      <c r="Y64" s="1">
        <v>0.17910000000000001</v>
      </c>
      <c r="Z64" s="6">
        <v>-0.35210000000000002</v>
      </c>
      <c r="AA64" s="1">
        <v>0.18049999999999999</v>
      </c>
      <c r="AB64" s="1">
        <v>0.1361</v>
      </c>
      <c r="AC64" s="1">
        <v>-9.9699999999999997E-2</v>
      </c>
      <c r="AD64" s="1">
        <v>-0.24099999999999999</v>
      </c>
      <c r="AE64" s="1">
        <v>0.11169999999999999</v>
      </c>
      <c r="AF64" s="1">
        <v>0.47199999999999998</v>
      </c>
      <c r="AG64" s="1">
        <v>-0.28210000000000002</v>
      </c>
      <c r="AH64" s="1">
        <v>0.33710000000000001</v>
      </c>
      <c r="AI64" s="1">
        <v>-0.46820000000000001</v>
      </c>
      <c r="AJ64" s="1">
        <v>0.1037</v>
      </c>
      <c r="AK64" s="1">
        <v>7.0900000000000005E-2</v>
      </c>
      <c r="AL64" s="1">
        <v>0.24379999999999999</v>
      </c>
      <c r="AM64" s="6">
        <v>1.2642</v>
      </c>
    </row>
    <row r="65" spans="1:39">
      <c r="A65" s="126"/>
      <c r="B65" s="1">
        <v>-0.38350000000000001</v>
      </c>
      <c r="C65" s="1">
        <v>-0.3024</v>
      </c>
      <c r="D65" s="1">
        <v>1.84E-2</v>
      </c>
      <c r="E65" s="1">
        <v>-0.2283</v>
      </c>
      <c r="F65" s="1">
        <v>-0.3861</v>
      </c>
      <c r="G65" s="1">
        <v>0.15110000000000001</v>
      </c>
      <c r="H65" s="1">
        <v>0.20319999999999999</v>
      </c>
      <c r="I65" s="1">
        <v>-0.44230000000000003</v>
      </c>
      <c r="J65" s="1">
        <v>6.7400000000000002E-2</v>
      </c>
      <c r="K65" s="1">
        <v>0.20069999999999999</v>
      </c>
      <c r="L65" s="1">
        <v>-0.71299999999999997</v>
      </c>
      <c r="M65" s="1">
        <v>5.74E-2</v>
      </c>
      <c r="N65" s="1">
        <v>-0.36549999999999999</v>
      </c>
      <c r="O65" s="1">
        <v>-8.8700000000000001E-2</v>
      </c>
      <c r="P65" s="1">
        <v>0.68369999999999997</v>
      </c>
      <c r="Q65" s="1">
        <v>0.5212</v>
      </c>
      <c r="R65" s="1">
        <v>-0.1734</v>
      </c>
      <c r="S65" s="1">
        <v>8.6400000000000005E-2</v>
      </c>
      <c r="T65" s="1">
        <v>-0.33400000000000002</v>
      </c>
      <c r="U65" s="1">
        <v>0.1017</v>
      </c>
      <c r="V65" s="1">
        <v>0.878</v>
      </c>
      <c r="W65" s="1">
        <v>0.33500000000000002</v>
      </c>
      <c r="X65" s="1">
        <v>-0.20749999999999999</v>
      </c>
      <c r="Y65" s="1">
        <v>-0.18890000000000001</v>
      </c>
      <c r="Z65" s="6">
        <v>-0.2737</v>
      </c>
      <c r="AA65" s="1">
        <v>0.19239999999999999</v>
      </c>
      <c r="AB65" s="1">
        <v>0.121</v>
      </c>
      <c r="AC65" s="1">
        <v>-0.16950000000000001</v>
      </c>
      <c r="AD65" s="1">
        <v>-0.14530000000000001</v>
      </c>
      <c r="AE65" s="1">
        <v>-0.20150000000000001</v>
      </c>
      <c r="AF65" s="1">
        <v>0.49859999999999999</v>
      </c>
      <c r="AG65" s="1">
        <v>-0.17580000000000001</v>
      </c>
      <c r="AH65" s="1">
        <v>0.33189999999999997</v>
      </c>
      <c r="AI65" s="1">
        <v>-0.95840000000000003</v>
      </c>
      <c r="AJ65" s="1">
        <v>0.39279999999999998</v>
      </c>
      <c r="AK65" s="1">
        <v>0.4274</v>
      </c>
      <c r="AL65" s="1">
        <v>0.35780000000000001</v>
      </c>
      <c r="AM65" s="6">
        <v>0.45329999999999998</v>
      </c>
    </row>
    <row r="66" spans="1:39">
      <c r="A66" s="126"/>
      <c r="B66" s="1">
        <v>-0.47020000000000001</v>
      </c>
      <c r="C66" s="1">
        <v>-0.51600000000000001</v>
      </c>
      <c r="D66" s="1">
        <v>0.15279999999999999</v>
      </c>
      <c r="E66" s="1">
        <v>-0.20380000000000001</v>
      </c>
      <c r="F66" s="1">
        <v>-0.52829999999999999</v>
      </c>
      <c r="G66" s="1">
        <v>5.2499999999999998E-2</v>
      </c>
      <c r="H66" s="1">
        <v>5.6000000000000001E-2</v>
      </c>
      <c r="I66" s="1">
        <v>-0.2651</v>
      </c>
      <c r="J66" s="1">
        <v>1.3599999999999999E-2</v>
      </c>
      <c r="K66" s="1">
        <v>-4.1599999999999998E-2</v>
      </c>
      <c r="L66" s="1">
        <v>-0.53210000000000002</v>
      </c>
      <c r="M66" s="1">
        <v>0.43230000000000002</v>
      </c>
      <c r="N66" s="1">
        <v>-0.51900000000000002</v>
      </c>
      <c r="O66" s="1">
        <v>-6.2300000000000001E-2</v>
      </c>
      <c r="P66" s="1">
        <v>-6.4000000000000001E-2</v>
      </c>
      <c r="Q66" s="1">
        <v>0.32790000000000002</v>
      </c>
      <c r="R66" s="1">
        <v>-0.1595</v>
      </c>
      <c r="S66" s="1">
        <v>-8.9399999999999993E-2</v>
      </c>
      <c r="T66" s="1">
        <v>6.3399999999999998E-2</v>
      </c>
      <c r="U66" s="1">
        <v>-0.20219999999999999</v>
      </c>
      <c r="V66" s="1">
        <v>0.33689999999999998</v>
      </c>
      <c r="W66" s="1">
        <v>0.26340000000000002</v>
      </c>
      <c r="X66" s="1">
        <v>-0.16950000000000001</v>
      </c>
      <c r="Y66" s="1">
        <v>0.2046</v>
      </c>
      <c r="Z66" s="6">
        <v>-0.28249999999999997</v>
      </c>
      <c r="AA66" s="1">
        <v>0.36220000000000002</v>
      </c>
      <c r="AB66" s="1">
        <v>0.42270000000000002</v>
      </c>
      <c r="AC66" s="1">
        <v>-0.40200000000000002</v>
      </c>
      <c r="AD66" s="1">
        <v>-3.3099999999999997E-2</v>
      </c>
      <c r="AE66" s="1">
        <v>-5.9299999999999999E-2</v>
      </c>
      <c r="AF66" s="1">
        <v>0.58789999999999998</v>
      </c>
      <c r="AG66" s="1">
        <v>-0.26090000000000002</v>
      </c>
      <c r="AH66" s="1">
        <v>-0.12759999999999999</v>
      </c>
      <c r="AI66" s="1">
        <v>-0.80479999999999996</v>
      </c>
      <c r="AJ66" s="1">
        <v>0.47720000000000001</v>
      </c>
      <c r="AK66" s="1">
        <v>-8.5000000000000006E-3</v>
      </c>
      <c r="AL66" s="1">
        <v>0.1973</v>
      </c>
      <c r="AM66" s="6">
        <v>1.421</v>
      </c>
    </row>
    <row r="67" spans="1:39">
      <c r="A67" s="126"/>
      <c r="B67" s="1">
        <v>-0.52890000000000004</v>
      </c>
      <c r="C67" s="1">
        <v>-0.49719999999999998</v>
      </c>
      <c r="D67" s="1">
        <v>-6.08E-2</v>
      </c>
      <c r="E67" s="1">
        <v>-0.5998</v>
      </c>
      <c r="F67" s="1">
        <v>-0.64039999999999997</v>
      </c>
      <c r="G67" s="1">
        <v>7.8899999999999998E-2</v>
      </c>
      <c r="H67" s="1">
        <v>0.1295</v>
      </c>
      <c r="I67" s="1">
        <v>1.4E-3</v>
      </c>
      <c r="J67" s="1">
        <v>-9.9699999999999997E-2</v>
      </c>
      <c r="K67" s="1">
        <v>5.16E-2</v>
      </c>
      <c r="L67" s="1">
        <v>-0.499</v>
      </c>
      <c r="M67" s="1">
        <v>0.96760000000000002</v>
      </c>
      <c r="N67" s="1">
        <v>-0.19520000000000001</v>
      </c>
      <c r="O67" s="1">
        <v>-0.16189999999999999</v>
      </c>
      <c r="P67" s="1">
        <v>1.117</v>
      </c>
      <c r="Q67" s="1">
        <v>7.0199999999999999E-2</v>
      </c>
      <c r="R67" s="1">
        <v>0.14990000000000001</v>
      </c>
      <c r="S67" s="1">
        <v>-0.1794</v>
      </c>
      <c r="T67" s="1">
        <v>-0.37940000000000002</v>
      </c>
      <c r="U67" s="1">
        <v>0.2555</v>
      </c>
      <c r="V67" s="1">
        <v>0.63370000000000004</v>
      </c>
      <c r="W67" s="1">
        <v>0.95389999999999997</v>
      </c>
      <c r="X67" s="1">
        <v>-0.22550000000000001</v>
      </c>
      <c r="Y67" s="1">
        <v>0.56369999999999998</v>
      </c>
      <c r="Z67" s="6">
        <v>-0.26729999999999998</v>
      </c>
      <c r="AA67" s="1">
        <v>-7.9500000000000001E-2</v>
      </c>
      <c r="AB67" s="1">
        <v>0.16259999999999999</v>
      </c>
      <c r="AC67" s="1">
        <v>-1.3100000000000001E-2</v>
      </c>
      <c r="AD67" s="1">
        <v>7.8E-2</v>
      </c>
      <c r="AE67" s="1">
        <v>0.17899999999999999</v>
      </c>
      <c r="AF67" s="1">
        <v>0.43269999999999997</v>
      </c>
      <c r="AG67" s="1">
        <v>-0.26840000000000003</v>
      </c>
      <c r="AH67" s="1">
        <v>0.1845</v>
      </c>
      <c r="AI67" s="1">
        <v>-0.36159999999999998</v>
      </c>
      <c r="AJ67" s="1">
        <v>0.10199999999999999</v>
      </c>
      <c r="AK67" s="1">
        <v>0.33510000000000001</v>
      </c>
      <c r="AL67" s="1">
        <v>0.46899999999999997</v>
      </c>
      <c r="AM67" s="6">
        <v>-1.1698999999999999</v>
      </c>
    </row>
    <row r="68" spans="1:39">
      <c r="A68" s="126"/>
      <c r="B68" s="1">
        <v>-0.48980000000000001</v>
      </c>
      <c r="C68" s="1">
        <v>-0.31019999999999998</v>
      </c>
      <c r="D68" s="1">
        <v>-0.16300000000000001</v>
      </c>
      <c r="E68" s="1">
        <v>-0.28639999999999999</v>
      </c>
      <c r="F68" s="1">
        <v>-0.44109999999999999</v>
      </c>
      <c r="G68" s="1">
        <v>-7.4000000000000003E-3</v>
      </c>
      <c r="H68" s="1">
        <v>0.1062</v>
      </c>
      <c r="I68" s="1">
        <v>6.4699999999999994E-2</v>
      </c>
      <c r="J68" s="1">
        <v>0.17419999999999999</v>
      </c>
      <c r="K68" s="1">
        <v>0.16569999999999999</v>
      </c>
      <c r="L68" s="1">
        <v>-0.43659999999999999</v>
      </c>
      <c r="M68" s="1">
        <v>0.51129999999999998</v>
      </c>
      <c r="N68" s="1">
        <v>-0.46479999999999999</v>
      </c>
      <c r="O68" s="1">
        <v>-6.4299999999999996E-2</v>
      </c>
      <c r="P68" s="1">
        <v>0.8246</v>
      </c>
      <c r="Q68" s="1">
        <v>0.1173</v>
      </c>
      <c r="R68" s="1">
        <v>-0.38869999999999999</v>
      </c>
      <c r="S68" s="1">
        <v>-5.0000000000000001E-4</v>
      </c>
      <c r="T68" s="1">
        <v>-0.29149999999999998</v>
      </c>
      <c r="U68" s="1">
        <v>0.30859999999999999</v>
      </c>
      <c r="V68" s="1">
        <v>0.38669999999999999</v>
      </c>
      <c r="W68" s="1">
        <v>0.16339999999999999</v>
      </c>
      <c r="X68" s="1">
        <v>-0.13689999999999999</v>
      </c>
      <c r="Y68" s="1">
        <v>0.33090000000000003</v>
      </c>
      <c r="Z68" s="6">
        <v>-0.23269999999999999</v>
      </c>
      <c r="AA68" s="1">
        <v>0.23980000000000001</v>
      </c>
      <c r="AB68" s="1">
        <v>0.1242</v>
      </c>
      <c r="AC68" s="1">
        <v>-3.8699999999999998E-2</v>
      </c>
      <c r="AD68" s="1">
        <v>-0.15029999999999999</v>
      </c>
      <c r="AE68" s="1">
        <v>-1.9800000000000002E-2</v>
      </c>
      <c r="AF68" s="1">
        <v>0.45019999999999999</v>
      </c>
      <c r="AG68" s="1">
        <v>-0.16819999999999999</v>
      </c>
      <c r="AH68" s="1">
        <v>0.16600000000000001</v>
      </c>
      <c r="AI68" s="1">
        <v>-3.1600000000000003E-2</v>
      </c>
      <c r="AJ68" s="1">
        <v>0.30059999999999998</v>
      </c>
      <c r="AK68" s="1">
        <v>7.9899999999999999E-2</v>
      </c>
      <c r="AL68" s="1">
        <v>0.1047</v>
      </c>
      <c r="AM68" s="6">
        <v>0.31590000000000001</v>
      </c>
    </row>
    <row r="69" spans="1:39">
      <c r="A69" s="126"/>
      <c r="B69" s="1">
        <v>-0.65539999999999998</v>
      </c>
      <c r="C69" s="1">
        <v>-0.64459999999999995</v>
      </c>
      <c r="D69" s="1">
        <v>-0.32450000000000001</v>
      </c>
      <c r="E69" s="1">
        <v>-0.32729999999999998</v>
      </c>
      <c r="F69" s="1">
        <v>-0.44850000000000001</v>
      </c>
      <c r="G69" s="1">
        <v>-9.4500000000000001E-2</v>
      </c>
      <c r="H69" s="1">
        <v>-6.1699999999999998E-2</v>
      </c>
      <c r="I69" s="1">
        <v>-0.32540000000000002</v>
      </c>
      <c r="J69" s="1">
        <v>3.95E-2</v>
      </c>
      <c r="K69" s="1">
        <v>-2.5399999999999999E-2</v>
      </c>
      <c r="L69" s="1">
        <v>-0.43919999999999998</v>
      </c>
      <c r="M69" s="1">
        <v>0.26669999999999999</v>
      </c>
      <c r="N69" s="1">
        <v>-5.3999999999999999E-2</v>
      </c>
      <c r="O69" s="1">
        <v>-6.13E-2</v>
      </c>
      <c r="P69" s="1">
        <v>0.64849999999999997</v>
      </c>
      <c r="Q69" s="1">
        <v>0.2147</v>
      </c>
      <c r="R69" s="1">
        <v>-0.43869999999999998</v>
      </c>
      <c r="S69" s="1">
        <v>-0.1424</v>
      </c>
      <c r="T69" s="1">
        <v>-0.35560000000000003</v>
      </c>
      <c r="U69" s="1">
        <v>0.123</v>
      </c>
      <c r="V69" s="1">
        <v>0.72589999999999999</v>
      </c>
      <c r="W69" s="1">
        <v>2</v>
      </c>
      <c r="X69" s="1">
        <v>-0.19109999999999999</v>
      </c>
      <c r="Y69" s="1">
        <v>0.33760000000000001</v>
      </c>
      <c r="Z69" s="6">
        <v>-0.46239999999999998</v>
      </c>
      <c r="AA69" s="1">
        <v>0.27010000000000001</v>
      </c>
      <c r="AB69" s="1">
        <v>0.21759999999999999</v>
      </c>
      <c r="AC69" s="1">
        <v>3.8899999999999997E-2</v>
      </c>
      <c r="AD69" s="1">
        <v>-0.19439999999999999</v>
      </c>
      <c r="AE69" s="1">
        <v>7.0599999999999996E-2</v>
      </c>
      <c r="AF69" s="1">
        <v>0.53910000000000002</v>
      </c>
      <c r="AG69" s="1">
        <v>-0.21160000000000001</v>
      </c>
      <c r="AH69" s="1">
        <v>0.1711</v>
      </c>
      <c r="AI69" s="1">
        <v>-0.60860000000000003</v>
      </c>
      <c r="AJ69" s="1">
        <v>0.1192</v>
      </c>
      <c r="AK69" s="1">
        <v>0.13689999999999999</v>
      </c>
      <c r="AL69" s="1">
        <v>6.6500000000000004E-2</v>
      </c>
      <c r="AM69" s="6">
        <v>9.4899999999999998E-2</v>
      </c>
    </row>
    <row r="70" spans="1:39">
      <c r="A70" s="126"/>
      <c r="B70" s="1">
        <v>-0.41720000000000002</v>
      </c>
      <c r="C70" s="1">
        <v>-0.41270000000000001</v>
      </c>
      <c r="D70" s="1">
        <v>-9.1200000000000003E-2</v>
      </c>
      <c r="E70" s="1">
        <v>-0.31240000000000001</v>
      </c>
      <c r="F70" s="1">
        <v>-0.89870000000000005</v>
      </c>
      <c r="G70" s="1">
        <v>6.4500000000000002E-2</v>
      </c>
      <c r="H70" s="1">
        <v>2.1100000000000001E-2</v>
      </c>
      <c r="I70" s="1">
        <v>-5.2299999999999999E-2</v>
      </c>
      <c r="J70" s="1">
        <v>9.0499999999999997E-2</v>
      </c>
      <c r="K70" s="1">
        <v>-0.107</v>
      </c>
      <c r="L70" s="1">
        <v>-0.48299999999999998</v>
      </c>
      <c r="M70" s="1">
        <v>0.28410000000000002</v>
      </c>
      <c r="N70" s="1">
        <v>-0.54139999999999999</v>
      </c>
      <c r="O70" s="1">
        <v>-5.3499999999999999E-2</v>
      </c>
      <c r="P70" s="1">
        <v>5.4600000000000003E-2</v>
      </c>
      <c r="Q70" s="1">
        <v>-0.14069999999999999</v>
      </c>
      <c r="R70" s="1">
        <v>-0.45939999999999998</v>
      </c>
      <c r="S70" s="1">
        <v>-7.7399999999999997E-2</v>
      </c>
      <c r="T70" s="1">
        <v>-1.43E-2</v>
      </c>
      <c r="U70" s="1">
        <v>2.3E-3</v>
      </c>
      <c r="V70" s="1">
        <v>-0.48849999999999999</v>
      </c>
      <c r="W70" s="1">
        <v>2.8799999999999999E-2</v>
      </c>
      <c r="X70" s="1">
        <v>-0.12379999999999999</v>
      </c>
      <c r="Y70" s="1">
        <v>0.14530000000000001</v>
      </c>
      <c r="Z70" s="6">
        <v>-0.27500000000000002</v>
      </c>
      <c r="AA70" s="1">
        <v>0.3175</v>
      </c>
      <c r="AB70" s="1">
        <v>0.21990000000000001</v>
      </c>
      <c r="AC70" s="1">
        <v>-2.8400000000000002E-2</v>
      </c>
      <c r="AD70" s="1">
        <v>-4.7899999999999998E-2</v>
      </c>
      <c r="AE70" s="1">
        <v>-2.6499999999999999E-2</v>
      </c>
      <c r="AF70" s="1">
        <v>0.48149999999999998</v>
      </c>
      <c r="AG70" s="1">
        <v>-0.19980000000000001</v>
      </c>
      <c r="AH70" s="1">
        <v>4.2799999999999998E-2</v>
      </c>
      <c r="AI70" s="1">
        <v>-0.65129999999999999</v>
      </c>
      <c r="AJ70" s="1">
        <v>0.46010000000000001</v>
      </c>
      <c r="AK70" s="1">
        <v>-5.0799999999999998E-2</v>
      </c>
      <c r="AL70" s="1">
        <v>0.24809999999999999</v>
      </c>
      <c r="AM70" s="6">
        <v>-0.27929999999999999</v>
      </c>
    </row>
    <row r="71" spans="1:39">
      <c r="A71" s="126"/>
      <c r="B71" s="1">
        <v>-0.22500000000000001</v>
      </c>
      <c r="C71" s="1">
        <v>-0.31759999999999999</v>
      </c>
      <c r="D71" s="1">
        <v>-0.10780000000000001</v>
      </c>
      <c r="E71" s="1">
        <v>-0.27960000000000002</v>
      </c>
      <c r="F71" s="1">
        <v>-0.39450000000000002</v>
      </c>
      <c r="G71" s="1">
        <v>0.1381</v>
      </c>
      <c r="H71" s="1">
        <v>0.1031</v>
      </c>
      <c r="I71" s="1">
        <v>-0.2404</v>
      </c>
      <c r="J71" s="1">
        <v>-0.05</v>
      </c>
      <c r="K71" s="1">
        <v>-7.4200000000000002E-2</v>
      </c>
      <c r="L71" s="1">
        <v>-0.3095</v>
      </c>
      <c r="M71" s="1">
        <v>0.28520000000000001</v>
      </c>
      <c r="N71" s="1">
        <v>-0.54890000000000005</v>
      </c>
      <c r="O71" s="1">
        <v>-0.1091</v>
      </c>
      <c r="P71" s="1">
        <v>2.0000000000000001E-4</v>
      </c>
      <c r="Q71" s="1">
        <v>0.4446</v>
      </c>
      <c r="R71" s="1">
        <v>-0.55759999999999998</v>
      </c>
      <c r="S71" s="1">
        <v>0.1426</v>
      </c>
      <c r="T71" s="1">
        <v>-0.11409999999999999</v>
      </c>
      <c r="U71" s="1">
        <v>-3.5999999999999999E-3</v>
      </c>
      <c r="V71" s="1">
        <v>0.1358</v>
      </c>
      <c r="W71" s="1">
        <v>-7.6899999999999996E-2</v>
      </c>
      <c r="X71" s="1">
        <v>-0.17130000000000001</v>
      </c>
      <c r="Y71" s="1">
        <v>0.11509999999999999</v>
      </c>
      <c r="Z71" s="6">
        <v>-0.1578</v>
      </c>
      <c r="AA71" s="1">
        <v>0.32629999999999998</v>
      </c>
      <c r="AB71" s="1">
        <v>5.1799999999999999E-2</v>
      </c>
      <c r="AC71" s="1">
        <v>-8.6900000000000005E-2</v>
      </c>
      <c r="AD71" s="1">
        <v>-6.4500000000000002E-2</v>
      </c>
      <c r="AE71" s="1">
        <v>0.26900000000000002</v>
      </c>
      <c r="AF71" s="1">
        <v>0.47510000000000002</v>
      </c>
      <c r="AG71" s="1">
        <v>-0.24079999999999999</v>
      </c>
      <c r="AH71" s="1">
        <v>0.16059999999999999</v>
      </c>
      <c r="AI71" s="1">
        <v>-0.29670000000000002</v>
      </c>
      <c r="AJ71" s="1">
        <v>0.55659999999999998</v>
      </c>
      <c r="AK71" s="1">
        <v>0.1086</v>
      </c>
      <c r="AL71" s="1">
        <v>0.41310000000000002</v>
      </c>
      <c r="AM71" s="6">
        <v>0.1298</v>
      </c>
    </row>
    <row r="72" spans="1:39">
      <c r="A72" s="126"/>
      <c r="B72" s="1">
        <v>-0.53369999999999995</v>
      </c>
      <c r="C72" s="1">
        <v>-0.47349999999999998</v>
      </c>
      <c r="D72" s="1">
        <v>-0.1588</v>
      </c>
      <c r="E72" s="1">
        <v>-0.3831</v>
      </c>
      <c r="F72" s="1">
        <v>-0.6623</v>
      </c>
      <c r="G72" s="1">
        <v>0.21659999999999999</v>
      </c>
      <c r="H72" s="1">
        <v>0.3261</v>
      </c>
      <c r="I72" s="1">
        <v>0.17460000000000001</v>
      </c>
      <c r="J72" s="1">
        <v>0.78669999999999995</v>
      </c>
      <c r="K72" s="1">
        <v>-5.1299999999999998E-2</v>
      </c>
      <c r="L72" s="1">
        <v>-0.1056</v>
      </c>
      <c r="M72" s="1">
        <v>0.1167</v>
      </c>
      <c r="N72" s="1">
        <v>-0.42620000000000002</v>
      </c>
      <c r="O72" s="1">
        <v>-5.6099999999999997E-2</v>
      </c>
      <c r="P72" s="1">
        <v>0.99270000000000003</v>
      </c>
      <c r="Q72" s="1">
        <v>0.15790000000000001</v>
      </c>
      <c r="R72" s="1">
        <v>2.5499999999999998E-2</v>
      </c>
      <c r="S72" s="1">
        <v>5.1000000000000004E-3</v>
      </c>
      <c r="T72" s="1">
        <v>-0.34370000000000001</v>
      </c>
      <c r="U72" s="1">
        <v>0.1109</v>
      </c>
      <c r="V72" s="1">
        <v>0.46039999999999998</v>
      </c>
      <c r="W72" s="1">
        <v>1.7600000000000001E-2</v>
      </c>
      <c r="X72" s="1">
        <v>-0.1993</v>
      </c>
      <c r="Y72" s="1">
        <v>-3.5099999999999999E-2</v>
      </c>
      <c r="Z72" s="6">
        <v>-0.29210000000000003</v>
      </c>
      <c r="AA72" s="1">
        <v>0.22969999999999999</v>
      </c>
      <c r="AB72" s="1">
        <v>0.13589999999999999</v>
      </c>
      <c r="AC72" s="1">
        <v>-0.1134</v>
      </c>
      <c r="AD72" s="1">
        <v>-6.0299999999999999E-2</v>
      </c>
      <c r="AE72" s="1">
        <v>-0.14299999999999999</v>
      </c>
      <c r="AF72" s="1">
        <v>0.60440000000000005</v>
      </c>
      <c r="AG72" s="1">
        <v>-0.2447</v>
      </c>
      <c r="AH72" s="1">
        <v>0.2283</v>
      </c>
      <c r="AI72" s="1">
        <v>-0.2883</v>
      </c>
      <c r="AJ72" s="1">
        <v>0.3649</v>
      </c>
      <c r="AK72" s="1">
        <v>0.36430000000000001</v>
      </c>
      <c r="AL72" s="1">
        <v>0.29830000000000001</v>
      </c>
      <c r="AM72" s="6">
        <v>0.63780000000000003</v>
      </c>
    </row>
    <row r="73" spans="1:39">
      <c r="A73" s="126"/>
      <c r="B73" s="1">
        <v>-0.17799999999999999</v>
      </c>
      <c r="C73" s="1">
        <v>-0.27950000000000003</v>
      </c>
      <c r="D73" s="1">
        <v>-0.21790000000000001</v>
      </c>
      <c r="E73" s="1">
        <v>-0.31430000000000002</v>
      </c>
      <c r="F73" s="1">
        <v>-0.52980000000000005</v>
      </c>
      <c r="G73" s="1">
        <v>1.6799999999999999E-2</v>
      </c>
      <c r="H73" s="1">
        <v>8.4099999999999994E-2</v>
      </c>
      <c r="I73" s="1">
        <v>0.35089999999999999</v>
      </c>
      <c r="J73" s="1">
        <v>-8.4699999999999998E-2</v>
      </c>
      <c r="K73" s="1">
        <v>8.7400000000000005E-2</v>
      </c>
      <c r="L73" s="1">
        <v>-0.34920000000000001</v>
      </c>
      <c r="M73" s="1">
        <v>-0.12720000000000001</v>
      </c>
      <c r="N73" s="1">
        <v>-0.22509999999999999</v>
      </c>
      <c r="O73" s="1">
        <v>-0.15060000000000001</v>
      </c>
      <c r="P73" s="1">
        <v>0.21079999999999999</v>
      </c>
      <c r="Q73" s="1">
        <v>0.27589999999999998</v>
      </c>
      <c r="R73" s="1">
        <v>-0.14599999999999999</v>
      </c>
      <c r="S73" s="1">
        <v>-4.8300000000000003E-2</v>
      </c>
      <c r="T73" s="1">
        <v>-0.3382</v>
      </c>
      <c r="U73" s="1">
        <v>0.19550000000000001</v>
      </c>
      <c r="V73" s="1">
        <v>-0.64770000000000005</v>
      </c>
      <c r="W73" s="1">
        <v>-8.5699999999999998E-2</v>
      </c>
      <c r="X73" s="1">
        <v>-0.1547</v>
      </c>
      <c r="Y73" s="1">
        <v>0.10290000000000001</v>
      </c>
      <c r="Z73" s="6">
        <v>-0.4456</v>
      </c>
      <c r="AA73" s="1">
        <v>0.313</v>
      </c>
      <c r="AB73" s="1">
        <v>0.15160000000000001</v>
      </c>
      <c r="AC73" s="1">
        <v>-9.5899999999999999E-2</v>
      </c>
      <c r="AD73" s="1">
        <v>0.17069999999999999</v>
      </c>
      <c r="AE73" s="1">
        <v>3.44E-2</v>
      </c>
      <c r="AF73" s="1">
        <v>0.33029999999999998</v>
      </c>
      <c r="AG73" s="1">
        <v>-0.28760000000000002</v>
      </c>
      <c r="AH73" s="1">
        <v>0.39589999999999997</v>
      </c>
      <c r="AI73" s="1">
        <v>-0.2379</v>
      </c>
      <c r="AJ73" s="1">
        <v>6.5799999999999997E-2</v>
      </c>
      <c r="AK73" s="1">
        <v>0.29930000000000001</v>
      </c>
      <c r="AL73" s="1">
        <v>0.32040000000000002</v>
      </c>
      <c r="AM73" s="6">
        <v>-4.1999999999999997E-3</v>
      </c>
    </row>
    <row r="74" spans="1:39">
      <c r="A74" s="126"/>
      <c r="B74" s="1">
        <v>-0.26219999999999999</v>
      </c>
      <c r="C74" s="1">
        <v>-0.55589999999999995</v>
      </c>
      <c r="D74" s="1">
        <v>-1.1000000000000001E-3</v>
      </c>
      <c r="E74" s="1">
        <v>-0.17730000000000001</v>
      </c>
      <c r="F74" s="1">
        <v>-0.50360000000000005</v>
      </c>
      <c r="G74" s="1">
        <v>4.3099999999999999E-2</v>
      </c>
      <c r="H74" s="1">
        <v>4.8800000000000003E-2</v>
      </c>
      <c r="I74" s="1">
        <v>8.77E-2</v>
      </c>
      <c r="J74" s="1">
        <v>-0.20760000000000001</v>
      </c>
      <c r="K74" s="1">
        <v>4.36E-2</v>
      </c>
      <c r="L74" s="1">
        <v>-3.8899999999999997E-2</v>
      </c>
      <c r="M74" s="1">
        <v>9.6699999999999994E-2</v>
      </c>
      <c r="N74" s="1">
        <v>-0.38740000000000002</v>
      </c>
      <c r="O74" s="1">
        <v>-9.5399999999999999E-2</v>
      </c>
      <c r="P74" s="1">
        <v>-3.5799999999999998E-2</v>
      </c>
      <c r="Q74" s="1">
        <v>-7.8899999999999998E-2</v>
      </c>
      <c r="R74" s="1">
        <v>-7.2300000000000003E-2</v>
      </c>
      <c r="S74" s="1">
        <v>-0.16</v>
      </c>
      <c r="T74" s="1">
        <v>-0.26550000000000001</v>
      </c>
      <c r="U74" s="1">
        <v>0.2009</v>
      </c>
      <c r="V74" s="1">
        <v>0.41089999999999999</v>
      </c>
      <c r="W74" s="1">
        <v>0.46650000000000003</v>
      </c>
      <c r="X74" s="1">
        <v>-0.20050000000000001</v>
      </c>
      <c r="Y74" s="1">
        <v>0.41510000000000002</v>
      </c>
      <c r="Z74" s="6">
        <v>-0.35210000000000002</v>
      </c>
      <c r="AA74" s="1">
        <v>0.1774</v>
      </c>
      <c r="AB74" s="1">
        <v>0.20050000000000001</v>
      </c>
      <c r="AC74" s="1">
        <v>-6.2300000000000001E-2</v>
      </c>
      <c r="AD74" s="1">
        <v>-0.19189999999999999</v>
      </c>
      <c r="AE74" s="1">
        <v>5.0000000000000001E-3</v>
      </c>
      <c r="AF74" s="1">
        <v>0.3226</v>
      </c>
      <c r="AG74" s="1">
        <v>-2.9899999999999999E-2</v>
      </c>
      <c r="AH74" s="1">
        <v>0.14979999999999999</v>
      </c>
      <c r="AI74" s="1">
        <v>-0.2072</v>
      </c>
      <c r="AJ74" s="1">
        <v>0.23699999999999999</v>
      </c>
      <c r="AK74" s="1">
        <v>0.31230000000000002</v>
      </c>
      <c r="AL74" s="1">
        <v>0.35820000000000002</v>
      </c>
      <c r="AM74" s="6">
        <v>0.85540000000000005</v>
      </c>
    </row>
    <row r="75" spans="1:39">
      <c r="A75" s="126"/>
      <c r="B75" s="1">
        <v>-0.1774</v>
      </c>
      <c r="C75" s="1">
        <v>-0.21110000000000001</v>
      </c>
      <c r="D75" s="1">
        <v>-0.1159</v>
      </c>
      <c r="E75" s="1">
        <v>-0.30470000000000003</v>
      </c>
      <c r="F75" s="1">
        <v>-0.55300000000000005</v>
      </c>
      <c r="G75" s="1">
        <v>0.22900000000000001</v>
      </c>
      <c r="H75" s="1">
        <v>0.1976</v>
      </c>
      <c r="I75" s="1">
        <v>3.4299999999999997E-2</v>
      </c>
      <c r="J75" s="1">
        <v>6.7500000000000004E-2</v>
      </c>
      <c r="K75" s="1">
        <v>9.6600000000000005E-2</v>
      </c>
      <c r="L75" s="1">
        <v>-9.8500000000000004E-2</v>
      </c>
      <c r="M75" s="1">
        <v>0.73099999999999998</v>
      </c>
      <c r="N75" s="1">
        <v>-0.42059999999999997</v>
      </c>
      <c r="O75" s="1">
        <v>-0.1802</v>
      </c>
      <c r="P75" s="1">
        <v>4.6199999999999998E-2</v>
      </c>
      <c r="Q75" s="1">
        <v>0.1333</v>
      </c>
      <c r="R75" s="1">
        <v>-0.39179999999999998</v>
      </c>
      <c r="S75" s="1">
        <v>-0.19439999999999999</v>
      </c>
      <c r="T75" s="1">
        <v>-0.20930000000000001</v>
      </c>
      <c r="U75" s="1">
        <v>0.13589999999999999</v>
      </c>
      <c r="V75" s="1">
        <v>0.59750000000000003</v>
      </c>
      <c r="W75" s="1">
        <v>1.0205</v>
      </c>
      <c r="X75" s="1">
        <v>-0.25309999999999999</v>
      </c>
      <c r="Y75" s="1">
        <v>0.14899999999999999</v>
      </c>
      <c r="Z75" s="6">
        <v>-0.28439999999999999</v>
      </c>
      <c r="AA75" s="1">
        <v>5.3499999999999999E-2</v>
      </c>
      <c r="AB75" s="1">
        <v>0.12859999999999999</v>
      </c>
      <c r="AC75" s="1">
        <v>-0.23769999999999999</v>
      </c>
      <c r="AD75" s="1">
        <v>-2.8E-3</v>
      </c>
      <c r="AE75" s="1">
        <v>-0.1221</v>
      </c>
      <c r="AF75" s="1">
        <v>0.45500000000000002</v>
      </c>
      <c r="AG75" s="1">
        <v>-0.1883</v>
      </c>
      <c r="AH75" s="1">
        <v>2.7900000000000001E-2</v>
      </c>
      <c r="AI75" s="1">
        <v>-0.34960000000000002</v>
      </c>
      <c r="AJ75" s="1">
        <v>-4.4999999999999997E-3</v>
      </c>
      <c r="AK75" s="1">
        <v>0.2409</v>
      </c>
      <c r="AL75" s="1">
        <v>0.45119999999999999</v>
      </c>
      <c r="AM75" s="6">
        <v>0.53369999999999995</v>
      </c>
    </row>
    <row r="76" spans="1:39">
      <c r="A76" s="126"/>
      <c r="B76" s="1">
        <v>-0.76280000000000003</v>
      </c>
      <c r="C76" s="1">
        <v>-0.65339999999999998</v>
      </c>
      <c r="D76" s="1">
        <v>-3.2000000000000001E-2</v>
      </c>
      <c r="E76" s="1">
        <v>-0.14680000000000001</v>
      </c>
      <c r="F76" s="1">
        <v>-0.50249999999999995</v>
      </c>
      <c r="G76" s="1">
        <v>2.3400000000000001E-2</v>
      </c>
      <c r="H76" s="1">
        <v>-1.5599999999999999E-2</v>
      </c>
      <c r="I76" s="1">
        <v>-0.42480000000000001</v>
      </c>
      <c r="J76" s="1">
        <v>-2.5999999999999999E-2</v>
      </c>
      <c r="K76" s="1">
        <v>-6.5100000000000005E-2</v>
      </c>
      <c r="L76" s="1">
        <v>-0.46129999999999999</v>
      </c>
      <c r="M76" s="1">
        <v>0.65390000000000004</v>
      </c>
      <c r="N76" s="1">
        <v>-0.63060000000000005</v>
      </c>
      <c r="O76" s="1">
        <v>-6.9099999999999995E-2</v>
      </c>
      <c r="P76" s="1">
        <v>0.41610000000000003</v>
      </c>
      <c r="Q76" s="1">
        <v>0.34139999999999998</v>
      </c>
      <c r="R76" s="1">
        <v>-0.41660000000000003</v>
      </c>
      <c r="S76" s="1">
        <v>5.8900000000000001E-2</v>
      </c>
      <c r="T76" s="1">
        <v>-0.251</v>
      </c>
      <c r="U76" s="1">
        <v>-0.51949999999999996</v>
      </c>
      <c r="V76" s="1">
        <v>0.92610000000000003</v>
      </c>
      <c r="W76" s="1">
        <v>0.88380000000000003</v>
      </c>
      <c r="X76" s="1">
        <v>-0.1411</v>
      </c>
      <c r="Y76" s="1">
        <v>0.33560000000000001</v>
      </c>
      <c r="Z76" s="6">
        <v>-0.27389999999999998</v>
      </c>
      <c r="AA76" s="1">
        <v>0.22289999999999999</v>
      </c>
      <c r="AB76" s="1">
        <v>0.11940000000000001</v>
      </c>
      <c r="AC76" s="1">
        <v>-0.31309999999999999</v>
      </c>
      <c r="AD76" s="1">
        <v>9.4999999999999998E-3</v>
      </c>
      <c r="AE76" s="1">
        <v>-9.2700000000000005E-2</v>
      </c>
      <c r="AF76" s="1">
        <v>0.35549999999999998</v>
      </c>
      <c r="AG76" s="1">
        <v>-0.29399999999999998</v>
      </c>
      <c r="AH76" s="1">
        <v>-0.1356</v>
      </c>
      <c r="AI76" s="1">
        <v>-0.98140000000000005</v>
      </c>
      <c r="AJ76" s="1">
        <v>0.36299999999999999</v>
      </c>
      <c r="AK76" s="1">
        <v>0.24249999999999999</v>
      </c>
      <c r="AL76" s="1">
        <v>0.29699999999999999</v>
      </c>
      <c r="AM76" s="6">
        <v>0.312</v>
      </c>
    </row>
    <row r="77" spans="1:39">
      <c r="A77" s="126"/>
      <c r="B77" s="1">
        <v>-4.7600000000000003E-2</v>
      </c>
      <c r="C77" s="1">
        <v>3.9399999999999998E-2</v>
      </c>
      <c r="D77" s="1">
        <v>-0.2006</v>
      </c>
      <c r="E77" s="1">
        <v>-0.18920000000000001</v>
      </c>
      <c r="F77" s="1">
        <v>-0.1923</v>
      </c>
      <c r="G77" s="1">
        <v>7.3800000000000004E-2</v>
      </c>
      <c r="H77" s="1">
        <v>0.13009999999999999</v>
      </c>
      <c r="I77" s="1">
        <v>0.16950000000000001</v>
      </c>
      <c r="J77" s="1">
        <v>0.59619999999999995</v>
      </c>
      <c r="K77" s="1">
        <v>0.1371</v>
      </c>
      <c r="L77" s="1">
        <v>-2.06E-2</v>
      </c>
      <c r="M77" s="1">
        <v>0.3322</v>
      </c>
      <c r="N77" s="1">
        <v>-0.188</v>
      </c>
      <c r="O77" s="1">
        <v>-5.4000000000000003E-3</v>
      </c>
      <c r="P77" s="1">
        <v>0.76100000000000001</v>
      </c>
      <c r="Q77" s="1"/>
      <c r="R77" s="1">
        <v>-0.2019</v>
      </c>
      <c r="S77" s="1">
        <v>-0.10150000000000001</v>
      </c>
      <c r="T77" s="1">
        <v>-0.43580000000000002</v>
      </c>
      <c r="U77" s="1">
        <v>0.1356</v>
      </c>
      <c r="V77" s="1">
        <v>0.57509999999999994</v>
      </c>
      <c r="W77" s="1">
        <v>0.74380000000000002</v>
      </c>
      <c r="X77" s="1">
        <v>-0.28660000000000002</v>
      </c>
      <c r="Y77" s="1">
        <v>0.21640000000000001</v>
      </c>
      <c r="Z77" s="6">
        <v>-0.4143</v>
      </c>
      <c r="AA77" s="1">
        <v>0.1226</v>
      </c>
      <c r="AB77" s="1">
        <v>3.4799999999999998E-2</v>
      </c>
      <c r="AC77" s="1">
        <v>5.3E-3</v>
      </c>
      <c r="AD77" s="1">
        <v>4.07E-2</v>
      </c>
      <c r="AE77" s="1">
        <v>-4.8599999999999997E-2</v>
      </c>
      <c r="AF77" s="1">
        <v>0.26419999999999999</v>
      </c>
      <c r="AG77" s="1">
        <v>-0.31969999999999998</v>
      </c>
      <c r="AH77" s="1"/>
      <c r="AI77" s="1">
        <v>-0.36409999999999998</v>
      </c>
      <c r="AJ77" s="1">
        <v>0.1583</v>
      </c>
      <c r="AK77" s="1">
        <v>0.373</v>
      </c>
      <c r="AL77" s="1">
        <v>0.44929999999999998</v>
      </c>
      <c r="AM77" s="6">
        <v>0.13980000000000001</v>
      </c>
    </row>
    <row r="78" spans="1:39">
      <c r="A78" s="126"/>
      <c r="B78" s="1">
        <v>-0.1113</v>
      </c>
      <c r="C78" s="1">
        <v>-8.8999999999999996E-2</v>
      </c>
      <c r="D78" s="1">
        <v>7.9000000000000001E-2</v>
      </c>
      <c r="E78" s="1">
        <v>-8.1500000000000003E-2</v>
      </c>
      <c r="F78" s="1">
        <v>-0.1469</v>
      </c>
      <c r="G78" s="1">
        <v>-3.3399999999999999E-2</v>
      </c>
      <c r="H78" s="1">
        <v>-1.6899999999999998E-2</v>
      </c>
      <c r="I78" s="1">
        <v>-0.2576</v>
      </c>
      <c r="J78" s="1">
        <v>-3.6499999999999998E-2</v>
      </c>
      <c r="K78" s="1">
        <v>4.3200000000000002E-2</v>
      </c>
      <c r="L78" s="1">
        <v>8.5500000000000007E-2</v>
      </c>
      <c r="M78" s="1">
        <v>0.2656</v>
      </c>
      <c r="N78" s="1">
        <v>-0.4728</v>
      </c>
      <c r="O78" s="1">
        <v>-5.4100000000000002E-2</v>
      </c>
      <c r="P78" s="1">
        <v>0.21240000000000001</v>
      </c>
      <c r="Q78" s="1">
        <v>0.64280000000000004</v>
      </c>
      <c r="R78" s="1">
        <v>-0.6653</v>
      </c>
      <c r="S78" s="1">
        <v>-2.9499999999999998E-2</v>
      </c>
      <c r="T78" s="1">
        <v>-0.1812</v>
      </c>
      <c r="U78" s="1">
        <v>-0.33779999999999999</v>
      </c>
      <c r="V78" s="1">
        <v>0.45569999999999999</v>
      </c>
      <c r="W78" s="1">
        <v>0.11940000000000001</v>
      </c>
      <c r="X78" s="1">
        <v>-9.2899999999999996E-2</v>
      </c>
      <c r="Y78" s="1">
        <v>0.46400000000000002</v>
      </c>
      <c r="Z78" s="6">
        <v>-9.5799999999999996E-2</v>
      </c>
      <c r="AA78" s="1">
        <v>0.38140000000000002</v>
      </c>
      <c r="AB78" s="1">
        <v>0.31469999999999998</v>
      </c>
      <c r="AC78" s="1">
        <v>-0.21279999999999999</v>
      </c>
      <c r="AD78" s="1">
        <v>-7.0900000000000005E-2</v>
      </c>
      <c r="AE78" s="1">
        <v>4.7399999999999998E-2</v>
      </c>
      <c r="AF78" s="1">
        <v>0.50649999999999995</v>
      </c>
      <c r="AG78" s="1">
        <v>-0.18099999999999999</v>
      </c>
      <c r="AH78" s="1">
        <v>1E-4</v>
      </c>
      <c r="AI78" s="1">
        <v>-0.75339999999999996</v>
      </c>
      <c r="AJ78" s="1">
        <v>0.80149999999999999</v>
      </c>
      <c r="AK78" s="1">
        <v>0.15210000000000001</v>
      </c>
      <c r="AL78" s="1">
        <v>0.68279999999999996</v>
      </c>
      <c r="AM78" s="6">
        <v>2</v>
      </c>
    </row>
    <row r="79" spans="1:39">
      <c r="A79" s="126"/>
      <c r="B79" s="1">
        <v>-0.35120000000000001</v>
      </c>
      <c r="C79" s="1">
        <v>-0.25190000000000001</v>
      </c>
      <c r="D79" s="1">
        <v>-6.25E-2</v>
      </c>
      <c r="E79" s="1">
        <v>-0.25530000000000003</v>
      </c>
      <c r="F79" s="1">
        <v>-0.41589999999999999</v>
      </c>
      <c r="G79" s="1">
        <v>8.3799999999999999E-2</v>
      </c>
      <c r="H79" s="1">
        <v>0.13059999999999999</v>
      </c>
      <c r="I79" s="1">
        <v>-0.14249999999999999</v>
      </c>
      <c r="J79" s="1">
        <v>0.49330000000000002</v>
      </c>
      <c r="K79" s="1">
        <v>0.13619999999999999</v>
      </c>
      <c r="L79" s="1">
        <v>-0.35120000000000001</v>
      </c>
      <c r="M79" s="1">
        <v>0.31929999999999997</v>
      </c>
      <c r="N79" s="1">
        <v>-0.32890000000000003</v>
      </c>
      <c r="O79" s="1">
        <v>-0.13900000000000001</v>
      </c>
      <c r="P79" s="1">
        <v>-0.10979999999999999</v>
      </c>
      <c r="Q79" s="1">
        <v>0.40079999999999999</v>
      </c>
      <c r="R79" s="1">
        <v>4.7199999999999999E-2</v>
      </c>
      <c r="S79" s="1">
        <v>-5.79E-2</v>
      </c>
      <c r="T79" s="1">
        <v>-0.38829999999999998</v>
      </c>
      <c r="U79" s="1">
        <v>6.5299999999999997E-2</v>
      </c>
      <c r="V79" s="1">
        <v>0.64449999999999996</v>
      </c>
      <c r="W79" s="1">
        <v>0.9345</v>
      </c>
      <c r="X79" s="1">
        <v>-0.26019999999999999</v>
      </c>
      <c r="Y79" s="1">
        <v>1.9900000000000001E-2</v>
      </c>
      <c r="Z79" s="6">
        <v>-0.44750000000000001</v>
      </c>
      <c r="AA79" s="1">
        <v>9.7000000000000003E-2</v>
      </c>
      <c r="AB79" s="1">
        <v>-9.64E-2</v>
      </c>
      <c r="AC79" s="1">
        <v>-0.1961</v>
      </c>
      <c r="AD79" s="1">
        <v>9.7999999999999997E-3</v>
      </c>
      <c r="AE79" s="1">
        <v>-8.5400000000000004E-2</v>
      </c>
      <c r="AF79" s="1">
        <v>0.31769999999999998</v>
      </c>
      <c r="AG79" s="1">
        <v>-0.32669999999999999</v>
      </c>
      <c r="AH79" s="1">
        <v>0.2964</v>
      </c>
      <c r="AI79" s="1">
        <v>-0.44979999999999998</v>
      </c>
      <c r="AJ79" s="1">
        <v>0.86709999999999998</v>
      </c>
      <c r="AK79" s="1">
        <v>0.41880000000000001</v>
      </c>
      <c r="AL79" s="1">
        <v>0.28110000000000002</v>
      </c>
      <c r="AM79" s="6">
        <v>0.16980000000000001</v>
      </c>
    </row>
    <row r="80" spans="1:39">
      <c r="A80" s="126"/>
      <c r="B80" s="1">
        <v>-0.24590000000000001</v>
      </c>
      <c r="C80" s="1">
        <v>-0.50860000000000005</v>
      </c>
      <c r="D80" s="1">
        <v>-0.34429999999999999</v>
      </c>
      <c r="E80" s="1">
        <v>-0.1032</v>
      </c>
      <c r="F80" s="1">
        <v>-0.33589999999999998</v>
      </c>
      <c r="G80" s="1">
        <v>0.1673</v>
      </c>
      <c r="H80" s="1">
        <v>0.184</v>
      </c>
      <c r="I80" s="1">
        <v>-0.29799999999999999</v>
      </c>
      <c r="J80" s="1">
        <v>0.1096</v>
      </c>
      <c r="K80" s="1">
        <v>-0.14580000000000001</v>
      </c>
      <c r="L80" s="1">
        <v>-0.49840000000000001</v>
      </c>
      <c r="M80" s="1">
        <v>0.19</v>
      </c>
      <c r="N80" s="1">
        <v>-0.23300000000000001</v>
      </c>
      <c r="O80" s="1">
        <v>-0.1033</v>
      </c>
      <c r="P80" s="1">
        <v>1.7999999999999999E-2</v>
      </c>
      <c r="Q80" s="1">
        <v>0.50529999999999997</v>
      </c>
      <c r="R80" s="1">
        <v>-0.42030000000000001</v>
      </c>
      <c r="S80" s="1">
        <v>0.21379999999999999</v>
      </c>
      <c r="T80" s="1">
        <v>-0.16239999999999999</v>
      </c>
      <c r="U80" s="1">
        <v>-0.36580000000000001</v>
      </c>
      <c r="V80" s="1">
        <v>0.13109999999999999</v>
      </c>
      <c r="W80" s="1">
        <v>0.33489999999999998</v>
      </c>
      <c r="X80" s="1">
        <v>-0.13200000000000001</v>
      </c>
      <c r="Y80" s="1">
        <v>2.8199999999999999E-2</v>
      </c>
      <c r="Z80" s="6">
        <v>-0.25119999999999998</v>
      </c>
      <c r="AA80" s="1">
        <v>0.1043</v>
      </c>
      <c r="AB80" s="1">
        <v>-0.17399999999999999</v>
      </c>
      <c r="AC80" s="1">
        <v>-0.1295</v>
      </c>
      <c r="AD80" s="1">
        <v>4.5499999999999999E-2</v>
      </c>
      <c r="AE80" s="1">
        <v>-7.9299999999999995E-2</v>
      </c>
      <c r="AF80" s="1">
        <v>0.434</v>
      </c>
      <c r="AG80" s="1">
        <v>-0.18909999999999999</v>
      </c>
      <c r="AH80" s="1">
        <v>0.1862</v>
      </c>
      <c r="AI80" s="1">
        <v>-0.1764</v>
      </c>
      <c r="AJ80" s="1">
        <v>8.0999999999999996E-3</v>
      </c>
      <c r="AK80" s="1">
        <v>-0.4788</v>
      </c>
      <c r="AL80" s="1">
        <v>-0.52639999999999998</v>
      </c>
      <c r="AM80" s="6">
        <v>0.86119999999999997</v>
      </c>
    </row>
    <row r="81" spans="1:39">
      <c r="A81" s="126"/>
      <c r="B81" s="1">
        <v>-0.1192</v>
      </c>
      <c r="C81" s="1">
        <v>8.9999999999999998E-4</v>
      </c>
      <c r="D81" s="1">
        <v>0.1636</v>
      </c>
      <c r="E81" s="1">
        <v>-9.7000000000000003E-3</v>
      </c>
      <c r="F81" s="1">
        <v>-7.7600000000000002E-2</v>
      </c>
      <c r="G81" s="1">
        <v>0.17199999999999999</v>
      </c>
      <c r="H81" s="1">
        <v>0.1799</v>
      </c>
      <c r="I81" s="1">
        <v>0.2606</v>
      </c>
      <c r="J81" s="1">
        <v>4.9700000000000001E-2</v>
      </c>
      <c r="K81" s="1">
        <v>8.3199999999999996E-2</v>
      </c>
      <c r="L81" s="1">
        <v>8.48E-2</v>
      </c>
      <c r="M81" s="1">
        <v>0.1033</v>
      </c>
      <c r="N81" s="1">
        <v>-0.26450000000000001</v>
      </c>
      <c r="O81" s="1">
        <v>-0.2288</v>
      </c>
      <c r="P81" s="1">
        <v>0.59470000000000001</v>
      </c>
      <c r="Q81" s="1">
        <v>-0.1321</v>
      </c>
      <c r="R81" s="1">
        <v>1.18E-2</v>
      </c>
      <c r="S81" s="1">
        <v>8.1100000000000005E-2</v>
      </c>
      <c r="T81" s="1">
        <v>-0.29349999999999998</v>
      </c>
      <c r="U81" s="1">
        <v>0.28860000000000002</v>
      </c>
      <c r="V81" s="1">
        <v>9.4600000000000004E-2</v>
      </c>
      <c r="W81" s="1">
        <v>0.50009999999999999</v>
      </c>
      <c r="X81" s="1">
        <v>-0.21779999999999999</v>
      </c>
      <c r="Y81" s="1">
        <v>0.64090000000000003</v>
      </c>
      <c r="Z81" s="6">
        <v>0.1321</v>
      </c>
      <c r="AA81" s="1"/>
      <c r="AB81" s="1">
        <v>0.1057</v>
      </c>
      <c r="AC81" s="1">
        <v>4.1200000000000001E-2</v>
      </c>
      <c r="AD81" s="1">
        <v>0.1203</v>
      </c>
      <c r="AE81" s="1">
        <v>-9.1000000000000004E-3</v>
      </c>
      <c r="AF81" s="1">
        <v>-2.76E-2</v>
      </c>
      <c r="AG81" s="1">
        <v>-0.20530000000000001</v>
      </c>
      <c r="AH81" s="1">
        <v>0.27110000000000001</v>
      </c>
      <c r="AI81" s="1">
        <v>0.1802</v>
      </c>
      <c r="AJ81" s="1">
        <v>0.18959999999999999</v>
      </c>
      <c r="AK81" s="1">
        <v>0.19939999999999999</v>
      </c>
      <c r="AL81" s="1">
        <v>1.52E-2</v>
      </c>
      <c r="AM81" s="6">
        <v>0.80500000000000005</v>
      </c>
    </row>
    <row r="82" spans="1:39">
      <c r="A82" s="126"/>
      <c r="B82" s="1">
        <v>9.5600000000000004E-2</v>
      </c>
      <c r="C82" s="1">
        <v>0.161</v>
      </c>
      <c r="D82" s="1">
        <v>-7.2900000000000006E-2</v>
      </c>
      <c r="E82" s="1">
        <v>-0.1085</v>
      </c>
      <c r="F82" s="1">
        <v>-0.2432</v>
      </c>
      <c r="G82" s="1">
        <v>0.16669999999999999</v>
      </c>
      <c r="H82" s="1">
        <v>0.20780000000000001</v>
      </c>
      <c r="I82" s="1">
        <v>0.21460000000000001</v>
      </c>
      <c r="J82" s="1">
        <v>0.16350000000000001</v>
      </c>
      <c r="K82" s="1">
        <v>-3.7400000000000003E-2</v>
      </c>
      <c r="L82" s="1">
        <v>-7.4800000000000005E-2</v>
      </c>
      <c r="M82" s="1">
        <v>-2.0400000000000001E-2</v>
      </c>
      <c r="N82" s="1">
        <v>-0.18690000000000001</v>
      </c>
      <c r="O82" s="1">
        <v>9.3299999999999994E-2</v>
      </c>
      <c r="P82" s="1">
        <v>0.1671</v>
      </c>
      <c r="Q82" s="1">
        <v>0.10730000000000001</v>
      </c>
      <c r="R82" s="1">
        <v>-5.5999999999999999E-3</v>
      </c>
      <c r="S82" s="1">
        <v>0.25719999999999998</v>
      </c>
      <c r="T82" s="1">
        <v>-0.26690000000000003</v>
      </c>
      <c r="U82" s="1">
        <v>0.38</v>
      </c>
      <c r="V82" s="1">
        <v>0.67789999999999995</v>
      </c>
      <c r="W82" s="1">
        <v>0.96220000000000006</v>
      </c>
      <c r="X82" s="1">
        <v>-0.17100000000000001</v>
      </c>
      <c r="Y82" s="1">
        <v>0.1716</v>
      </c>
      <c r="Z82" s="6">
        <v>-0.28789999999999999</v>
      </c>
      <c r="AA82" s="1">
        <v>0.29980000000000001</v>
      </c>
      <c r="AB82" s="1">
        <v>-2.3900000000000001E-2</v>
      </c>
      <c r="AC82" s="1"/>
      <c r="AD82" s="1">
        <v>0.12809999999999999</v>
      </c>
      <c r="AE82" s="1">
        <v>4.5999999999999999E-3</v>
      </c>
      <c r="AF82" s="1">
        <v>0.3538</v>
      </c>
      <c r="AG82" s="1">
        <v>-0.35320000000000001</v>
      </c>
      <c r="AH82" s="1">
        <v>0.33810000000000001</v>
      </c>
      <c r="AI82" s="1">
        <v>-0.27789999999999998</v>
      </c>
      <c r="AJ82" s="1">
        <v>8.2799999999999999E-2</v>
      </c>
      <c r="AK82" s="1">
        <v>0.14849999999999999</v>
      </c>
      <c r="AL82" s="1">
        <v>3.5700000000000003E-2</v>
      </c>
      <c r="AM82" s="6">
        <v>-3.7199999999999997E-2</v>
      </c>
    </row>
    <row r="83" spans="1:39">
      <c r="A83" s="126"/>
      <c r="B83" s="1">
        <v>-7.6499999999999999E-2</v>
      </c>
      <c r="C83" s="1">
        <v>0.1719</v>
      </c>
      <c r="D83" s="1">
        <v>-0.14560000000000001</v>
      </c>
      <c r="E83" s="1">
        <v>-0.2402</v>
      </c>
      <c r="F83" s="1">
        <v>-0.22869999999999999</v>
      </c>
      <c r="G83" s="1">
        <v>1.47E-2</v>
      </c>
      <c r="H83" s="1">
        <v>-6.5500000000000003E-2</v>
      </c>
      <c r="I83" s="1">
        <v>0.24110000000000001</v>
      </c>
      <c r="J83" s="1">
        <v>9.1899999999999996E-2</v>
      </c>
      <c r="K83" s="1">
        <v>0.12180000000000001</v>
      </c>
      <c r="L83" s="1">
        <v>0.1411</v>
      </c>
      <c r="M83" s="1">
        <v>4.3499999999999997E-2</v>
      </c>
      <c r="N83" s="1">
        <v>-0.39789999999999998</v>
      </c>
      <c r="O83" s="1">
        <v>-0.18340000000000001</v>
      </c>
      <c r="P83" s="1">
        <v>0.32950000000000002</v>
      </c>
      <c r="Q83" s="1">
        <v>0.23119999999999999</v>
      </c>
      <c r="R83" s="1">
        <v>-4.1000000000000003E-3</v>
      </c>
      <c r="S83" s="1">
        <v>-0.1799</v>
      </c>
      <c r="T83" s="1">
        <v>-0.4456</v>
      </c>
      <c r="U83" s="1">
        <v>9.8299999999999998E-2</v>
      </c>
      <c r="V83" s="1">
        <v>0.48130000000000001</v>
      </c>
      <c r="W83" s="1">
        <v>7.0000000000000007E-2</v>
      </c>
      <c r="X83" s="1">
        <v>-0.1167</v>
      </c>
      <c r="Y83" s="1">
        <v>0.2621</v>
      </c>
      <c r="Z83" s="6">
        <v>-3.7999999999999999E-2</v>
      </c>
      <c r="AA83" s="1">
        <v>-1.2999999999999999E-3</v>
      </c>
      <c r="AB83" s="1">
        <v>0.26400000000000001</v>
      </c>
      <c r="AC83" s="1">
        <v>-3.8399999999999997E-2</v>
      </c>
      <c r="AD83" s="1">
        <v>0.16739999999999999</v>
      </c>
      <c r="AE83" s="1">
        <v>0.7843</v>
      </c>
      <c r="AF83" s="1">
        <v>0.30690000000000001</v>
      </c>
      <c r="AG83" s="1">
        <v>-0.15029999999999999</v>
      </c>
      <c r="AH83" s="1">
        <v>0.53949999999999998</v>
      </c>
      <c r="AI83" s="1">
        <v>-0.46329999999999999</v>
      </c>
      <c r="AJ83" s="1">
        <v>0.19320000000000001</v>
      </c>
      <c r="AK83" s="1">
        <v>0.17419999999999999</v>
      </c>
      <c r="AL83" s="1">
        <v>0.3931</v>
      </c>
      <c r="AM83" s="6">
        <v>-0.80720000000000003</v>
      </c>
    </row>
    <row r="84" spans="1:39">
      <c r="A84" s="126"/>
      <c r="B84" s="1">
        <v>-0.1033</v>
      </c>
      <c r="C84" s="1">
        <v>8.3099999999999993E-2</v>
      </c>
      <c r="D84" s="1">
        <v>-0.35870000000000002</v>
      </c>
      <c r="E84" s="1">
        <v>-0.26119999999999999</v>
      </c>
      <c r="F84" s="1">
        <v>-0.43020000000000003</v>
      </c>
      <c r="G84" s="1">
        <v>0.17249999999999999</v>
      </c>
      <c r="H84" s="1">
        <v>0.1807</v>
      </c>
      <c r="I84" s="1">
        <v>0.25879999999999997</v>
      </c>
      <c r="J84" s="1">
        <v>-0.26029999999999998</v>
      </c>
      <c r="K84" s="1">
        <v>0.24410000000000001</v>
      </c>
      <c r="L84" s="1">
        <v>0.23730000000000001</v>
      </c>
      <c r="M84" s="1">
        <v>-0.85170000000000001</v>
      </c>
      <c r="N84" s="1">
        <v>-0.51</v>
      </c>
      <c r="O84" s="1">
        <v>-0.1477</v>
      </c>
      <c r="P84" s="1">
        <v>-1.6199999999999999E-2</v>
      </c>
      <c r="Q84" s="1">
        <v>0.17150000000000001</v>
      </c>
      <c r="R84" s="1">
        <v>0.1045</v>
      </c>
      <c r="S84" s="1">
        <v>-4.9700000000000001E-2</v>
      </c>
      <c r="T84" s="1">
        <v>-0.43440000000000001</v>
      </c>
      <c r="U84" s="1">
        <v>0.17630000000000001</v>
      </c>
      <c r="V84" s="1">
        <v>0.4572</v>
      </c>
      <c r="W84" s="1">
        <v>-5.21E-2</v>
      </c>
      <c r="X84" s="1">
        <v>-0.1032</v>
      </c>
      <c r="Y84" s="1">
        <v>0.40150000000000002</v>
      </c>
      <c r="Z84" s="6">
        <v>-0.1736</v>
      </c>
      <c r="AA84" s="1">
        <v>0.1278</v>
      </c>
      <c r="AB84" s="1">
        <v>0.1431</v>
      </c>
      <c r="AC84" s="1">
        <v>-0.1542</v>
      </c>
      <c r="AD84" s="1">
        <v>0.19089999999999999</v>
      </c>
      <c r="AE84" s="1">
        <v>0.74519999999999997</v>
      </c>
      <c r="AF84" s="1">
        <v>0.36720000000000003</v>
      </c>
      <c r="AG84" s="1">
        <v>-0.2974</v>
      </c>
      <c r="AH84" s="1">
        <v>0.4652</v>
      </c>
      <c r="AI84" s="1">
        <v>-0.25779999999999997</v>
      </c>
      <c r="AJ84" s="1">
        <v>0.31929999999999997</v>
      </c>
      <c r="AK84" s="1">
        <v>0.24729999999999999</v>
      </c>
      <c r="AL84" s="1">
        <v>0.57830000000000004</v>
      </c>
      <c r="AM84" s="6">
        <v>1.5873999999999999</v>
      </c>
    </row>
    <row r="85" spans="1:39">
      <c r="A85" s="126"/>
      <c r="B85" s="1">
        <v>-0.3231</v>
      </c>
      <c r="C85" s="1">
        <v>-0.39190000000000003</v>
      </c>
      <c r="D85" s="1">
        <v>-0.2465</v>
      </c>
      <c r="E85" s="1">
        <v>-0.32629999999999998</v>
      </c>
      <c r="F85" s="1">
        <v>-0.4214</v>
      </c>
      <c r="G85" s="1">
        <v>0.2238</v>
      </c>
      <c r="H85" s="1">
        <v>0.2283</v>
      </c>
      <c r="I85" s="1">
        <v>0.25109999999999999</v>
      </c>
      <c r="J85" s="1">
        <v>-0.22059999999999999</v>
      </c>
      <c r="K85" s="1">
        <v>0.12280000000000001</v>
      </c>
      <c r="L85" s="1">
        <v>0.15959999999999999</v>
      </c>
      <c r="M85" s="1">
        <v>0.13830000000000001</v>
      </c>
      <c r="N85" s="1">
        <v>-0.38590000000000002</v>
      </c>
      <c r="O85" s="1">
        <v>-0.21199999999999999</v>
      </c>
      <c r="P85" s="1">
        <v>0.75390000000000001</v>
      </c>
      <c r="Q85" s="1">
        <v>0.21099999999999999</v>
      </c>
      <c r="R85" s="1">
        <v>-0.1139</v>
      </c>
      <c r="S85" s="1">
        <v>-0.20100000000000001</v>
      </c>
      <c r="T85" s="1">
        <v>-0.22950000000000001</v>
      </c>
      <c r="U85" s="1">
        <v>-1.4E-3</v>
      </c>
      <c r="V85" s="1">
        <v>0.29549999999999998</v>
      </c>
      <c r="W85" s="1">
        <v>-0.15279999999999999</v>
      </c>
      <c r="X85" s="1">
        <v>-0.14299999999999999</v>
      </c>
      <c r="Y85" s="1">
        <v>7.6100000000000001E-2</v>
      </c>
      <c r="Z85" s="6">
        <v>-0.17449999999999999</v>
      </c>
      <c r="AA85" s="1">
        <v>0.19439999999999999</v>
      </c>
      <c r="AB85" s="1">
        <v>0.1011</v>
      </c>
      <c r="AC85" s="1">
        <v>-0.15759999999999999</v>
      </c>
      <c r="AD85" s="1">
        <v>0.13420000000000001</v>
      </c>
      <c r="AE85" s="1">
        <v>0.25169999999999998</v>
      </c>
      <c r="AF85" s="1">
        <v>0.42259999999999998</v>
      </c>
      <c r="AG85" s="1">
        <v>-0.2014</v>
      </c>
      <c r="AH85" s="1">
        <v>0.51690000000000003</v>
      </c>
      <c r="AI85" s="1">
        <v>0.1226</v>
      </c>
      <c r="AJ85" s="1">
        <v>0.42430000000000001</v>
      </c>
      <c r="AK85" s="1">
        <v>-5.6599999999999998E-2</v>
      </c>
      <c r="AL85" s="1">
        <v>0.39439999999999997</v>
      </c>
      <c r="AM85" s="6">
        <v>-2</v>
      </c>
    </row>
    <row r="86" spans="1:39">
      <c r="A86" s="126"/>
      <c r="B86" s="1">
        <v>-6.2799999999999995E-2</v>
      </c>
      <c r="C86" s="1">
        <v>-0.16270000000000001</v>
      </c>
      <c r="D86" s="1">
        <v>-0.10539999999999999</v>
      </c>
      <c r="E86" s="1">
        <v>-0.31929999999999997</v>
      </c>
      <c r="F86" s="1">
        <v>-0.45950000000000002</v>
      </c>
      <c r="G86" s="1">
        <v>3.7199999999999997E-2</v>
      </c>
      <c r="H86" s="1"/>
      <c r="I86" s="1">
        <v>0.14330000000000001</v>
      </c>
      <c r="J86" s="1">
        <v>-0.60499999999999998</v>
      </c>
      <c r="K86" s="1">
        <v>-1.55E-2</v>
      </c>
      <c r="L86" s="1">
        <v>0.36170000000000002</v>
      </c>
      <c r="M86" s="1">
        <v>1.6877</v>
      </c>
      <c r="N86" s="1">
        <v>-0.46650000000000003</v>
      </c>
      <c r="O86" s="1">
        <v>-0.1575</v>
      </c>
      <c r="P86" s="1">
        <v>0.1249</v>
      </c>
      <c r="Q86" s="1">
        <v>0.14729999999999999</v>
      </c>
      <c r="R86" s="1">
        <v>-0.21560000000000001</v>
      </c>
      <c r="S86" s="1"/>
      <c r="T86" s="1">
        <v>-0.22800000000000001</v>
      </c>
      <c r="U86" s="1">
        <v>-5.6300000000000003E-2</v>
      </c>
      <c r="V86" s="1">
        <v>0.12839999999999999</v>
      </c>
      <c r="W86" s="1">
        <v>0.49480000000000002</v>
      </c>
      <c r="X86" s="1"/>
      <c r="Y86" s="1">
        <v>0.19409999999999999</v>
      </c>
      <c r="Z86" s="6">
        <v>-6.9900000000000004E-2</v>
      </c>
      <c r="AA86" s="1">
        <v>0.1643</v>
      </c>
      <c r="AB86" s="1">
        <v>0.18490000000000001</v>
      </c>
      <c r="AC86" s="1">
        <v>-9.2499999999999999E-2</v>
      </c>
      <c r="AD86" s="1">
        <v>-1.7899999999999999E-2</v>
      </c>
      <c r="AE86" s="1">
        <v>0.40810000000000002</v>
      </c>
      <c r="AF86" s="1">
        <v>0.36759999999999998</v>
      </c>
      <c r="AG86" s="1">
        <v>-0.2344</v>
      </c>
      <c r="AH86" s="1">
        <v>0.15670000000000001</v>
      </c>
      <c r="AI86" s="1">
        <v>7.5300000000000006E-2</v>
      </c>
      <c r="AJ86" s="1">
        <v>0.21879999999999999</v>
      </c>
      <c r="AK86" s="1">
        <v>2.8799999999999999E-2</v>
      </c>
      <c r="AL86" s="1">
        <v>0.35149999999999998</v>
      </c>
      <c r="AM86" s="6"/>
    </row>
    <row r="87" spans="1:39">
      <c r="A87" s="126"/>
      <c r="B87" s="1">
        <v>-2.46E-2</v>
      </c>
      <c r="C87" s="1">
        <v>-2.3999999999999998E-3</v>
      </c>
      <c r="D87" s="1">
        <v>-4.1000000000000002E-2</v>
      </c>
      <c r="E87" s="1">
        <v>-0.19539999999999999</v>
      </c>
      <c r="F87" s="1">
        <v>-7.4999999999999997E-3</v>
      </c>
      <c r="G87" s="1">
        <v>6.9500000000000006E-2</v>
      </c>
      <c r="H87" s="1">
        <v>5.5199999999999999E-2</v>
      </c>
      <c r="I87" s="1">
        <v>0.30230000000000001</v>
      </c>
      <c r="J87" s="1">
        <v>-0.33410000000000001</v>
      </c>
      <c r="K87" s="1">
        <v>0.1603</v>
      </c>
      <c r="L87" s="1">
        <v>-4.87E-2</v>
      </c>
      <c r="M87" s="1">
        <v>-0.47670000000000001</v>
      </c>
      <c r="N87" s="1">
        <v>-0.24110000000000001</v>
      </c>
      <c r="O87" s="1">
        <v>-0.20699999999999999</v>
      </c>
      <c r="P87" s="1">
        <v>2.8000000000000001E-2</v>
      </c>
      <c r="Q87" s="1">
        <v>-5.4100000000000002E-2</v>
      </c>
      <c r="R87" s="1">
        <v>6.6799999999999998E-2</v>
      </c>
      <c r="S87" s="1">
        <v>-0.1794</v>
      </c>
      <c r="T87" s="1">
        <v>-0.2868</v>
      </c>
      <c r="U87" s="1">
        <v>0.1027</v>
      </c>
      <c r="V87" s="1">
        <v>-1.38E-2</v>
      </c>
      <c r="W87" s="1">
        <v>-5.16E-2</v>
      </c>
      <c r="X87" s="1">
        <v>-1.9900000000000001E-2</v>
      </c>
      <c r="Y87" s="1">
        <v>6.7900000000000002E-2</v>
      </c>
      <c r="Z87" s="6">
        <v>7.9600000000000004E-2</v>
      </c>
      <c r="AA87" s="1">
        <v>-8.77E-2</v>
      </c>
      <c r="AB87" s="1">
        <v>0.19239999999999999</v>
      </c>
      <c r="AC87" s="1">
        <v>-8.5500000000000007E-2</v>
      </c>
      <c r="AD87" s="1">
        <v>0.2273</v>
      </c>
      <c r="AE87" s="1">
        <v>0.27450000000000002</v>
      </c>
      <c r="AF87" s="1">
        <v>0.1394</v>
      </c>
      <c r="AG87" s="1">
        <v>-0.32090000000000002</v>
      </c>
      <c r="AH87" s="1">
        <v>0.36919999999999997</v>
      </c>
      <c r="AI87" s="1">
        <v>2.8E-3</v>
      </c>
      <c r="AJ87" s="1">
        <v>0.20499999999999999</v>
      </c>
      <c r="AK87" s="1">
        <v>0.2427</v>
      </c>
      <c r="AL87" s="1">
        <v>0.23499999999999999</v>
      </c>
      <c r="AM87" s="6">
        <v>-0.37509999999999999</v>
      </c>
    </row>
    <row r="88" spans="1:39">
      <c r="A88" s="126"/>
      <c r="B88" s="1">
        <v>-0.1673</v>
      </c>
      <c r="C88" s="1">
        <v>-0.1263</v>
      </c>
      <c r="D88" s="1">
        <v>-0.27</v>
      </c>
      <c r="E88" s="1">
        <v>-0.11119999999999999</v>
      </c>
      <c r="F88" s="1">
        <v>-0.3327</v>
      </c>
      <c r="G88" s="1">
        <v>0.17100000000000001</v>
      </c>
      <c r="H88" s="1">
        <v>0.16300000000000001</v>
      </c>
      <c r="I88" s="1">
        <v>5.5399999999999998E-2</v>
      </c>
      <c r="J88" s="1">
        <v>-0.1492</v>
      </c>
      <c r="K88" s="1">
        <v>0.14799999999999999</v>
      </c>
      <c r="L88" s="1">
        <v>5.3400000000000003E-2</v>
      </c>
      <c r="M88" s="1">
        <v>-0.5917</v>
      </c>
      <c r="N88" s="1">
        <v>-0.38450000000000001</v>
      </c>
      <c r="O88" s="1">
        <v>-0.22239999999999999</v>
      </c>
      <c r="P88" s="1">
        <v>-7.4999999999999997E-3</v>
      </c>
      <c r="Q88" s="1">
        <v>-5.67E-2</v>
      </c>
      <c r="R88" s="1">
        <v>-0.15160000000000001</v>
      </c>
      <c r="S88" s="1">
        <v>-9.0899999999999995E-2</v>
      </c>
      <c r="T88" s="1">
        <v>-0.31169999999999998</v>
      </c>
      <c r="U88" s="1">
        <v>-8.5000000000000006E-3</v>
      </c>
      <c r="V88" s="1">
        <v>0.26279999999999998</v>
      </c>
      <c r="W88" s="1">
        <v>6.6699999999999995E-2</v>
      </c>
      <c r="X88" s="1">
        <v>-7.8399999999999997E-2</v>
      </c>
      <c r="Y88" s="1">
        <v>0.19819999999999999</v>
      </c>
      <c r="Z88" s="6">
        <v>-0.13739999999999999</v>
      </c>
      <c r="AA88" s="1">
        <v>6.3799999999999996E-2</v>
      </c>
      <c r="AB88" s="1">
        <v>9.5100000000000004E-2</v>
      </c>
      <c r="AC88" s="1">
        <v>-3.9199999999999999E-2</v>
      </c>
      <c r="AD88" s="1">
        <v>3.04E-2</v>
      </c>
      <c r="AE88" s="1">
        <v>0.30430000000000001</v>
      </c>
      <c r="AF88" s="1">
        <v>0.30249999999999999</v>
      </c>
      <c r="AG88" s="1">
        <v>-0.1701</v>
      </c>
      <c r="AH88" s="1">
        <v>0.30480000000000002</v>
      </c>
      <c r="AI88" s="1">
        <v>-4.3299999999999998E-2</v>
      </c>
      <c r="AJ88" s="1">
        <v>0.23219999999999999</v>
      </c>
      <c r="AK88" s="1">
        <v>0.18940000000000001</v>
      </c>
      <c r="AL88" s="1">
        <v>0.3216</v>
      </c>
      <c r="AM88" s="6">
        <v>-6.7100000000000007E-2</v>
      </c>
    </row>
    <row r="89" spans="1:39">
      <c r="A89" s="126"/>
      <c r="B89" s="1">
        <v>-0.1608</v>
      </c>
      <c r="C89" s="1">
        <v>4.9700000000000001E-2</v>
      </c>
      <c r="D89" s="1">
        <v>-0.32</v>
      </c>
      <c r="E89" s="1">
        <v>-9.7799999999999998E-2</v>
      </c>
      <c r="F89" s="1">
        <v>-0.33589999999999998</v>
      </c>
      <c r="G89" s="1">
        <v>-2.2200000000000001E-2</v>
      </c>
      <c r="H89" s="1">
        <v>-1.83E-2</v>
      </c>
      <c r="I89" s="1">
        <v>-7.0900000000000005E-2</v>
      </c>
      <c r="J89" s="1">
        <v>2.9000000000000001E-2</v>
      </c>
      <c r="K89" s="1">
        <v>0.16039999999999999</v>
      </c>
      <c r="L89" s="1">
        <v>-0.1522</v>
      </c>
      <c r="M89" s="1">
        <v>-0.29239999999999999</v>
      </c>
      <c r="N89" s="1">
        <v>-0.26719999999999999</v>
      </c>
      <c r="O89" s="1">
        <v>-0.2288</v>
      </c>
      <c r="P89" s="1">
        <v>-1.3299999999999999E-2</v>
      </c>
      <c r="Q89" s="1">
        <v>0.26919999999999999</v>
      </c>
      <c r="R89" s="1">
        <v>-0.217</v>
      </c>
      <c r="S89" s="1">
        <v>-0.1416</v>
      </c>
      <c r="T89" s="1">
        <v>-0.23669999999999999</v>
      </c>
      <c r="U89" s="1">
        <v>2.2000000000000001E-3</v>
      </c>
      <c r="V89" s="1">
        <v>0.39879999999999999</v>
      </c>
      <c r="W89" s="1">
        <v>8.4500000000000006E-2</v>
      </c>
      <c r="X89" s="1">
        <v>-5.9700000000000003E-2</v>
      </c>
      <c r="Y89" s="1">
        <v>8.6400000000000005E-2</v>
      </c>
      <c r="Z89" s="6">
        <v>-0.28820000000000001</v>
      </c>
      <c r="AA89" s="1">
        <v>0.1096</v>
      </c>
      <c r="AB89" s="1">
        <v>0.1656</v>
      </c>
      <c r="AC89" s="1">
        <v>7.2400000000000006E-2</v>
      </c>
      <c r="AD89" s="1">
        <v>-7.0999999999999994E-2</v>
      </c>
      <c r="AE89" s="1">
        <v>0.64529999999999998</v>
      </c>
      <c r="AF89" s="1">
        <v>0.38090000000000002</v>
      </c>
      <c r="AG89" s="1">
        <v>-0.2384</v>
      </c>
      <c r="AH89" s="1">
        <v>0.38390000000000002</v>
      </c>
      <c r="AI89" s="1">
        <v>-0.27429999999999999</v>
      </c>
      <c r="AJ89" s="1">
        <v>5.57E-2</v>
      </c>
      <c r="AK89" s="1">
        <v>-3.73E-2</v>
      </c>
      <c r="AL89" s="1">
        <v>0.13370000000000001</v>
      </c>
      <c r="AM89" s="6">
        <v>0.19159999999999999</v>
      </c>
    </row>
    <row r="90" spans="1:39">
      <c r="A90" s="126"/>
      <c r="B90" s="1">
        <v>-0.28029999999999999</v>
      </c>
      <c r="C90" s="1">
        <v>-4.8000000000000001E-2</v>
      </c>
      <c r="D90" s="1">
        <v>-0.31230000000000002</v>
      </c>
      <c r="E90" s="1">
        <v>-0.21440000000000001</v>
      </c>
      <c r="F90" s="1">
        <v>-0.46689999999999998</v>
      </c>
      <c r="G90" s="1">
        <v>0.15129999999999999</v>
      </c>
      <c r="H90" s="1">
        <v>0.1226</v>
      </c>
      <c r="I90" s="1">
        <v>0.2697</v>
      </c>
      <c r="J90" s="1">
        <v>7.2300000000000003E-2</v>
      </c>
      <c r="K90" s="1">
        <v>0.19620000000000001</v>
      </c>
      <c r="L90" s="1">
        <v>-5.5899999999999998E-2</v>
      </c>
      <c r="M90" s="1">
        <v>-0.46579999999999999</v>
      </c>
      <c r="N90" s="1">
        <v>-0.48609999999999998</v>
      </c>
      <c r="O90" s="1">
        <v>-0.21690000000000001</v>
      </c>
      <c r="P90" s="1">
        <v>-3.1899999999999998E-2</v>
      </c>
      <c r="Q90" s="1">
        <v>0.2094</v>
      </c>
      <c r="R90" s="1">
        <v>-0.2334</v>
      </c>
      <c r="S90" s="1">
        <v>-0.16500000000000001</v>
      </c>
      <c r="T90" s="1">
        <v>-0.49830000000000002</v>
      </c>
      <c r="U90" s="1">
        <v>5.5199999999999999E-2</v>
      </c>
      <c r="V90" s="1">
        <v>0.60440000000000005</v>
      </c>
      <c r="W90" s="1">
        <v>0.15310000000000001</v>
      </c>
      <c r="X90" s="1">
        <v>-0.18360000000000001</v>
      </c>
      <c r="Y90" s="1">
        <v>0.69620000000000004</v>
      </c>
      <c r="Z90" s="6">
        <v>-0.21199999999999999</v>
      </c>
      <c r="AA90" s="1">
        <v>6.9800000000000001E-2</v>
      </c>
      <c r="AB90" s="1">
        <v>0.1862</v>
      </c>
      <c r="AC90" s="1">
        <v>-8.0299999999999996E-2</v>
      </c>
      <c r="AD90" s="1">
        <v>0.15870000000000001</v>
      </c>
      <c r="AE90" s="1">
        <v>0.2611</v>
      </c>
      <c r="AF90" s="1">
        <v>0.39439999999999997</v>
      </c>
      <c r="AG90" s="1">
        <v>-0.32040000000000002</v>
      </c>
      <c r="AH90" s="1">
        <v>0.34889999999999999</v>
      </c>
      <c r="AI90" s="1">
        <v>-0.1681</v>
      </c>
      <c r="AJ90" s="1">
        <v>4.0899999999999999E-2</v>
      </c>
      <c r="AK90" s="1">
        <v>0.23019999999999999</v>
      </c>
      <c r="AL90" s="1">
        <v>0.57050000000000001</v>
      </c>
      <c r="AM90" s="6">
        <v>0.63749999999999996</v>
      </c>
    </row>
    <row r="91" spans="1:39">
      <c r="A91" s="126"/>
      <c r="B91" s="1">
        <v>-0.79269999999999996</v>
      </c>
      <c r="C91" s="1">
        <v>-0.6169</v>
      </c>
      <c r="D91" s="1">
        <v>-0.2336</v>
      </c>
      <c r="E91" s="1">
        <v>-9.0200000000000002E-2</v>
      </c>
      <c r="F91" s="1">
        <v>-0.43219999999999997</v>
      </c>
      <c r="G91" s="1">
        <v>-0.13950000000000001</v>
      </c>
      <c r="H91" s="1">
        <v>-0.2036</v>
      </c>
      <c r="I91" s="1">
        <v>-5.1499999999999997E-2</v>
      </c>
      <c r="J91" s="1">
        <v>-6.1899999999999997E-2</v>
      </c>
      <c r="K91" s="1">
        <v>-0.25700000000000001</v>
      </c>
      <c r="L91" s="1">
        <v>-0.71530000000000005</v>
      </c>
      <c r="M91" s="1">
        <v>0.31940000000000002</v>
      </c>
      <c r="N91" s="1">
        <v>0.1673</v>
      </c>
      <c r="O91" s="1">
        <v>0.17130000000000001</v>
      </c>
      <c r="P91" s="1">
        <v>-6.59E-2</v>
      </c>
      <c r="Q91" s="1">
        <v>0.40439999999999998</v>
      </c>
      <c r="R91" s="1">
        <v>-0.13070000000000001</v>
      </c>
      <c r="S91" s="1">
        <v>0.13009999999999999</v>
      </c>
      <c r="T91" s="1">
        <v>5.8400000000000001E-2</v>
      </c>
      <c r="U91" s="1">
        <v>-7.6499999999999999E-2</v>
      </c>
      <c r="V91" s="1">
        <v>-9.8400000000000001E-2</v>
      </c>
      <c r="W91" s="1">
        <v>0.19570000000000001</v>
      </c>
      <c r="X91" s="1">
        <v>7.2300000000000003E-2</v>
      </c>
      <c r="Y91" s="1">
        <v>-0.18360000000000001</v>
      </c>
      <c r="Z91" s="6">
        <v>-0.32229999999999998</v>
      </c>
      <c r="AA91" s="1">
        <v>0.37909999999999999</v>
      </c>
      <c r="AB91" s="1">
        <v>-5.0700000000000002E-2</v>
      </c>
      <c r="AC91" s="1">
        <v>3.61E-2</v>
      </c>
      <c r="AD91" s="1">
        <v>-0.12640000000000001</v>
      </c>
      <c r="AE91" s="1">
        <v>-0.15129999999999999</v>
      </c>
      <c r="AF91" s="1">
        <v>0.55300000000000005</v>
      </c>
      <c r="AG91" s="1">
        <v>0.1066</v>
      </c>
      <c r="AH91" s="1">
        <v>-0.1193</v>
      </c>
      <c r="AI91" s="1">
        <v>-0.58050000000000002</v>
      </c>
      <c r="AJ91" s="1">
        <v>2.24E-2</v>
      </c>
      <c r="AK91" s="1">
        <v>-0.3231</v>
      </c>
      <c r="AL91" s="1">
        <v>-0.3468</v>
      </c>
      <c r="AM91" s="6">
        <v>0.18340000000000001</v>
      </c>
    </row>
    <row r="92" spans="1:39">
      <c r="A92" s="126"/>
      <c r="B92" s="1">
        <v>-0.24540000000000001</v>
      </c>
      <c r="C92" s="1">
        <v>-0.52769999999999995</v>
      </c>
      <c r="D92" s="1">
        <v>-5.0500000000000003E-2</v>
      </c>
      <c r="E92" s="1">
        <v>-0.1535</v>
      </c>
      <c r="F92" s="1">
        <v>-0.58699999999999997</v>
      </c>
      <c r="G92" s="1">
        <v>0.1767</v>
      </c>
      <c r="H92" s="1">
        <v>0.1651</v>
      </c>
      <c r="I92" s="1">
        <v>-9.5600000000000004E-2</v>
      </c>
      <c r="J92" s="1">
        <v>-7.8899999999999998E-2</v>
      </c>
      <c r="K92" s="1">
        <v>0.1862</v>
      </c>
      <c r="L92" s="1">
        <v>-0.57110000000000005</v>
      </c>
      <c r="M92" s="1">
        <v>5.2600000000000001E-2</v>
      </c>
      <c r="N92" s="1">
        <v>-0.59850000000000003</v>
      </c>
      <c r="O92" s="1">
        <v>-0.13250000000000001</v>
      </c>
      <c r="P92" s="1">
        <v>-6.5199999999999994E-2</v>
      </c>
      <c r="Q92" s="1">
        <v>0.22120000000000001</v>
      </c>
      <c r="R92" s="1">
        <v>-0.40310000000000001</v>
      </c>
      <c r="S92" s="1">
        <v>1.1599999999999999E-2</v>
      </c>
      <c r="T92" s="1">
        <v>9.5899999999999999E-2</v>
      </c>
      <c r="U92" s="1">
        <v>6.54E-2</v>
      </c>
      <c r="V92" s="1">
        <v>0.48930000000000001</v>
      </c>
      <c r="W92" s="1">
        <v>3.1699999999999999E-2</v>
      </c>
      <c r="X92" s="1">
        <v>-7.8299999999999995E-2</v>
      </c>
      <c r="Y92" s="1">
        <v>-6.2600000000000003E-2</v>
      </c>
      <c r="Z92" s="6">
        <v>-7.4499999999999997E-2</v>
      </c>
      <c r="AA92" s="1">
        <v>0.1202</v>
      </c>
      <c r="AB92" s="1">
        <v>0.13880000000000001</v>
      </c>
      <c r="AC92" s="1">
        <v>-0.2331</v>
      </c>
      <c r="AD92" s="1">
        <v>-4.9000000000000002E-2</v>
      </c>
      <c r="AE92" s="1">
        <v>0.1429</v>
      </c>
      <c r="AF92" s="1">
        <v>0.37559999999999999</v>
      </c>
      <c r="AG92" s="1">
        <v>-0.28050000000000003</v>
      </c>
      <c r="AH92" s="1">
        <v>-0.33029999999999998</v>
      </c>
      <c r="AI92" s="1">
        <v>-0.22509999999999999</v>
      </c>
      <c r="AJ92" s="1">
        <v>5.5399999999999998E-2</v>
      </c>
      <c r="AK92" s="1">
        <v>4.5999999999999999E-2</v>
      </c>
      <c r="AL92" s="1">
        <v>0.57740000000000002</v>
      </c>
      <c r="AM92" s="6">
        <v>0.80910000000000004</v>
      </c>
    </row>
    <row r="93" spans="1:39">
      <c r="A93" s="126"/>
      <c r="B93" s="1">
        <v>-0.53859999999999997</v>
      </c>
      <c r="C93" s="1">
        <v>-0.60109999999999997</v>
      </c>
      <c r="D93" s="1">
        <v>-9.2499999999999999E-2</v>
      </c>
      <c r="E93" s="1">
        <v>-0.21049999999999999</v>
      </c>
      <c r="F93" s="1">
        <v>-0.50519999999999998</v>
      </c>
      <c r="G93" s="1">
        <v>5.11E-2</v>
      </c>
      <c r="H93" s="1">
        <v>5.1999999999999998E-2</v>
      </c>
      <c r="I93" s="1">
        <v>0.11310000000000001</v>
      </c>
      <c r="J93" s="1">
        <v>7.8899999999999998E-2</v>
      </c>
      <c r="K93" s="1">
        <v>6.7699999999999996E-2</v>
      </c>
      <c r="L93" s="1">
        <v>-0.67020000000000002</v>
      </c>
      <c r="M93" s="1">
        <v>0.61450000000000005</v>
      </c>
      <c r="N93" s="1">
        <v>-0.46100000000000002</v>
      </c>
      <c r="O93" s="1">
        <v>-7.2400000000000006E-2</v>
      </c>
      <c r="P93" s="1">
        <v>3.3399999999999999E-2</v>
      </c>
      <c r="Q93" s="1">
        <v>0.16600000000000001</v>
      </c>
      <c r="R93" s="1">
        <v>-0.34599999999999997</v>
      </c>
      <c r="S93" s="1">
        <v>-4.6600000000000003E-2</v>
      </c>
      <c r="T93" s="1">
        <v>0.17280000000000001</v>
      </c>
      <c r="U93" s="1">
        <v>-0.1295</v>
      </c>
      <c r="V93" s="1">
        <v>0.73640000000000005</v>
      </c>
      <c r="W93" s="1">
        <v>8.0500000000000002E-2</v>
      </c>
      <c r="X93" s="1">
        <v>-0.1037</v>
      </c>
      <c r="Y93" s="1">
        <v>-0.16889999999999999</v>
      </c>
      <c r="Z93" s="6">
        <v>-0.4017</v>
      </c>
      <c r="AA93" s="1">
        <v>0.41499999999999998</v>
      </c>
      <c r="AB93" s="1">
        <v>0.18759999999999999</v>
      </c>
      <c r="AC93" s="1">
        <v>-7.0900000000000005E-2</v>
      </c>
      <c r="AD93" s="1">
        <v>-6.2100000000000002E-2</v>
      </c>
      <c r="AE93" s="1">
        <v>5.45E-2</v>
      </c>
      <c r="AF93" s="1">
        <v>0.42549999999999999</v>
      </c>
      <c r="AG93" s="1">
        <v>-6.6299999999999998E-2</v>
      </c>
      <c r="AH93" s="1">
        <v>-3.3799999999999997E-2</v>
      </c>
      <c r="AI93" s="1">
        <v>-0.59460000000000002</v>
      </c>
      <c r="AJ93" s="1">
        <v>0.49149999999999999</v>
      </c>
      <c r="AK93" s="1">
        <v>-6.6299999999999998E-2</v>
      </c>
      <c r="AL93" s="1">
        <v>9.9900000000000003E-2</v>
      </c>
      <c r="AM93" s="6">
        <v>-1.5181</v>
      </c>
    </row>
    <row r="94" spans="1:39">
      <c r="A94" s="126"/>
      <c r="B94" s="1">
        <v>-0.37659999999999999</v>
      </c>
      <c r="C94" s="1">
        <v>-0.6069</v>
      </c>
      <c r="D94" s="1">
        <v>-0.21829999999999999</v>
      </c>
      <c r="E94" s="1">
        <v>-0.3044</v>
      </c>
      <c r="F94" s="1">
        <v>-0.5111</v>
      </c>
      <c r="G94" s="1">
        <v>0.1852</v>
      </c>
      <c r="H94" s="1">
        <v>0.17349999999999999</v>
      </c>
      <c r="I94" s="1">
        <v>-0.43840000000000001</v>
      </c>
      <c r="J94" s="1">
        <v>0.1575</v>
      </c>
      <c r="K94" s="1">
        <v>0.2044</v>
      </c>
      <c r="L94" s="1">
        <v>-0.59960000000000002</v>
      </c>
      <c r="M94" s="1">
        <v>0.26490000000000002</v>
      </c>
      <c r="N94" s="1">
        <v>-0.46350000000000002</v>
      </c>
      <c r="O94" s="1">
        <v>-0.1686</v>
      </c>
      <c r="P94" s="1">
        <v>-0.24060000000000001</v>
      </c>
      <c r="Q94" s="1">
        <v>0.2515</v>
      </c>
      <c r="R94" s="1">
        <v>-0.18479999999999999</v>
      </c>
      <c r="S94" s="1">
        <v>2.69E-2</v>
      </c>
      <c r="T94" s="1">
        <v>-0.30430000000000001</v>
      </c>
      <c r="U94" s="1">
        <v>7.9399999999999998E-2</v>
      </c>
      <c r="V94" s="1">
        <v>0.70620000000000005</v>
      </c>
      <c r="W94" s="1">
        <v>0.21099999999999999</v>
      </c>
      <c r="X94" s="1">
        <v>-6.6799999999999998E-2</v>
      </c>
      <c r="Y94" s="1">
        <v>0.24129999999999999</v>
      </c>
      <c r="Z94" s="6">
        <v>-0.2477</v>
      </c>
      <c r="AA94" s="1">
        <v>-4.9000000000000002E-2</v>
      </c>
      <c r="AB94" s="1">
        <v>0.12470000000000001</v>
      </c>
      <c r="AC94" s="1">
        <v>-0.17449999999999999</v>
      </c>
      <c r="AD94" s="1">
        <v>-7.5499999999999998E-2</v>
      </c>
      <c r="AE94" s="1">
        <v>-5.5399999999999998E-2</v>
      </c>
      <c r="AF94" s="1">
        <v>0.44269999999999998</v>
      </c>
      <c r="AG94" s="1">
        <v>-7.2700000000000001E-2</v>
      </c>
      <c r="AH94" s="1">
        <v>0.17100000000000001</v>
      </c>
      <c r="AI94" s="1">
        <v>-0.38579999999999998</v>
      </c>
      <c r="AJ94" s="1">
        <v>0.33360000000000001</v>
      </c>
      <c r="AK94" s="1">
        <v>0.183</v>
      </c>
      <c r="AL94" s="1">
        <v>0.22570000000000001</v>
      </c>
      <c r="AM94" s="6">
        <v>1.7122999999999999</v>
      </c>
    </row>
    <row r="95" spans="1:39" s="3" customFormat="1">
      <c r="A95" s="127"/>
      <c r="B95" s="4">
        <v>-5.33E-2</v>
      </c>
      <c r="C95" s="4">
        <v>-0.39229999999999998</v>
      </c>
      <c r="D95" s="4">
        <v>0.14019999999999999</v>
      </c>
      <c r="E95" s="4">
        <v>-0.22439999999999999</v>
      </c>
      <c r="F95" s="4">
        <v>-0.51719999999999999</v>
      </c>
      <c r="G95" s="4">
        <v>0.3377</v>
      </c>
      <c r="H95" s="4">
        <v>0.34739999999999999</v>
      </c>
      <c r="I95" s="4">
        <v>0.2079</v>
      </c>
      <c r="J95" s="4">
        <v>-2.8400000000000002E-2</v>
      </c>
      <c r="K95" s="4">
        <v>5.0799999999999998E-2</v>
      </c>
      <c r="L95" s="4">
        <v>0.3992</v>
      </c>
      <c r="M95" s="4">
        <v>0.1484</v>
      </c>
      <c r="N95" s="4">
        <v>-0.35870000000000002</v>
      </c>
      <c r="O95" s="4">
        <v>-0.1019</v>
      </c>
      <c r="P95" s="4">
        <v>-5.0299999999999997E-2</v>
      </c>
      <c r="Q95" s="4">
        <v>0.1779</v>
      </c>
      <c r="R95" s="4">
        <v>-0.1779</v>
      </c>
      <c r="S95" s="4">
        <v>-0.1893</v>
      </c>
      <c r="T95" s="4">
        <v>-0.22059999999999999</v>
      </c>
      <c r="U95" s="4">
        <v>0.1915</v>
      </c>
      <c r="V95" s="4">
        <v>0.85360000000000003</v>
      </c>
      <c r="W95" s="4">
        <v>0.37390000000000001</v>
      </c>
      <c r="X95" s="4">
        <v>-6.6500000000000004E-2</v>
      </c>
      <c r="Y95" s="4">
        <v>0.24970000000000001</v>
      </c>
      <c r="Z95" s="7">
        <v>-0.21299999999999999</v>
      </c>
      <c r="AA95" s="4">
        <v>8.1199999999999994E-2</v>
      </c>
      <c r="AB95" s="4">
        <v>0.16769999999999999</v>
      </c>
      <c r="AC95" s="4">
        <v>-0.1181</v>
      </c>
      <c r="AD95" s="4">
        <v>4.8099999999999997E-2</v>
      </c>
      <c r="AE95" s="4">
        <v>-0.28749999999999998</v>
      </c>
      <c r="AF95" s="4">
        <v>0.47799999999999998</v>
      </c>
      <c r="AG95" s="4">
        <v>-0.25829999999999997</v>
      </c>
      <c r="AH95" s="4">
        <v>1.84E-2</v>
      </c>
      <c r="AI95" s="4">
        <v>-0.33389999999999997</v>
      </c>
      <c r="AJ95" s="4">
        <v>0.28889999999999999</v>
      </c>
      <c r="AK95" s="4">
        <v>0.22689999999999999</v>
      </c>
      <c r="AL95" s="4">
        <v>0.34899999999999998</v>
      </c>
      <c r="AM95" s="7">
        <v>0.80420000000000003</v>
      </c>
    </row>
  </sheetData>
  <mergeCells count="5">
    <mergeCell ref="A3:A44"/>
    <mergeCell ref="A45:A59"/>
    <mergeCell ref="A60:A95"/>
    <mergeCell ref="B1:Z1"/>
    <mergeCell ref="AA1:AM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B32F-BDC0-477E-99F0-2C20AEAA2999}">
  <dimension ref="A1:M6"/>
  <sheetViews>
    <sheetView zoomScaleNormal="100" workbookViewId="0">
      <selection activeCell="D56" sqref="D56"/>
    </sheetView>
  </sheetViews>
  <sheetFormatPr defaultColWidth="8.796875" defaultRowHeight="13.2"/>
  <cols>
    <col min="1" max="1" width="16.59765625" style="84" bestFit="1" customWidth="1"/>
    <col min="2" max="3" width="14.19921875" style="84" bestFit="1" customWidth="1"/>
    <col min="4" max="4" width="12.69921875" style="84" bestFit="1" customWidth="1"/>
    <col min="5" max="6" width="12.19921875" style="84" bestFit="1" customWidth="1"/>
    <col min="7" max="7" width="12.69921875" style="84" bestFit="1" customWidth="1"/>
    <col min="8" max="9" width="12.19921875" style="84" bestFit="1" customWidth="1"/>
    <col min="10" max="10" width="12.19921875" style="84" customWidth="1"/>
    <col min="11" max="12" width="8.796875" style="84"/>
    <col min="13" max="13" width="12" style="84" bestFit="1" customWidth="1"/>
    <col min="14" max="16384" width="8.796875" style="84"/>
  </cols>
  <sheetData>
    <row r="1" spans="1:13" ht="15.6">
      <c r="A1" s="110" t="s">
        <v>503</v>
      </c>
      <c r="B1" s="153" t="s">
        <v>141</v>
      </c>
      <c r="C1" s="148"/>
      <c r="D1" s="148"/>
      <c r="E1" s="153" t="s">
        <v>502</v>
      </c>
      <c r="F1" s="148"/>
      <c r="G1" s="149"/>
      <c r="H1" s="153" t="s">
        <v>501</v>
      </c>
      <c r="I1" s="154"/>
      <c r="J1" s="149"/>
      <c r="K1" s="154" t="s">
        <v>154</v>
      </c>
      <c r="L1" s="148"/>
      <c r="M1" s="148"/>
    </row>
    <row r="2" spans="1:13">
      <c r="A2" s="85"/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94" t="s">
        <v>118</v>
      </c>
      <c r="I2" s="86" t="s">
        <v>120</v>
      </c>
      <c r="J2" s="85" t="s">
        <v>122</v>
      </c>
      <c r="K2" s="86" t="s">
        <v>118</v>
      </c>
      <c r="L2" s="86" t="s">
        <v>120</v>
      </c>
      <c r="M2" s="86" t="s">
        <v>122</v>
      </c>
    </row>
    <row r="3" spans="1:13">
      <c r="A3" s="93" t="s">
        <v>498</v>
      </c>
      <c r="B3" s="111">
        <v>1</v>
      </c>
      <c r="C3" s="111">
        <v>1</v>
      </c>
      <c r="D3" s="111">
        <v>1</v>
      </c>
      <c r="E3" s="113">
        <v>1.02002890347703</v>
      </c>
      <c r="F3" s="111">
        <v>0.91054498303821796</v>
      </c>
      <c r="G3" s="112">
        <v>0.98915881067809097</v>
      </c>
      <c r="H3" s="113">
        <v>0.97469292723383705</v>
      </c>
      <c r="I3" s="111">
        <v>1.06431154421244</v>
      </c>
      <c r="J3" s="112">
        <v>0.95204978839913001</v>
      </c>
      <c r="K3" s="111">
        <v>0.97140070439461301</v>
      </c>
      <c r="L3" s="111">
        <v>1.0075186544296399</v>
      </c>
      <c r="M3" s="111">
        <v>1.09049301853771</v>
      </c>
    </row>
    <row r="4" spans="1:13">
      <c r="A4" s="93" t="s">
        <v>499</v>
      </c>
      <c r="B4" s="111">
        <v>1</v>
      </c>
      <c r="C4" s="111">
        <v>1</v>
      </c>
      <c r="D4" s="111">
        <v>1</v>
      </c>
      <c r="E4" s="113">
        <v>1.4438790294422199</v>
      </c>
      <c r="F4" s="111">
        <v>1.5617486971227199</v>
      </c>
      <c r="G4" s="112">
        <v>1.7582323107548701</v>
      </c>
      <c r="H4" s="113">
        <v>0.85569968134720797</v>
      </c>
      <c r="I4" s="111">
        <v>1.05931220698124</v>
      </c>
      <c r="J4" s="112">
        <v>0.99198653285013805</v>
      </c>
      <c r="K4" s="111">
        <v>1.9382016428742399</v>
      </c>
      <c r="L4" s="111">
        <v>1.8480723959185701</v>
      </c>
      <c r="M4" s="111">
        <v>1.5293950196685699</v>
      </c>
    </row>
    <row r="5" spans="1:13">
      <c r="A5" s="93" t="s">
        <v>146</v>
      </c>
      <c r="B5" s="111">
        <v>1</v>
      </c>
      <c r="C5" s="111">
        <v>1</v>
      </c>
      <c r="D5" s="111">
        <v>1</v>
      </c>
      <c r="E5" s="113">
        <v>1.5882742959603799</v>
      </c>
      <c r="F5" s="111">
        <v>1.5238312132449101</v>
      </c>
      <c r="G5" s="112">
        <v>1.40090394891875</v>
      </c>
      <c r="H5" s="113">
        <v>0.986700670049384</v>
      </c>
      <c r="I5" s="111">
        <v>0.96243661963120197</v>
      </c>
      <c r="J5" s="112">
        <v>0.99691779897930899</v>
      </c>
      <c r="K5" s="111">
        <v>1.37723287181386</v>
      </c>
      <c r="L5" s="111">
        <v>1.31135856621976</v>
      </c>
      <c r="M5" s="111">
        <v>1.48988863953081</v>
      </c>
    </row>
    <row r="6" spans="1:13">
      <c r="A6" s="90" t="s">
        <v>500</v>
      </c>
      <c r="B6" s="88">
        <v>1</v>
      </c>
      <c r="C6" s="88">
        <v>1</v>
      </c>
      <c r="D6" s="88">
        <v>1</v>
      </c>
      <c r="E6" s="106">
        <v>1.6452578111335301</v>
      </c>
      <c r="F6" s="88">
        <v>1.551484045894</v>
      </c>
      <c r="G6" s="91">
        <v>1.74546473167651</v>
      </c>
      <c r="H6" s="106">
        <v>0.95692947794101502</v>
      </c>
      <c r="I6" s="95">
        <v>1.0893517116700999</v>
      </c>
      <c r="J6" s="91">
        <v>0.889424959872678</v>
      </c>
      <c r="K6" s="88">
        <v>1.9138945998085499</v>
      </c>
      <c r="L6" s="88">
        <v>1.90222583134283</v>
      </c>
      <c r="M6" s="88">
        <v>1.7480874810028699</v>
      </c>
    </row>
  </sheetData>
  <mergeCells count="4">
    <mergeCell ref="B1:D1"/>
    <mergeCell ref="E1:G1"/>
    <mergeCell ref="K1:M1"/>
    <mergeCell ref="H1:J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ACF5B-CD49-4744-BD8C-D69960570CBC}">
  <dimension ref="A1:I7"/>
  <sheetViews>
    <sheetView workbookViewId="0">
      <selection activeCell="D38" sqref="D38"/>
    </sheetView>
  </sheetViews>
  <sheetFormatPr defaultRowHeight="13.2"/>
  <cols>
    <col min="1" max="1" width="11.09765625" style="2" bestFit="1" customWidth="1"/>
    <col min="2" max="9" width="12.19921875" style="2" bestFit="1" customWidth="1"/>
    <col min="10" max="16384" width="8.796875" style="2"/>
  </cols>
  <sheetData>
    <row r="1" spans="1:9" ht="15.6">
      <c r="A1" s="9" t="s">
        <v>131</v>
      </c>
      <c r="B1" s="146" t="s">
        <v>506</v>
      </c>
      <c r="C1" s="155"/>
      <c r="D1" s="155"/>
      <c r="E1" s="147"/>
      <c r="F1" s="155" t="s">
        <v>505</v>
      </c>
      <c r="G1" s="145"/>
      <c r="H1" s="145"/>
      <c r="I1" s="145"/>
    </row>
    <row r="2" spans="1:9" ht="15.6">
      <c r="A2" s="29" t="s">
        <v>206</v>
      </c>
      <c r="B2" s="8" t="s">
        <v>118</v>
      </c>
      <c r="C2" s="3" t="s">
        <v>120</v>
      </c>
      <c r="D2" s="3" t="s">
        <v>122</v>
      </c>
      <c r="E2" s="5" t="s">
        <v>145</v>
      </c>
      <c r="F2" s="3" t="s">
        <v>118</v>
      </c>
      <c r="G2" s="3" t="s">
        <v>120</v>
      </c>
      <c r="H2" s="3" t="s">
        <v>122</v>
      </c>
      <c r="I2" s="3" t="s">
        <v>145</v>
      </c>
    </row>
    <row r="3" spans="1:9">
      <c r="A3" s="15" t="s">
        <v>207</v>
      </c>
      <c r="B3" s="23">
        <v>50000</v>
      </c>
      <c r="C3" s="63">
        <v>50000</v>
      </c>
      <c r="D3" s="63">
        <v>50000</v>
      </c>
      <c r="E3" s="6">
        <v>50000</v>
      </c>
      <c r="F3" s="63">
        <v>50000</v>
      </c>
      <c r="G3" s="1">
        <v>50000</v>
      </c>
      <c r="H3" s="1">
        <v>50000</v>
      </c>
      <c r="I3" s="1">
        <v>50000</v>
      </c>
    </row>
    <row r="4" spans="1:9">
      <c r="A4" s="15" t="s">
        <v>208</v>
      </c>
      <c r="B4" s="82">
        <v>450000</v>
      </c>
      <c r="C4" s="62">
        <v>400000</v>
      </c>
      <c r="D4" s="62">
        <v>582000</v>
      </c>
      <c r="E4" s="9">
        <v>525000</v>
      </c>
      <c r="F4" s="2">
        <v>369000</v>
      </c>
      <c r="G4" s="2">
        <v>358000</v>
      </c>
      <c r="H4" s="2">
        <v>212000</v>
      </c>
      <c r="I4" s="2">
        <v>192000</v>
      </c>
    </row>
    <row r="5" spans="1:9">
      <c r="A5" s="15" t="s">
        <v>209</v>
      </c>
      <c r="B5" s="82">
        <v>1430000</v>
      </c>
      <c r="C5" s="62">
        <v>1200000</v>
      </c>
      <c r="D5" s="62">
        <v>1755000</v>
      </c>
      <c r="E5" s="9">
        <v>1555000</v>
      </c>
      <c r="F5" s="2">
        <v>460000</v>
      </c>
      <c r="G5" s="2">
        <v>440000</v>
      </c>
      <c r="H5" s="2">
        <v>597000</v>
      </c>
      <c r="I5" s="2">
        <v>507000</v>
      </c>
    </row>
    <row r="6" spans="1:9">
      <c r="A6" s="15" t="s">
        <v>210</v>
      </c>
      <c r="B6" s="82">
        <v>2125000</v>
      </c>
      <c r="C6" s="62">
        <v>2400000</v>
      </c>
      <c r="D6" s="62">
        <v>1950000</v>
      </c>
      <c r="E6" s="9">
        <v>1890000</v>
      </c>
      <c r="F6" s="2">
        <v>715000</v>
      </c>
      <c r="G6" s="2">
        <v>750000</v>
      </c>
      <c r="H6" s="2">
        <v>637000</v>
      </c>
      <c r="I6" s="2">
        <v>697000</v>
      </c>
    </row>
    <row r="7" spans="1:9">
      <c r="A7" s="15" t="s">
        <v>216</v>
      </c>
      <c r="B7" s="82">
        <v>4700000</v>
      </c>
      <c r="C7" s="62">
        <v>4200000</v>
      </c>
      <c r="D7" s="62">
        <v>3770000</v>
      </c>
      <c r="E7" s="9">
        <v>3970000</v>
      </c>
      <c r="F7" s="2">
        <v>1555000</v>
      </c>
      <c r="G7" s="2">
        <v>1900000</v>
      </c>
      <c r="H7" s="2">
        <v>1760000</v>
      </c>
      <c r="I7" s="2">
        <v>1460000</v>
      </c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99510-B9B0-4CE0-829A-D5FD90C7D9C7}">
  <dimension ref="A1:P7"/>
  <sheetViews>
    <sheetView workbookViewId="0">
      <selection activeCell="G55" sqref="G55"/>
    </sheetView>
  </sheetViews>
  <sheetFormatPr defaultRowHeight="13.2"/>
  <cols>
    <col min="1" max="1" width="11.09765625" style="2" bestFit="1" customWidth="1"/>
    <col min="2" max="3" width="12.19921875" style="2" bestFit="1" customWidth="1"/>
    <col min="4" max="7" width="8.796875" style="2"/>
    <col min="8" max="8" width="12.19921875" style="2" customWidth="1"/>
    <col min="9" max="16384" width="8.796875" style="2"/>
  </cols>
  <sheetData>
    <row r="1" spans="1:16" ht="15.6">
      <c r="A1" s="9" t="s">
        <v>131</v>
      </c>
      <c r="B1" s="146" t="s">
        <v>506</v>
      </c>
      <c r="C1" s="155"/>
      <c r="D1" s="155"/>
      <c r="E1" s="155"/>
      <c r="F1" s="155"/>
      <c r="G1" s="155"/>
      <c r="H1" s="147"/>
      <c r="I1" s="155" t="s">
        <v>505</v>
      </c>
      <c r="J1" s="155"/>
      <c r="K1" s="155"/>
      <c r="L1" s="155"/>
      <c r="M1" s="155"/>
      <c r="N1" s="155"/>
      <c r="O1" s="155"/>
      <c r="P1" s="62"/>
    </row>
    <row r="2" spans="1:16" ht="15.6">
      <c r="A2" s="29" t="s">
        <v>206</v>
      </c>
      <c r="B2" s="8" t="s">
        <v>118</v>
      </c>
      <c r="C2" s="3" t="s">
        <v>120</v>
      </c>
      <c r="D2" s="3" t="s">
        <v>122</v>
      </c>
      <c r="E2" s="3" t="s">
        <v>144</v>
      </c>
      <c r="F2" s="3" t="s">
        <v>217</v>
      </c>
      <c r="G2" s="3" t="s">
        <v>226</v>
      </c>
      <c r="H2" s="5" t="s">
        <v>507</v>
      </c>
      <c r="I2" s="3" t="s">
        <v>118</v>
      </c>
      <c r="J2" s="3" t="s">
        <v>120</v>
      </c>
      <c r="K2" s="3" t="s">
        <v>122</v>
      </c>
      <c r="L2" s="3" t="s">
        <v>144</v>
      </c>
      <c r="M2" s="3" t="s">
        <v>217</v>
      </c>
      <c r="N2" s="3" t="s">
        <v>226</v>
      </c>
      <c r="O2" s="5" t="s">
        <v>507</v>
      </c>
    </row>
    <row r="3" spans="1:16">
      <c r="A3" s="15" t="s">
        <v>170</v>
      </c>
      <c r="B3" s="82">
        <v>936000</v>
      </c>
      <c r="C3" s="62">
        <v>933000</v>
      </c>
      <c r="D3" s="62">
        <v>1240000</v>
      </c>
      <c r="E3" s="62">
        <v>1250000</v>
      </c>
      <c r="F3" s="62">
        <v>1050000</v>
      </c>
      <c r="G3" s="62">
        <v>1510000</v>
      </c>
      <c r="H3" s="9">
        <v>1750000</v>
      </c>
      <c r="I3" s="2">
        <v>383000</v>
      </c>
      <c r="J3" s="2">
        <v>576000</v>
      </c>
      <c r="K3" s="2">
        <v>599000</v>
      </c>
      <c r="L3" s="2">
        <v>496000</v>
      </c>
      <c r="M3" s="2">
        <v>577000</v>
      </c>
      <c r="N3" s="2">
        <v>531000</v>
      </c>
      <c r="O3" s="2">
        <v>596000</v>
      </c>
    </row>
    <row r="4" spans="1:16">
      <c r="A4" s="15" t="s">
        <v>508</v>
      </c>
      <c r="B4" s="82">
        <v>925000</v>
      </c>
      <c r="C4" s="62">
        <v>964000</v>
      </c>
      <c r="D4" s="62">
        <v>1500000</v>
      </c>
      <c r="E4" s="62">
        <v>996000</v>
      </c>
      <c r="F4" s="62">
        <v>987000</v>
      </c>
      <c r="G4" s="62">
        <v>1530000</v>
      </c>
      <c r="H4" s="9">
        <v>1660000</v>
      </c>
      <c r="I4" s="2">
        <v>976000</v>
      </c>
      <c r="J4" s="2">
        <v>920000</v>
      </c>
      <c r="K4" s="2">
        <v>1130000</v>
      </c>
      <c r="L4" s="2">
        <v>780000</v>
      </c>
      <c r="M4" s="2">
        <v>793000</v>
      </c>
      <c r="N4" s="2">
        <v>1260000</v>
      </c>
      <c r="O4" s="2">
        <v>1140000</v>
      </c>
    </row>
    <row r="5" spans="1:16">
      <c r="A5" s="15" t="s">
        <v>509</v>
      </c>
      <c r="B5" s="82">
        <v>415000</v>
      </c>
      <c r="C5" s="62">
        <v>684000</v>
      </c>
      <c r="D5" s="62">
        <v>641000</v>
      </c>
      <c r="E5" s="62">
        <v>573000</v>
      </c>
      <c r="F5" s="62">
        <v>573000</v>
      </c>
      <c r="G5" s="62">
        <v>713000</v>
      </c>
      <c r="H5" s="9">
        <v>960000</v>
      </c>
      <c r="I5" s="2">
        <v>323000</v>
      </c>
      <c r="J5" s="2">
        <v>665000</v>
      </c>
      <c r="K5" s="2">
        <v>868000</v>
      </c>
      <c r="L5" s="2">
        <v>499000</v>
      </c>
      <c r="M5" s="2">
        <v>513000</v>
      </c>
      <c r="N5" s="2">
        <v>614000</v>
      </c>
      <c r="O5" s="2">
        <v>527000</v>
      </c>
    </row>
    <row r="6" spans="1:16">
      <c r="A6" s="81"/>
    </row>
    <row r="7" spans="1:16">
      <c r="A7" s="81"/>
    </row>
  </sheetData>
  <mergeCells count="2">
    <mergeCell ref="B1:H1"/>
    <mergeCell ref="I1:O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88D29-2BE3-4ABD-8A31-B1D7DDFA703C}">
  <dimension ref="A1:J6"/>
  <sheetViews>
    <sheetView workbookViewId="0">
      <selection activeCell="D53" sqref="D53"/>
    </sheetView>
  </sheetViews>
  <sheetFormatPr defaultColWidth="8.796875" defaultRowHeight="13.2"/>
  <cols>
    <col min="1" max="1" width="14.296875" style="84" bestFit="1" customWidth="1"/>
    <col min="2" max="3" width="14.19921875" style="84" bestFit="1" customWidth="1"/>
    <col min="4" max="10" width="12.19921875" style="84" bestFit="1" customWidth="1"/>
    <col min="11" max="16384" width="8.796875" style="84"/>
  </cols>
  <sheetData>
    <row r="1" spans="1:10" ht="15.6">
      <c r="A1" s="110" t="s">
        <v>131</v>
      </c>
      <c r="B1" s="148" t="s">
        <v>123</v>
      </c>
      <c r="C1" s="148"/>
      <c r="D1" s="149"/>
      <c r="E1" s="150" t="s">
        <v>128</v>
      </c>
      <c r="F1" s="151"/>
      <c r="G1" s="152"/>
      <c r="H1" s="151" t="s">
        <v>129</v>
      </c>
      <c r="I1" s="151"/>
      <c r="J1" s="151"/>
    </row>
    <row r="2" spans="1:10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24</v>
      </c>
      <c r="B3" s="88">
        <v>7.39</v>
      </c>
      <c r="C3" s="88">
        <v>5.66</v>
      </c>
      <c r="D3" s="91">
        <v>5.69</v>
      </c>
      <c r="E3" s="88">
        <v>7.99</v>
      </c>
      <c r="F3" s="88">
        <v>7.2</v>
      </c>
      <c r="G3" s="89">
        <v>4.62</v>
      </c>
      <c r="H3" s="88">
        <v>6.23</v>
      </c>
      <c r="I3" s="88">
        <v>5.78</v>
      </c>
      <c r="J3" s="95">
        <v>4.7699999999999996</v>
      </c>
    </row>
    <row r="4" spans="1:10">
      <c r="A4" s="90" t="s">
        <v>125</v>
      </c>
      <c r="B4" s="88">
        <v>10.53</v>
      </c>
      <c r="C4" s="88">
        <v>9.3699999999999992</v>
      </c>
      <c r="D4" s="91">
        <v>8.14</v>
      </c>
      <c r="E4" s="88">
        <v>9.24</v>
      </c>
      <c r="F4" s="88">
        <v>8.59</v>
      </c>
      <c r="G4" s="91">
        <v>7.48</v>
      </c>
      <c r="H4" s="88">
        <v>11.96</v>
      </c>
      <c r="I4" s="88">
        <v>11.19</v>
      </c>
      <c r="J4" s="95">
        <v>9.02</v>
      </c>
    </row>
    <row r="5" spans="1:10">
      <c r="A5" s="90" t="s">
        <v>126</v>
      </c>
      <c r="B5" s="88">
        <v>20.61</v>
      </c>
      <c r="C5" s="88">
        <v>19.68</v>
      </c>
      <c r="D5" s="91">
        <v>12.12</v>
      </c>
      <c r="E5" s="88">
        <v>13.04</v>
      </c>
      <c r="F5" s="88">
        <v>11.72</v>
      </c>
      <c r="G5" s="91">
        <v>9.67</v>
      </c>
      <c r="H5" s="88">
        <v>20.8</v>
      </c>
      <c r="I5" s="88">
        <v>19.37</v>
      </c>
      <c r="J5" s="95">
        <v>17.16</v>
      </c>
    </row>
    <row r="6" spans="1:10">
      <c r="A6" s="90" t="s">
        <v>127</v>
      </c>
      <c r="B6" s="88">
        <v>23.44</v>
      </c>
      <c r="C6" s="88">
        <v>21.81</v>
      </c>
      <c r="D6" s="91">
        <v>19.809999999999999</v>
      </c>
      <c r="E6" s="88">
        <v>14.23</v>
      </c>
      <c r="F6" s="88">
        <v>13.19</v>
      </c>
      <c r="G6" s="91">
        <v>14.92</v>
      </c>
      <c r="H6" s="88">
        <v>27.04</v>
      </c>
      <c r="I6" s="88">
        <v>26.07</v>
      </c>
      <c r="J6" s="95">
        <v>20.41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76135-58ED-4305-9FFC-5EDAAC6DDCFF}">
  <dimension ref="A1:H5"/>
  <sheetViews>
    <sheetView workbookViewId="0">
      <selection activeCell="D54" sqref="D54"/>
    </sheetView>
  </sheetViews>
  <sheetFormatPr defaultRowHeight="13.2"/>
  <cols>
    <col min="1" max="1" width="14.3984375" style="2" bestFit="1" customWidth="1"/>
    <col min="2" max="7" width="12.19921875" style="2" bestFit="1" customWidth="1"/>
    <col min="8" max="16384" width="8.796875" style="2"/>
  </cols>
  <sheetData>
    <row r="1" spans="1:8" ht="15.6">
      <c r="A1" s="9" t="s">
        <v>131</v>
      </c>
      <c r="B1" s="146" t="s">
        <v>506</v>
      </c>
      <c r="C1" s="155"/>
      <c r="D1" s="147"/>
      <c r="E1" s="155" t="s">
        <v>505</v>
      </c>
      <c r="F1" s="155"/>
      <c r="G1" s="155"/>
      <c r="H1" s="62"/>
    </row>
    <row r="2" spans="1:8">
      <c r="A2" s="29" t="s">
        <v>132</v>
      </c>
      <c r="B2" s="8" t="s">
        <v>118</v>
      </c>
      <c r="C2" s="3" t="s">
        <v>120</v>
      </c>
      <c r="D2" s="5" t="s">
        <v>122</v>
      </c>
      <c r="E2" s="3" t="s">
        <v>118</v>
      </c>
      <c r="F2" s="3" t="s">
        <v>120</v>
      </c>
      <c r="G2" s="3" t="s">
        <v>122</v>
      </c>
    </row>
    <row r="3" spans="1:8">
      <c r="A3" s="15" t="s">
        <v>124</v>
      </c>
      <c r="B3" s="82">
        <v>7.97</v>
      </c>
      <c r="C3" s="62">
        <v>9.89</v>
      </c>
      <c r="D3" s="9">
        <v>9.74</v>
      </c>
      <c r="E3" s="2">
        <v>8.58</v>
      </c>
      <c r="F3" s="2">
        <v>10.61</v>
      </c>
      <c r="G3" s="2">
        <v>10.039999999999999</v>
      </c>
    </row>
    <row r="4" spans="1:8">
      <c r="A4" s="15" t="s">
        <v>126</v>
      </c>
      <c r="B4" s="82">
        <v>22.43</v>
      </c>
      <c r="C4" s="62">
        <v>24.87</v>
      </c>
      <c r="D4" s="9">
        <v>24.12</v>
      </c>
      <c r="E4" s="2">
        <v>12.94</v>
      </c>
      <c r="F4" s="2">
        <v>12.26</v>
      </c>
      <c r="G4" s="2">
        <v>11.29</v>
      </c>
    </row>
    <row r="5" spans="1:8">
      <c r="A5" s="15" t="s">
        <v>127</v>
      </c>
      <c r="B5" s="82">
        <v>28.74</v>
      </c>
      <c r="C5" s="62">
        <v>31.64</v>
      </c>
      <c r="D5" s="9">
        <v>30.82</v>
      </c>
      <c r="E5" s="2">
        <v>16.97</v>
      </c>
      <c r="F5" s="2">
        <v>14.46</v>
      </c>
      <c r="G5" s="2">
        <v>14.0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A62838-6297-4BD3-8024-ACABC7E28F67}">
  <dimension ref="A1:O6"/>
  <sheetViews>
    <sheetView zoomScaleNormal="100" workbookViewId="0">
      <selection activeCell="C56" sqref="C56"/>
    </sheetView>
  </sheetViews>
  <sheetFormatPr defaultColWidth="8.796875" defaultRowHeight="13.2"/>
  <cols>
    <col min="1" max="1" width="14.296875" style="84" bestFit="1" customWidth="1"/>
    <col min="2" max="3" width="14.19921875" style="84" bestFit="1" customWidth="1"/>
    <col min="4" max="4" width="14.19921875" style="84" customWidth="1"/>
    <col min="5" max="10" width="12.19921875" style="84" bestFit="1" customWidth="1"/>
    <col min="11" max="11" width="12.19921875" style="84" customWidth="1"/>
    <col min="12" max="12" width="12.19921875" style="84" bestFit="1" customWidth="1"/>
    <col min="13" max="14" width="8.796875" style="84"/>
    <col min="15" max="15" width="12" style="84" bestFit="1" customWidth="1"/>
    <col min="16" max="16384" width="8.796875" style="84"/>
  </cols>
  <sheetData>
    <row r="1" spans="1:15" ht="15.6">
      <c r="A1" s="110" t="s">
        <v>131</v>
      </c>
      <c r="B1" s="153" t="s">
        <v>141</v>
      </c>
      <c r="C1" s="148"/>
      <c r="D1" s="148"/>
      <c r="E1" s="149"/>
      <c r="F1" s="153" t="s">
        <v>142</v>
      </c>
      <c r="G1" s="148"/>
      <c r="H1" s="149"/>
      <c r="I1" s="153" t="s">
        <v>154</v>
      </c>
      <c r="J1" s="148"/>
      <c r="K1" s="148"/>
      <c r="L1" s="149"/>
      <c r="M1" s="148" t="s">
        <v>143</v>
      </c>
      <c r="N1" s="148"/>
      <c r="O1" s="148"/>
    </row>
    <row r="2" spans="1:15">
      <c r="A2" s="85" t="s">
        <v>132</v>
      </c>
      <c r="B2" s="86" t="s">
        <v>118</v>
      </c>
      <c r="C2" s="86" t="s">
        <v>120</v>
      </c>
      <c r="D2" s="86" t="s">
        <v>122</v>
      </c>
      <c r="E2" s="85" t="s">
        <v>145</v>
      </c>
      <c r="F2" s="86" t="s">
        <v>118</v>
      </c>
      <c r="G2" s="86" t="s">
        <v>120</v>
      </c>
      <c r="H2" s="85" t="s">
        <v>122</v>
      </c>
      <c r="I2" s="86" t="s">
        <v>118</v>
      </c>
      <c r="J2" s="86" t="s">
        <v>120</v>
      </c>
      <c r="K2" s="86" t="s">
        <v>122</v>
      </c>
      <c r="L2" s="85" t="s">
        <v>145</v>
      </c>
      <c r="M2" s="86" t="s">
        <v>118</v>
      </c>
      <c r="N2" s="86" t="s">
        <v>120</v>
      </c>
      <c r="O2" s="86" t="s">
        <v>122</v>
      </c>
    </row>
    <row r="3" spans="1:15">
      <c r="A3" s="87" t="s">
        <v>124</v>
      </c>
      <c r="B3" s="88">
        <v>5.35</v>
      </c>
      <c r="C3" s="88">
        <v>7.42</v>
      </c>
      <c r="D3" s="88">
        <v>6.61</v>
      </c>
      <c r="E3" s="89">
        <v>5.57</v>
      </c>
      <c r="F3" s="103">
        <v>7.12</v>
      </c>
      <c r="G3" s="104">
        <v>8.09</v>
      </c>
      <c r="H3" s="89">
        <v>8.68</v>
      </c>
      <c r="I3" s="103">
        <v>18.34</v>
      </c>
      <c r="J3" s="104">
        <v>12.33</v>
      </c>
      <c r="K3" s="104">
        <v>13.59</v>
      </c>
      <c r="L3" s="89">
        <v>13.86</v>
      </c>
      <c r="M3" s="88">
        <v>4.7300000000000004</v>
      </c>
      <c r="N3" s="88">
        <v>7.07</v>
      </c>
      <c r="O3" s="88">
        <v>6.08</v>
      </c>
    </row>
    <row r="4" spans="1:15">
      <c r="A4" s="90" t="s">
        <v>125</v>
      </c>
      <c r="B4" s="88">
        <v>7.72</v>
      </c>
      <c r="C4" s="88">
        <v>12.75</v>
      </c>
      <c r="D4" s="88">
        <v>6.85</v>
      </c>
      <c r="E4" s="91">
        <v>8.39</v>
      </c>
      <c r="F4" s="106">
        <v>13.49</v>
      </c>
      <c r="G4" s="88">
        <v>19.3</v>
      </c>
      <c r="H4" s="91">
        <v>11.07</v>
      </c>
      <c r="I4" s="106">
        <v>30.6</v>
      </c>
      <c r="J4" s="88">
        <v>20.309999999999999</v>
      </c>
      <c r="K4" s="88">
        <v>22.34</v>
      </c>
      <c r="L4" s="91">
        <v>24.92</v>
      </c>
      <c r="M4" s="88">
        <v>8.36</v>
      </c>
      <c r="N4" s="88">
        <v>13.97</v>
      </c>
      <c r="O4" s="88">
        <v>6.26</v>
      </c>
    </row>
    <row r="5" spans="1:15">
      <c r="A5" s="90" t="s">
        <v>126</v>
      </c>
      <c r="B5" s="88">
        <v>16.3</v>
      </c>
      <c r="C5" s="88">
        <v>22.09</v>
      </c>
      <c r="D5" s="88">
        <v>12.15</v>
      </c>
      <c r="E5" s="91">
        <v>17.71</v>
      </c>
      <c r="F5" s="106">
        <v>25.39</v>
      </c>
      <c r="G5" s="88">
        <v>28.16</v>
      </c>
      <c r="H5" s="91">
        <v>20.79</v>
      </c>
      <c r="I5" s="106">
        <v>49.29</v>
      </c>
      <c r="J5" s="88">
        <v>33.21</v>
      </c>
      <c r="K5" s="88">
        <v>34.65</v>
      </c>
      <c r="L5" s="91">
        <v>41.28</v>
      </c>
      <c r="M5" s="88">
        <v>16.64</v>
      </c>
      <c r="N5" s="88">
        <v>22.91</v>
      </c>
      <c r="O5" s="88">
        <v>13.48</v>
      </c>
    </row>
    <row r="6" spans="1:15">
      <c r="A6" s="90" t="s">
        <v>127</v>
      </c>
      <c r="B6" s="88">
        <v>18.34</v>
      </c>
      <c r="C6" s="88">
        <v>25.39</v>
      </c>
      <c r="D6" s="88">
        <v>15.76</v>
      </c>
      <c r="E6" s="91">
        <v>19.07</v>
      </c>
      <c r="F6" s="106">
        <v>28.98</v>
      </c>
      <c r="G6" s="88">
        <v>31.06</v>
      </c>
      <c r="H6" s="91">
        <v>24.27</v>
      </c>
      <c r="I6" s="106">
        <v>54.6</v>
      </c>
      <c r="J6" s="88">
        <v>36.93</v>
      </c>
      <c r="K6" s="88">
        <v>40.54</v>
      </c>
      <c r="L6" s="91">
        <v>45.22</v>
      </c>
      <c r="M6" s="88">
        <v>17.95</v>
      </c>
      <c r="N6" s="88">
        <v>25.42</v>
      </c>
      <c r="O6" s="88">
        <v>15.59</v>
      </c>
    </row>
  </sheetData>
  <mergeCells count="4">
    <mergeCell ref="B1:E1"/>
    <mergeCell ref="F1:H1"/>
    <mergeCell ref="I1:L1"/>
    <mergeCell ref="M1:O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BEFA9-185E-44DC-A2A1-962CCF21FF2F}">
  <dimension ref="A1:J5"/>
  <sheetViews>
    <sheetView workbookViewId="0">
      <selection activeCell="E56" sqref="E56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10" width="12.19921875" style="84" bestFit="1" customWidth="1"/>
    <col min="11" max="16384" width="8.796875" style="84"/>
  </cols>
  <sheetData>
    <row r="1" spans="1:10" ht="26.4">
      <c r="A1" s="83" t="s">
        <v>446</v>
      </c>
      <c r="B1" s="148" t="s">
        <v>123</v>
      </c>
      <c r="C1" s="148"/>
      <c r="D1" s="149"/>
      <c r="E1" s="150" t="s">
        <v>137</v>
      </c>
      <c r="F1" s="151"/>
      <c r="G1" s="152"/>
      <c r="H1" s="151" t="s">
        <v>191</v>
      </c>
      <c r="I1" s="151"/>
      <c r="J1" s="151"/>
    </row>
    <row r="2" spans="1:10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33</v>
      </c>
      <c r="B3" s="88">
        <v>2.4500000000000002</v>
      </c>
      <c r="C3" s="88">
        <v>1.25</v>
      </c>
      <c r="D3" s="89">
        <v>2.59</v>
      </c>
      <c r="E3" s="88">
        <v>3.02</v>
      </c>
      <c r="F3" s="88">
        <v>1.58</v>
      </c>
      <c r="G3" s="89">
        <v>2.11</v>
      </c>
      <c r="H3" s="88">
        <v>2.58</v>
      </c>
      <c r="I3" s="88">
        <v>1.38</v>
      </c>
      <c r="J3" s="88">
        <v>2.79</v>
      </c>
    </row>
    <row r="4" spans="1:10">
      <c r="A4" s="90" t="s">
        <v>134</v>
      </c>
      <c r="B4" s="88">
        <v>31.34</v>
      </c>
      <c r="C4" s="88">
        <v>33.950000000000003</v>
      </c>
      <c r="D4" s="91">
        <v>23.86</v>
      </c>
      <c r="E4" s="88">
        <v>14.83</v>
      </c>
      <c r="F4" s="88">
        <v>12.78</v>
      </c>
      <c r="G4" s="91">
        <v>10.53</v>
      </c>
      <c r="H4" s="88">
        <v>14.93</v>
      </c>
      <c r="I4" s="88">
        <v>24.03</v>
      </c>
      <c r="J4" s="88">
        <v>11.72</v>
      </c>
    </row>
    <row r="5" spans="1:10">
      <c r="A5" s="92"/>
      <c r="B5" s="88"/>
      <c r="C5" s="88"/>
      <c r="D5" s="88"/>
      <c r="E5" s="88"/>
      <c r="F5" s="88"/>
      <c r="G5" s="88"/>
      <c r="H5" s="88"/>
      <c r="I5" s="88"/>
      <c r="J5" s="88"/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813A9-CDD7-4B88-A727-6F2F20F22767}">
  <dimension ref="A1:J22"/>
  <sheetViews>
    <sheetView workbookViewId="0">
      <selection activeCell="D50" sqref="D50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10" width="12.19921875" style="84" bestFit="1" customWidth="1"/>
    <col min="11" max="16384" width="8.796875" style="84"/>
  </cols>
  <sheetData>
    <row r="1" spans="1:10" ht="15.6">
      <c r="A1" s="110" t="s">
        <v>131</v>
      </c>
      <c r="B1" s="148" t="s">
        <v>123</v>
      </c>
      <c r="C1" s="148"/>
      <c r="D1" s="149"/>
      <c r="E1" s="150" t="s">
        <v>137</v>
      </c>
      <c r="F1" s="151"/>
      <c r="G1" s="152"/>
      <c r="H1" s="150" t="s">
        <v>138</v>
      </c>
      <c r="I1" s="151"/>
      <c r="J1" s="152"/>
    </row>
    <row r="2" spans="1:10">
      <c r="A2" s="85" t="s">
        <v>146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24</v>
      </c>
      <c r="B3" s="104">
        <v>1</v>
      </c>
      <c r="C3" s="104">
        <v>1</v>
      </c>
      <c r="D3" s="89">
        <v>1</v>
      </c>
      <c r="E3" s="104">
        <v>0.28612900000000002</v>
      </c>
      <c r="F3" s="104">
        <v>0.430815</v>
      </c>
      <c r="G3" s="89">
        <v>0.57538999999999996</v>
      </c>
      <c r="H3" s="88">
        <v>0.453177</v>
      </c>
      <c r="I3" s="88">
        <v>0.26559199999999999</v>
      </c>
      <c r="J3" s="88">
        <v>0.30916900000000003</v>
      </c>
    </row>
    <row r="4" spans="1:10">
      <c r="A4" s="90" t="s">
        <v>147</v>
      </c>
      <c r="B4" s="88">
        <v>0.35760799999999998</v>
      </c>
      <c r="C4" s="88">
        <v>0.58601700000000001</v>
      </c>
      <c r="D4" s="91">
        <v>0.78810899999999995</v>
      </c>
      <c r="E4" s="88">
        <v>0.49259999999999998</v>
      </c>
      <c r="F4" s="88">
        <v>0.40881699999999999</v>
      </c>
      <c r="G4" s="91">
        <v>0.59200200000000003</v>
      </c>
      <c r="H4" s="88">
        <v>0.46640999999999999</v>
      </c>
      <c r="I4" s="88">
        <v>0.280472</v>
      </c>
      <c r="J4" s="88">
        <v>0.24251600000000001</v>
      </c>
    </row>
    <row r="5" spans="1:10">
      <c r="A5" s="90" t="s">
        <v>125</v>
      </c>
      <c r="B5" s="88">
        <v>0.29598099999999999</v>
      </c>
      <c r="C5" s="88">
        <v>0.38237300000000002</v>
      </c>
      <c r="D5" s="91">
        <v>0.555446</v>
      </c>
      <c r="E5" s="88">
        <v>0.47738000000000003</v>
      </c>
      <c r="F5" s="88">
        <v>0.226824</v>
      </c>
      <c r="G5" s="91">
        <v>0.55032700000000001</v>
      </c>
      <c r="H5" s="88">
        <v>0.67295799999999995</v>
      </c>
      <c r="I5" s="88">
        <v>0.31072100000000002</v>
      </c>
      <c r="J5" s="88">
        <v>0.23443</v>
      </c>
    </row>
    <row r="6" spans="1:10">
      <c r="A6" s="90" t="s">
        <v>126</v>
      </c>
      <c r="B6" s="88">
        <v>0.46133600000000002</v>
      </c>
      <c r="C6" s="88">
        <v>0.225854</v>
      </c>
      <c r="D6" s="91">
        <v>0.32114300000000001</v>
      </c>
      <c r="E6" s="88">
        <v>0.51157900000000001</v>
      </c>
      <c r="F6" s="88">
        <v>0.37759700000000002</v>
      </c>
      <c r="G6" s="91">
        <v>0.43342900000000001</v>
      </c>
      <c r="H6" s="88">
        <v>0.71761200000000003</v>
      </c>
      <c r="I6" s="88">
        <v>0.31393900000000002</v>
      </c>
      <c r="J6" s="88">
        <v>0.26661000000000001</v>
      </c>
    </row>
    <row r="9" spans="1:10" ht="15.6">
      <c r="A9" s="110" t="s">
        <v>131</v>
      </c>
      <c r="B9" s="148" t="s">
        <v>123</v>
      </c>
      <c r="C9" s="148"/>
      <c r="D9" s="149"/>
      <c r="E9" s="150" t="s">
        <v>137</v>
      </c>
      <c r="F9" s="151"/>
      <c r="G9" s="152"/>
      <c r="H9" s="150" t="s">
        <v>138</v>
      </c>
      <c r="I9" s="151"/>
      <c r="J9" s="152"/>
    </row>
    <row r="10" spans="1:10">
      <c r="A10" s="85" t="s">
        <v>148</v>
      </c>
      <c r="B10" s="86" t="s">
        <v>118</v>
      </c>
      <c r="C10" s="86" t="s">
        <v>120</v>
      </c>
      <c r="D10" s="85" t="s">
        <v>122</v>
      </c>
      <c r="E10" s="86" t="s">
        <v>118</v>
      </c>
      <c r="F10" s="86" t="s">
        <v>120</v>
      </c>
      <c r="G10" s="85" t="s">
        <v>122</v>
      </c>
      <c r="H10" s="86" t="s">
        <v>118</v>
      </c>
      <c r="I10" s="86" t="s">
        <v>120</v>
      </c>
      <c r="J10" s="86" t="s">
        <v>122</v>
      </c>
    </row>
    <row r="11" spans="1:10">
      <c r="A11" s="87" t="s">
        <v>124</v>
      </c>
      <c r="B11" s="103">
        <v>1</v>
      </c>
      <c r="C11" s="104">
        <v>1</v>
      </c>
      <c r="D11" s="89">
        <v>1</v>
      </c>
      <c r="E11" s="103">
        <v>1.294578</v>
      </c>
      <c r="F11" s="104">
        <v>1.2525660000000001</v>
      </c>
      <c r="G11" s="89">
        <v>1.162439</v>
      </c>
      <c r="H11" s="88">
        <v>1.22272</v>
      </c>
      <c r="I11" s="88">
        <v>1.295142</v>
      </c>
      <c r="J11" s="88">
        <v>1.2264010000000001</v>
      </c>
    </row>
    <row r="12" spans="1:10">
      <c r="A12" s="90" t="s">
        <v>147</v>
      </c>
      <c r="B12" s="106">
        <v>1.0832930000000001</v>
      </c>
      <c r="C12" s="88">
        <v>0.98616899999999996</v>
      </c>
      <c r="D12" s="91">
        <v>1.4122129999999999</v>
      </c>
      <c r="E12" s="106">
        <v>1.289838</v>
      </c>
      <c r="F12" s="88">
        <v>1.109793</v>
      </c>
      <c r="G12" s="91">
        <v>1.1417170000000001</v>
      </c>
      <c r="H12" s="88">
        <v>0.90622599999999998</v>
      </c>
      <c r="I12" s="88">
        <v>1.1230610000000001</v>
      </c>
      <c r="J12" s="88">
        <v>1.2889489999999999</v>
      </c>
    </row>
    <row r="13" spans="1:10">
      <c r="A13" s="90" t="s">
        <v>125</v>
      </c>
      <c r="B13" s="106">
        <v>1.6090739999999999</v>
      </c>
      <c r="C13" s="88">
        <v>1.5017560000000001</v>
      </c>
      <c r="D13" s="91">
        <v>1.5875239999999999</v>
      </c>
      <c r="E13" s="106">
        <v>1.248656</v>
      </c>
      <c r="F13" s="88">
        <v>1.254953</v>
      </c>
      <c r="G13" s="91">
        <v>1.2334780000000001</v>
      </c>
      <c r="H13" s="88">
        <v>0.81480900000000001</v>
      </c>
      <c r="I13" s="88">
        <v>1.1145020000000001</v>
      </c>
      <c r="J13" s="88">
        <v>1.2639659999999999</v>
      </c>
    </row>
    <row r="14" spans="1:10">
      <c r="A14" s="90" t="s">
        <v>126</v>
      </c>
      <c r="B14" s="106">
        <v>1.6957420000000001</v>
      </c>
      <c r="C14" s="88">
        <v>1.533258</v>
      </c>
      <c r="D14" s="91">
        <v>1.6706730000000001</v>
      </c>
      <c r="E14" s="106">
        <v>1.291901</v>
      </c>
      <c r="F14" s="88">
        <v>1.0769420000000001</v>
      </c>
      <c r="G14" s="91">
        <v>1.218504</v>
      </c>
      <c r="H14" s="88">
        <v>0.70776799999999995</v>
      </c>
      <c r="I14" s="88">
        <v>1.062921</v>
      </c>
      <c r="J14" s="88">
        <v>1.2120839999999999</v>
      </c>
    </row>
    <row r="17" spans="1:10" ht="15.6">
      <c r="A17" s="110" t="s">
        <v>131</v>
      </c>
      <c r="B17" s="148" t="s">
        <v>123</v>
      </c>
      <c r="C17" s="148"/>
      <c r="D17" s="149"/>
      <c r="E17" s="150" t="s">
        <v>137</v>
      </c>
      <c r="F17" s="151"/>
      <c r="G17" s="152"/>
      <c r="H17" s="150" t="s">
        <v>138</v>
      </c>
      <c r="I17" s="151"/>
      <c r="J17" s="152"/>
    </row>
    <row r="18" spans="1:10">
      <c r="A18" s="85" t="s">
        <v>149</v>
      </c>
      <c r="B18" s="86" t="s">
        <v>118</v>
      </c>
      <c r="C18" s="86" t="s">
        <v>120</v>
      </c>
      <c r="D18" s="85" t="s">
        <v>122</v>
      </c>
      <c r="E18" s="86" t="s">
        <v>118</v>
      </c>
      <c r="F18" s="86" t="s">
        <v>120</v>
      </c>
      <c r="G18" s="85" t="s">
        <v>122</v>
      </c>
      <c r="H18" s="86" t="s">
        <v>118</v>
      </c>
      <c r="I18" s="86" t="s">
        <v>120</v>
      </c>
      <c r="J18" s="86" t="s">
        <v>122</v>
      </c>
    </row>
    <row r="19" spans="1:10">
      <c r="A19" s="87" t="s">
        <v>124</v>
      </c>
      <c r="B19" s="103">
        <v>1</v>
      </c>
      <c r="C19" s="104">
        <v>1</v>
      </c>
      <c r="D19" s="89">
        <v>1</v>
      </c>
      <c r="E19" s="103">
        <v>1.363775</v>
      </c>
      <c r="F19" s="104">
        <v>1.155921</v>
      </c>
      <c r="G19" s="89">
        <v>0.81848600000000005</v>
      </c>
      <c r="H19" s="88">
        <v>0.84866200000000003</v>
      </c>
      <c r="I19" s="88">
        <v>0.99470499999999995</v>
      </c>
      <c r="J19" s="88">
        <v>0.81939099999999998</v>
      </c>
    </row>
    <row r="20" spans="1:10">
      <c r="A20" s="90" t="s">
        <v>147</v>
      </c>
      <c r="B20" s="106">
        <v>1.430151</v>
      </c>
      <c r="C20" s="88">
        <v>1.516095</v>
      </c>
      <c r="D20" s="91">
        <v>1.5107649999999999</v>
      </c>
      <c r="E20" s="106">
        <v>0.97221000000000002</v>
      </c>
      <c r="F20" s="88">
        <v>0.968445</v>
      </c>
      <c r="G20" s="91">
        <v>0.82149799999999995</v>
      </c>
      <c r="H20" s="88">
        <v>1.0086539999999999</v>
      </c>
      <c r="I20" s="88">
        <v>1.0524439999999999</v>
      </c>
      <c r="J20" s="88">
        <v>0.79305999999999999</v>
      </c>
    </row>
    <row r="21" spans="1:10">
      <c r="A21" s="90" t="s">
        <v>125</v>
      </c>
      <c r="B21" s="106">
        <v>1.772494</v>
      </c>
      <c r="C21" s="88">
        <v>1.8782490000000001</v>
      </c>
      <c r="D21" s="91">
        <v>1.9766779999999999</v>
      </c>
      <c r="E21" s="106">
        <v>1.0416609999999999</v>
      </c>
      <c r="F21" s="88">
        <v>1.246019</v>
      </c>
      <c r="G21" s="91">
        <v>0.655748</v>
      </c>
      <c r="H21" s="88">
        <v>0.95177900000000004</v>
      </c>
      <c r="I21" s="88">
        <v>1.05654</v>
      </c>
      <c r="J21" s="88">
        <v>0.78854999999999997</v>
      </c>
    </row>
    <row r="22" spans="1:10">
      <c r="A22" s="90" t="s">
        <v>126</v>
      </c>
      <c r="B22" s="106">
        <v>2.0153370000000002</v>
      </c>
      <c r="C22" s="88">
        <v>1.906123</v>
      </c>
      <c r="D22" s="91">
        <v>2.0724049999999998</v>
      </c>
      <c r="E22" s="106">
        <v>0.82766700000000004</v>
      </c>
      <c r="F22" s="88">
        <v>1.050392</v>
      </c>
      <c r="G22" s="91">
        <v>1.034586</v>
      </c>
      <c r="H22" s="88">
        <v>0.78808500000000004</v>
      </c>
      <c r="I22" s="88">
        <v>1.088341</v>
      </c>
      <c r="J22" s="88">
        <v>0.771455</v>
      </c>
    </row>
  </sheetData>
  <mergeCells count="9">
    <mergeCell ref="B17:D17"/>
    <mergeCell ref="E17:G17"/>
    <mergeCell ref="H17:J17"/>
    <mergeCell ref="B1:D1"/>
    <mergeCell ref="E1:G1"/>
    <mergeCell ref="H1:J1"/>
    <mergeCell ref="B9:D9"/>
    <mergeCell ref="E9:G9"/>
    <mergeCell ref="H9:J9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A9FB3-AE18-422D-AB9C-BD0FD1474B4E}">
  <dimension ref="A1:G5"/>
  <sheetViews>
    <sheetView workbookViewId="0">
      <selection activeCell="F51" sqref="F51"/>
    </sheetView>
  </sheetViews>
  <sheetFormatPr defaultColWidth="8.796875" defaultRowHeight="13.2"/>
  <cols>
    <col min="1" max="1" width="13.296875" style="2" bestFit="1" customWidth="1"/>
    <col min="2" max="7" width="12.19921875" style="2" bestFit="1" customWidth="1"/>
    <col min="8" max="16384" width="8.796875" style="2"/>
  </cols>
  <sheetData>
    <row r="1" spans="1:7">
      <c r="A1" s="9" t="s">
        <v>131</v>
      </c>
      <c r="B1" s="141" t="s">
        <v>151</v>
      </c>
      <c r="C1" s="142"/>
      <c r="D1" s="143"/>
      <c r="E1" s="141" t="s">
        <v>152</v>
      </c>
      <c r="F1" s="156"/>
      <c r="G1" s="140"/>
    </row>
    <row r="2" spans="1:7">
      <c r="A2" s="5" t="s">
        <v>149</v>
      </c>
      <c r="B2" s="3" t="s">
        <v>118</v>
      </c>
      <c r="C2" s="3" t="s">
        <v>120</v>
      </c>
      <c r="D2" s="5" t="s">
        <v>122</v>
      </c>
      <c r="E2" s="3" t="s">
        <v>118</v>
      </c>
      <c r="F2" s="25" t="s">
        <v>120</v>
      </c>
      <c r="G2" s="25" t="s">
        <v>122</v>
      </c>
    </row>
    <row r="3" spans="1:7">
      <c r="A3" s="19" t="s">
        <v>124</v>
      </c>
      <c r="B3" s="21">
        <v>1</v>
      </c>
      <c r="C3" s="22">
        <v>1</v>
      </c>
      <c r="D3" s="20">
        <v>1</v>
      </c>
      <c r="E3" s="1">
        <v>1.134584</v>
      </c>
      <c r="F3" s="1">
        <v>1.1880059999999999</v>
      </c>
      <c r="G3" s="1">
        <v>1.284294</v>
      </c>
    </row>
    <row r="4" spans="1:7">
      <c r="A4" s="15" t="s">
        <v>125</v>
      </c>
      <c r="B4" s="1">
        <v>1.4580660000000001</v>
      </c>
      <c r="C4" s="1">
        <v>1.4258329999999999</v>
      </c>
      <c r="D4" s="6">
        <v>1.4117729999999999</v>
      </c>
      <c r="E4" s="1">
        <v>2.217584</v>
      </c>
      <c r="F4" s="1">
        <v>1.9831859999999999</v>
      </c>
      <c r="G4" s="1">
        <v>2.2024520000000001</v>
      </c>
    </row>
    <row r="5" spans="1:7">
      <c r="A5" s="15" t="s">
        <v>126</v>
      </c>
      <c r="B5" s="1">
        <v>2.245552</v>
      </c>
      <c r="C5" s="1">
        <v>1.893437</v>
      </c>
      <c r="D5" s="6">
        <v>1.9087270000000001</v>
      </c>
      <c r="E5" s="1">
        <v>2.341739</v>
      </c>
      <c r="F5" s="1">
        <v>2.2561360000000001</v>
      </c>
      <c r="G5" s="1">
        <v>2.46538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CF47C-9C3F-40BC-B680-7FC18D23C62F}">
  <dimension ref="A1:M12"/>
  <sheetViews>
    <sheetView workbookViewId="0">
      <selection activeCell="C51" sqref="C51"/>
    </sheetView>
  </sheetViews>
  <sheetFormatPr defaultColWidth="8.796875" defaultRowHeight="13.2"/>
  <cols>
    <col min="1" max="1" width="14.296875" style="84" bestFit="1" customWidth="1"/>
    <col min="2" max="12" width="12.19921875" style="84" bestFit="1" customWidth="1"/>
    <col min="13" max="13" width="12.19921875" style="84" customWidth="1"/>
    <col min="14" max="16384" width="8.796875" style="84"/>
  </cols>
  <sheetData>
    <row r="1" spans="1:13" ht="15.6">
      <c r="A1" s="83" t="s">
        <v>131</v>
      </c>
      <c r="B1" s="153" t="s">
        <v>510</v>
      </c>
      <c r="C1" s="154"/>
      <c r="D1" s="149"/>
      <c r="E1" s="150" t="s">
        <v>524</v>
      </c>
      <c r="F1" s="157"/>
      <c r="G1" s="152"/>
      <c r="H1" s="153" t="s">
        <v>511</v>
      </c>
      <c r="I1" s="154"/>
      <c r="J1" s="149"/>
      <c r="K1" s="151" t="s">
        <v>525</v>
      </c>
      <c r="L1" s="151"/>
      <c r="M1" s="151"/>
    </row>
    <row r="2" spans="1:13">
      <c r="A2" s="85" t="s">
        <v>132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94" t="s">
        <v>118</v>
      </c>
      <c r="I2" s="86" t="s">
        <v>120</v>
      </c>
      <c r="J2" s="85" t="s">
        <v>122</v>
      </c>
      <c r="K2" s="86" t="s">
        <v>118</v>
      </c>
      <c r="L2" s="86" t="s">
        <v>120</v>
      </c>
      <c r="M2" s="86" t="s">
        <v>122</v>
      </c>
    </row>
    <row r="3" spans="1:13">
      <c r="A3" s="93" t="s">
        <v>124</v>
      </c>
      <c r="B3" s="117">
        <v>11.12</v>
      </c>
      <c r="C3" s="25">
        <v>10.88</v>
      </c>
      <c r="D3" s="24">
        <v>7.07</v>
      </c>
      <c r="E3" s="117">
        <v>10.85</v>
      </c>
      <c r="F3" s="25">
        <v>11.43</v>
      </c>
      <c r="G3" s="24">
        <v>6.93</v>
      </c>
      <c r="H3" s="117">
        <v>4.28</v>
      </c>
      <c r="I3" s="25">
        <v>4.6500000000000004</v>
      </c>
      <c r="J3" s="24">
        <v>4.62</v>
      </c>
      <c r="K3" s="25">
        <v>5.49</v>
      </c>
      <c r="L3" s="25">
        <v>5.49</v>
      </c>
      <c r="M3" s="25">
        <v>4.03</v>
      </c>
    </row>
    <row r="4" spans="1:13">
      <c r="A4" s="90" t="s">
        <v>127</v>
      </c>
      <c r="B4" s="82">
        <v>24.15</v>
      </c>
      <c r="C4" s="62">
        <v>24.32</v>
      </c>
      <c r="D4" s="9">
        <v>26.16</v>
      </c>
      <c r="E4" s="82">
        <v>14.41</v>
      </c>
      <c r="F4" s="62">
        <v>16.510000000000002</v>
      </c>
      <c r="G4" s="9">
        <v>13.29</v>
      </c>
      <c r="H4" s="82">
        <v>38.119999999999997</v>
      </c>
      <c r="I4" s="62">
        <v>38.85</v>
      </c>
      <c r="J4" s="9">
        <v>38.85</v>
      </c>
      <c r="K4" s="2">
        <v>16.36</v>
      </c>
      <c r="L4" s="2">
        <v>17.79</v>
      </c>
      <c r="M4" s="2">
        <v>13.11</v>
      </c>
    </row>
    <row r="5" spans="1:13">
      <c r="A5" s="92"/>
      <c r="B5" s="88"/>
      <c r="C5" s="88"/>
      <c r="D5" s="88"/>
      <c r="E5" s="88"/>
      <c r="F5" s="88"/>
      <c r="G5" s="88"/>
    </row>
    <row r="11" spans="1:13">
      <c r="C11" s="2"/>
      <c r="D11" s="2"/>
      <c r="E11" s="2"/>
      <c r="F11" s="2"/>
      <c r="G11" s="2"/>
    </row>
    <row r="12" spans="1:13">
      <c r="C12" s="2"/>
      <c r="D12" s="2"/>
      <c r="E12" s="2"/>
      <c r="F12" s="2"/>
      <c r="G12" s="2"/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CD61-CB24-4EEF-B00E-F2C0073ACCBA}">
  <dimension ref="A1:O44"/>
  <sheetViews>
    <sheetView topLeftCell="A3" workbookViewId="0">
      <selection activeCell="K37" sqref="K37"/>
    </sheetView>
  </sheetViews>
  <sheetFormatPr defaultColWidth="8.796875" defaultRowHeight="13.2"/>
  <cols>
    <col min="1" max="1" width="13.796875" style="9" bestFit="1" customWidth="1"/>
    <col min="2" max="2" width="10.19921875" style="9" bestFit="1" customWidth="1"/>
    <col min="3" max="3" width="8.796875" style="9"/>
    <col min="4" max="4" width="8.796875" style="2"/>
    <col min="5" max="5" width="13.796875" style="11" bestFit="1" customWidth="1"/>
    <col min="6" max="6" width="10.19921875" style="9" bestFit="1" customWidth="1"/>
    <col min="7" max="7" width="8.796875" style="9"/>
    <col min="8" max="8" width="8.796875" style="2"/>
    <col min="9" max="9" width="13.796875" style="11" bestFit="1" customWidth="1"/>
    <col min="10" max="10" width="10.19921875" style="9" bestFit="1" customWidth="1"/>
    <col min="11" max="11" width="8.796875" style="9"/>
    <col min="12" max="12" width="8.796875" style="2"/>
    <col min="13" max="13" width="13.796875" style="11" bestFit="1" customWidth="1"/>
    <col min="14" max="14" width="10.19921875" style="9" bestFit="1" customWidth="1"/>
    <col min="15" max="15" width="8.796875" style="9"/>
    <col min="16" max="16384" width="8.796875" style="2"/>
  </cols>
  <sheetData>
    <row r="1" spans="1:15" ht="15.6">
      <c r="A1" s="131" t="s">
        <v>43</v>
      </c>
      <c r="B1" s="131"/>
      <c r="C1" s="124"/>
      <c r="E1" s="132" t="s">
        <v>44</v>
      </c>
      <c r="F1" s="131"/>
      <c r="G1" s="124"/>
      <c r="I1" s="132" t="s">
        <v>45</v>
      </c>
      <c r="J1" s="131"/>
      <c r="K1" s="124"/>
      <c r="M1" s="132" t="s">
        <v>46</v>
      </c>
      <c r="N1" s="131"/>
      <c r="O1" s="124"/>
    </row>
    <row r="2" spans="1:15">
      <c r="A2" s="9" t="s">
        <v>25</v>
      </c>
      <c r="B2" s="9" t="s">
        <v>27</v>
      </c>
      <c r="C2" s="9" t="s">
        <v>442</v>
      </c>
      <c r="E2" s="11" t="s">
        <v>25</v>
      </c>
      <c r="F2" s="9" t="s">
        <v>27</v>
      </c>
      <c r="G2" s="9" t="s">
        <v>442</v>
      </c>
      <c r="I2" s="11" t="s">
        <v>25</v>
      </c>
      <c r="J2" s="9" t="s">
        <v>27</v>
      </c>
      <c r="K2" s="9" t="s">
        <v>442</v>
      </c>
      <c r="M2" s="11" t="s">
        <v>25</v>
      </c>
      <c r="N2" s="9" t="s">
        <v>27</v>
      </c>
      <c r="O2" s="9" t="s">
        <v>442</v>
      </c>
    </row>
    <row r="3" spans="1:15">
      <c r="A3" s="6">
        <v>7.9799999999999996E-2</v>
      </c>
      <c r="B3" s="6">
        <v>-3.5000000000000001E-3</v>
      </c>
      <c r="C3" s="6">
        <v>0.43940000000000001</v>
      </c>
      <c r="E3" s="12">
        <v>9.5899999999999999E-2</v>
      </c>
      <c r="F3" s="6">
        <v>0.2402</v>
      </c>
      <c r="G3" s="6">
        <v>0.46839999999999998</v>
      </c>
      <c r="I3" s="12">
        <v>9.0800000000000006E-2</v>
      </c>
      <c r="J3" s="6">
        <v>-0.34300000000000003</v>
      </c>
      <c r="K3" s="6">
        <v>0.24399999999999999</v>
      </c>
      <c r="M3" s="12">
        <v>4.4400000000000002E-2</v>
      </c>
      <c r="N3" s="6">
        <v>-0.39979999999999999</v>
      </c>
      <c r="O3" s="6">
        <v>0.30430000000000001</v>
      </c>
    </row>
    <row r="4" spans="1:15">
      <c r="A4" s="6">
        <v>0.2419</v>
      </c>
      <c r="B4" s="6">
        <v>-0.41289999999999999</v>
      </c>
      <c r="C4" s="6">
        <v>0.37180000000000002</v>
      </c>
      <c r="E4" s="12">
        <v>0.20430000000000001</v>
      </c>
      <c r="F4" s="6">
        <v>7.2400000000000006E-2</v>
      </c>
      <c r="G4" s="6">
        <v>0.55120000000000002</v>
      </c>
      <c r="I4" s="12">
        <v>0.1217</v>
      </c>
      <c r="J4" s="6">
        <v>-7.9899999999999999E-2</v>
      </c>
      <c r="K4" s="6">
        <v>0.2828</v>
      </c>
      <c r="M4" s="12">
        <v>0.12189999999999999</v>
      </c>
      <c r="N4" s="6">
        <v>-7.0699999999999999E-2</v>
      </c>
      <c r="O4" s="6">
        <v>6.9500000000000006E-2</v>
      </c>
    </row>
    <row r="5" spans="1:15">
      <c r="A5" s="6">
        <v>0.10440000000000001</v>
      </c>
      <c r="B5" s="6">
        <v>0.60899999999999999</v>
      </c>
      <c r="C5" s="6">
        <v>0.44429999999999997</v>
      </c>
      <c r="E5" s="12">
        <v>5.7999999999999996E-3</v>
      </c>
      <c r="F5" s="6">
        <v>0.21299999999999999</v>
      </c>
      <c r="G5" s="6">
        <v>0.48970000000000002</v>
      </c>
      <c r="I5" s="12">
        <v>0.11360000000000001</v>
      </c>
      <c r="J5" s="6">
        <v>0.39240000000000003</v>
      </c>
      <c r="K5" s="6">
        <v>0.38240000000000002</v>
      </c>
      <c r="M5" s="12">
        <v>0.13650000000000001</v>
      </c>
      <c r="N5" s="6">
        <v>0.3216</v>
      </c>
      <c r="O5" s="6">
        <v>0.23899999999999999</v>
      </c>
    </row>
    <row r="6" spans="1:15">
      <c r="A6" s="6">
        <v>-8.4199999999999997E-2</v>
      </c>
      <c r="B6" s="6">
        <v>-1.7500000000000002E-2</v>
      </c>
      <c r="C6" s="6">
        <v>0.7954</v>
      </c>
      <c r="E6" s="12">
        <v>-0.19359999999999999</v>
      </c>
      <c r="F6" s="6">
        <v>8.2199999999999995E-2</v>
      </c>
      <c r="G6" s="6">
        <v>0.53559999999999997</v>
      </c>
      <c r="I6" s="12">
        <v>8.7300000000000003E-2</v>
      </c>
      <c r="J6" s="6">
        <v>-1.8E-3</v>
      </c>
      <c r="K6" s="6">
        <v>0.23880000000000001</v>
      </c>
      <c r="M6" s="12">
        <v>4.3499999999999997E-2</v>
      </c>
      <c r="N6" s="6">
        <v>-0.1424</v>
      </c>
      <c r="O6" s="6">
        <v>6.25E-2</v>
      </c>
    </row>
    <row r="7" spans="1:15">
      <c r="A7" s="6">
        <v>5.7799999999999997E-2</v>
      </c>
      <c r="B7" s="6">
        <v>0.63859999999999995</v>
      </c>
      <c r="C7" s="6">
        <v>0.8659</v>
      </c>
      <c r="E7" s="12">
        <v>-2.81E-2</v>
      </c>
      <c r="F7" s="6">
        <v>0.22850000000000001</v>
      </c>
      <c r="G7" s="6">
        <v>0.47199999999999998</v>
      </c>
      <c r="I7" s="12">
        <v>-6.7199999999999996E-2</v>
      </c>
      <c r="J7" s="6">
        <v>0.22259999999999999</v>
      </c>
      <c r="K7" s="6">
        <v>0.24379999999999999</v>
      </c>
      <c r="M7" s="12">
        <v>3.2500000000000001E-2</v>
      </c>
      <c r="N7" s="6">
        <v>0.14449999999999999</v>
      </c>
      <c r="O7" s="6">
        <v>7.0900000000000005E-2</v>
      </c>
    </row>
    <row r="8" spans="1:15">
      <c r="A8" s="6">
        <v>3.3500000000000002E-2</v>
      </c>
      <c r="B8" s="6">
        <v>0.4002</v>
      </c>
      <c r="C8" s="6">
        <v>0.878</v>
      </c>
      <c r="E8" s="12">
        <v>-0.1091</v>
      </c>
      <c r="F8" s="6">
        <v>0.28310000000000002</v>
      </c>
      <c r="G8" s="6">
        <v>0.49859999999999999</v>
      </c>
      <c r="I8" s="12">
        <v>4.8800000000000003E-2</v>
      </c>
      <c r="J8" s="6">
        <v>0.35339999999999999</v>
      </c>
      <c r="K8" s="6">
        <v>0.35780000000000001</v>
      </c>
      <c r="M8" s="12">
        <v>0.12820000000000001</v>
      </c>
      <c r="N8" s="6">
        <v>0.20180000000000001</v>
      </c>
      <c r="O8" s="6">
        <v>0.4274</v>
      </c>
    </row>
    <row r="9" spans="1:15">
      <c r="A9" s="6">
        <v>-7.1400000000000005E-2</v>
      </c>
      <c r="B9" s="6">
        <v>-0.30909999999999999</v>
      </c>
      <c r="C9" s="6">
        <v>0.33689999999999998</v>
      </c>
      <c r="E9" s="12">
        <v>-0.115</v>
      </c>
      <c r="F9" s="6">
        <v>0.26240000000000002</v>
      </c>
      <c r="G9" s="6">
        <v>0.58789999999999998</v>
      </c>
      <c r="I9" s="12">
        <v>-8.0500000000000002E-2</v>
      </c>
      <c r="J9" s="6">
        <v>-0.66659999999999997</v>
      </c>
      <c r="K9" s="6">
        <v>0.1973</v>
      </c>
      <c r="M9" s="12">
        <v>0.14180000000000001</v>
      </c>
      <c r="N9" s="6">
        <v>-0.28820000000000001</v>
      </c>
      <c r="O9" s="6">
        <v>-8.5000000000000006E-3</v>
      </c>
    </row>
    <row r="10" spans="1:15">
      <c r="A10" s="6">
        <v>0.1328</v>
      </c>
      <c r="B10" s="6">
        <v>0.44869999999999999</v>
      </c>
      <c r="C10" s="6">
        <v>0.63370000000000004</v>
      </c>
      <c r="E10" s="12">
        <v>3.6499999999999998E-2</v>
      </c>
      <c r="F10" s="6">
        <v>0.26729999999999998</v>
      </c>
      <c r="G10" s="6">
        <v>0.43269999999999997</v>
      </c>
      <c r="I10" s="12">
        <v>0.16350000000000001</v>
      </c>
      <c r="J10" s="6">
        <v>0.15329999999999999</v>
      </c>
      <c r="K10" s="6">
        <v>0.46899999999999997</v>
      </c>
      <c r="M10" s="12">
        <v>0.1076</v>
      </c>
      <c r="N10" s="6">
        <v>7.4999999999999997E-2</v>
      </c>
      <c r="O10" s="6">
        <v>0.33510000000000001</v>
      </c>
    </row>
    <row r="11" spans="1:15">
      <c r="A11" s="6">
        <v>9.2899999999999996E-2</v>
      </c>
      <c r="B11" s="6">
        <v>-0.11849999999999999</v>
      </c>
      <c r="C11" s="6">
        <v>0.38669999999999999</v>
      </c>
      <c r="E11" s="12">
        <v>4.9700000000000001E-2</v>
      </c>
      <c r="F11" s="6">
        <v>0.189</v>
      </c>
      <c r="G11" s="6">
        <v>0.45019999999999999</v>
      </c>
      <c r="I11" s="12">
        <v>0.14399999999999999</v>
      </c>
      <c r="J11" s="6">
        <v>9.3200000000000005E-2</v>
      </c>
      <c r="K11" s="6">
        <v>0.1047</v>
      </c>
      <c r="M11" s="12">
        <v>8.6999999999999994E-2</v>
      </c>
      <c r="N11" s="6">
        <v>-1.9699999999999999E-2</v>
      </c>
      <c r="O11" s="6">
        <v>7.9899999999999999E-2</v>
      </c>
    </row>
    <row r="12" spans="1:15">
      <c r="A12" s="6">
        <v>2.1999999999999999E-2</v>
      </c>
      <c r="B12" s="6">
        <v>-8.2100000000000006E-2</v>
      </c>
      <c r="C12" s="6">
        <v>0.72589999999999999</v>
      </c>
      <c r="E12" s="12">
        <v>7.6799999999999993E-2</v>
      </c>
      <c r="F12" s="6">
        <v>0.1293</v>
      </c>
      <c r="G12" s="6">
        <v>0.53910000000000002</v>
      </c>
      <c r="I12" s="12">
        <v>9.1999999999999998E-2</v>
      </c>
      <c r="J12" s="6">
        <v>4.82E-2</v>
      </c>
      <c r="K12" s="6">
        <v>6.6500000000000004E-2</v>
      </c>
      <c r="M12" s="12">
        <v>0.1348</v>
      </c>
      <c r="N12" s="6">
        <v>6.0499999999999998E-2</v>
      </c>
      <c r="O12" s="6">
        <v>0.13689999999999999</v>
      </c>
    </row>
    <row r="13" spans="1:15">
      <c r="A13" s="6">
        <v>3.56E-2</v>
      </c>
      <c r="B13" s="6">
        <v>0.4849</v>
      </c>
      <c r="C13" s="6">
        <v>-0.48849999999999999</v>
      </c>
      <c r="E13" s="12">
        <v>0.1105</v>
      </c>
      <c r="F13" s="6">
        <v>0.499</v>
      </c>
      <c r="G13" s="6">
        <v>0.48149999999999998</v>
      </c>
      <c r="I13" s="12">
        <v>-5.0799999999999998E-2</v>
      </c>
      <c r="J13" s="6">
        <v>3.4500000000000003E-2</v>
      </c>
      <c r="K13" s="6">
        <v>0.24809999999999999</v>
      </c>
      <c r="M13" s="12">
        <v>-1.7999999999999999E-2</v>
      </c>
      <c r="N13" s="6">
        <v>-0.10780000000000001</v>
      </c>
      <c r="O13" s="6">
        <v>-5.0799999999999998E-2</v>
      </c>
    </row>
    <row r="14" spans="1:15">
      <c r="A14" s="6">
        <v>0.12839999999999999</v>
      </c>
      <c r="B14" s="6">
        <v>0.24540000000000001</v>
      </c>
      <c r="C14" s="6">
        <v>0.1358</v>
      </c>
      <c r="E14" s="12">
        <v>0.1114</v>
      </c>
      <c r="F14" s="6">
        <v>0.36980000000000002</v>
      </c>
      <c r="G14" s="6">
        <v>0.47510000000000002</v>
      </c>
      <c r="I14" s="12">
        <v>0.21290000000000001</v>
      </c>
      <c r="J14" s="6">
        <v>2.2100000000000002E-2</v>
      </c>
      <c r="K14" s="6">
        <v>0.41310000000000002</v>
      </c>
      <c r="M14" s="12">
        <v>0.22639999999999999</v>
      </c>
      <c r="N14" s="6">
        <v>-2.5899999999999999E-2</v>
      </c>
      <c r="O14" s="6">
        <v>0.1086</v>
      </c>
    </row>
    <row r="15" spans="1:15">
      <c r="A15" s="6">
        <v>-6.9199999999999998E-2</v>
      </c>
      <c r="B15" s="6">
        <v>0.45650000000000002</v>
      </c>
      <c r="C15" s="6">
        <v>0.46039999999999998</v>
      </c>
      <c r="E15" s="12">
        <v>5.8099999999999999E-2</v>
      </c>
      <c r="F15" s="6">
        <v>0.23630000000000001</v>
      </c>
      <c r="G15" s="6">
        <v>0.60440000000000005</v>
      </c>
      <c r="I15" s="12">
        <v>0.126</v>
      </c>
      <c r="J15" s="6">
        <v>5.5500000000000001E-2</v>
      </c>
      <c r="K15" s="6">
        <v>0.29830000000000001</v>
      </c>
      <c r="M15" s="12">
        <v>7.3999999999999996E-2</v>
      </c>
      <c r="N15" s="6">
        <v>0.19969999999999999</v>
      </c>
      <c r="O15" s="6">
        <v>0.36430000000000001</v>
      </c>
    </row>
    <row r="16" spans="1:15">
      <c r="A16" s="6">
        <v>-9.0899999999999995E-2</v>
      </c>
      <c r="B16" s="6">
        <v>0.1343</v>
      </c>
      <c r="C16" s="6">
        <v>-0.64770000000000005</v>
      </c>
      <c r="E16" s="12">
        <v>-0.15409999999999999</v>
      </c>
      <c r="F16" s="6">
        <v>0.13600000000000001</v>
      </c>
      <c r="G16" s="6">
        <v>0.33029999999999998</v>
      </c>
      <c r="I16" s="12">
        <v>-0.19819999999999999</v>
      </c>
      <c r="J16" s="6">
        <v>-0.34</v>
      </c>
      <c r="K16" s="6">
        <v>0.32040000000000002</v>
      </c>
      <c r="M16" s="12">
        <v>-0.17949999999999999</v>
      </c>
      <c r="N16" s="6">
        <v>-9.8299999999999998E-2</v>
      </c>
      <c r="O16" s="6">
        <v>0.29930000000000001</v>
      </c>
    </row>
    <row r="17" spans="1:15">
      <c r="A17" s="6">
        <v>-0.19550000000000001</v>
      </c>
      <c r="B17" s="6">
        <v>0.47539999999999999</v>
      </c>
      <c r="C17" s="6">
        <v>0.41089999999999999</v>
      </c>
      <c r="E17" s="12">
        <v>0.2417</v>
      </c>
      <c r="F17" s="6">
        <v>0.26319999999999999</v>
      </c>
      <c r="G17" s="6">
        <v>0.3226</v>
      </c>
      <c r="I17" s="12">
        <v>-0.18129999999999999</v>
      </c>
      <c r="J17" s="6">
        <v>7.5600000000000001E-2</v>
      </c>
      <c r="K17" s="6">
        <v>0.35820000000000002</v>
      </c>
      <c r="M17" s="12">
        <v>-0.27839999999999998</v>
      </c>
      <c r="N17" s="6">
        <v>0.1195</v>
      </c>
      <c r="O17" s="6">
        <v>0.31230000000000002</v>
      </c>
    </row>
    <row r="18" spans="1:15">
      <c r="A18" s="6">
        <v>3.09E-2</v>
      </c>
      <c r="B18" s="6"/>
      <c r="C18" s="6">
        <v>0.59750000000000003</v>
      </c>
      <c r="E18" s="12">
        <v>3.04E-2</v>
      </c>
      <c r="F18" s="6"/>
      <c r="G18" s="6">
        <v>0.45500000000000002</v>
      </c>
      <c r="I18" s="12">
        <v>0.15859999999999999</v>
      </c>
      <c r="J18" s="6"/>
      <c r="K18" s="6">
        <v>0.45119999999999999</v>
      </c>
      <c r="M18" s="12">
        <v>5.3699999999999998E-2</v>
      </c>
      <c r="N18" s="6"/>
      <c r="O18" s="6">
        <v>0.2409</v>
      </c>
    </row>
    <row r="19" spans="1:15">
      <c r="A19" s="6">
        <v>-0.17319999999999999</v>
      </c>
      <c r="B19" s="6"/>
      <c r="C19" s="6">
        <v>0.92610000000000003</v>
      </c>
      <c r="E19" s="12">
        <v>0.1492</v>
      </c>
      <c r="F19" s="6"/>
      <c r="G19" s="6">
        <v>0.35549999999999998</v>
      </c>
      <c r="I19" s="12">
        <v>-0.1208</v>
      </c>
      <c r="J19" s="6"/>
      <c r="K19" s="6">
        <v>0.29699999999999999</v>
      </c>
      <c r="M19" s="12">
        <v>-0.12659999999999999</v>
      </c>
      <c r="N19" s="6"/>
      <c r="O19" s="6">
        <v>0.24249999999999999</v>
      </c>
    </row>
    <row r="20" spans="1:15">
      <c r="A20" s="6">
        <v>0.30719999999999997</v>
      </c>
      <c r="B20" s="6"/>
      <c r="C20" s="6">
        <v>0.57509999999999994</v>
      </c>
      <c r="E20" s="12">
        <v>8.3199999999999996E-2</v>
      </c>
      <c r="F20" s="6"/>
      <c r="G20" s="6">
        <v>0.26419999999999999</v>
      </c>
      <c r="I20" s="12">
        <v>2.93E-2</v>
      </c>
      <c r="J20" s="6"/>
      <c r="K20" s="6">
        <v>0.44929999999999998</v>
      </c>
      <c r="M20" s="12">
        <v>4.6100000000000002E-2</v>
      </c>
      <c r="N20" s="6"/>
      <c r="O20" s="6">
        <v>0.373</v>
      </c>
    </row>
    <row r="21" spans="1:15">
      <c r="A21" s="6">
        <v>-0.1002</v>
      </c>
      <c r="B21" s="6"/>
      <c r="C21" s="6">
        <v>0.45569999999999999</v>
      </c>
      <c r="E21" s="12">
        <v>5.2999999999999999E-2</v>
      </c>
      <c r="F21" s="6"/>
      <c r="G21" s="6">
        <v>0.50649999999999995</v>
      </c>
      <c r="I21" s="12">
        <v>-3.2000000000000001E-2</v>
      </c>
      <c r="J21" s="6"/>
      <c r="K21" s="6">
        <v>0.68279999999999996</v>
      </c>
      <c r="M21" s="12">
        <v>1.4E-3</v>
      </c>
      <c r="N21" s="6"/>
      <c r="O21" s="6">
        <v>0.15210000000000001</v>
      </c>
    </row>
    <row r="22" spans="1:15">
      <c r="A22" s="6">
        <v>-8.2000000000000007E-3</v>
      </c>
      <c r="B22" s="6"/>
      <c r="C22" s="6">
        <v>0.64449999999999996</v>
      </c>
      <c r="E22" s="12">
        <v>3.2199999999999999E-2</v>
      </c>
      <c r="F22" s="6"/>
      <c r="G22" s="6">
        <v>0.31769999999999998</v>
      </c>
      <c r="I22" s="12">
        <v>-0.27629999999999999</v>
      </c>
      <c r="J22" s="6"/>
      <c r="K22" s="6">
        <v>0.28110000000000002</v>
      </c>
      <c r="M22" s="12">
        <v>-0.2969</v>
      </c>
      <c r="N22" s="6"/>
      <c r="O22" s="6">
        <v>0.41880000000000001</v>
      </c>
    </row>
    <row r="23" spans="1:15">
      <c r="A23" s="6">
        <v>5.9999999999999995E-4</v>
      </c>
      <c r="B23" s="6"/>
      <c r="C23" s="6">
        <v>0.13109999999999999</v>
      </c>
      <c r="E23" s="12">
        <v>-7.7999999999999996E-3</v>
      </c>
      <c r="F23" s="6"/>
      <c r="G23" s="6">
        <v>0.434</v>
      </c>
      <c r="I23" s="12">
        <v>8.8999999999999999E-3</v>
      </c>
      <c r="J23" s="6"/>
      <c r="K23" s="6">
        <v>-0.52639999999999998</v>
      </c>
      <c r="M23" s="12">
        <v>-0.1041</v>
      </c>
      <c r="N23" s="6"/>
      <c r="O23" s="6">
        <v>-0.4788</v>
      </c>
    </row>
    <row r="24" spans="1:15">
      <c r="A24" s="6">
        <v>0.1021</v>
      </c>
      <c r="B24" s="6"/>
      <c r="C24" s="6">
        <v>9.4600000000000004E-2</v>
      </c>
      <c r="E24" s="12">
        <v>7.0099999999999996E-2</v>
      </c>
      <c r="F24" s="6"/>
      <c r="G24" s="6">
        <v>-2.76E-2</v>
      </c>
      <c r="I24" s="12">
        <v>-0.1226</v>
      </c>
      <c r="J24" s="6"/>
      <c r="K24" s="6">
        <v>1.52E-2</v>
      </c>
      <c r="M24" s="12">
        <v>-0.1167</v>
      </c>
      <c r="N24" s="6"/>
      <c r="O24" s="6">
        <v>0.19939999999999999</v>
      </c>
    </row>
    <row r="25" spans="1:15">
      <c r="A25" s="6">
        <v>-0.1024</v>
      </c>
      <c r="B25" s="6"/>
      <c r="C25" s="6">
        <v>0.67789999999999995</v>
      </c>
      <c r="E25" s="12">
        <v>-0.1133</v>
      </c>
      <c r="F25" s="6"/>
      <c r="G25" s="6">
        <v>0.3538</v>
      </c>
      <c r="I25" s="12">
        <v>-4.4999999999999997E-3</v>
      </c>
      <c r="J25" s="6"/>
      <c r="K25" s="6">
        <v>3.5700000000000003E-2</v>
      </c>
      <c r="M25" s="12">
        <v>5.96E-2</v>
      </c>
      <c r="N25" s="6"/>
      <c r="O25" s="6">
        <v>0.14849999999999999</v>
      </c>
    </row>
    <row r="26" spans="1:15">
      <c r="A26" s="6">
        <v>0.24740000000000001</v>
      </c>
      <c r="B26" s="6"/>
      <c r="C26" s="6">
        <v>0.48130000000000001</v>
      </c>
      <c r="E26" s="12">
        <v>-7.3899999999999993E-2</v>
      </c>
      <c r="F26" s="6"/>
      <c r="G26" s="6">
        <v>0.30690000000000001</v>
      </c>
      <c r="I26" s="12">
        <v>0.1094</v>
      </c>
      <c r="J26" s="6"/>
      <c r="K26" s="6">
        <v>0.3931</v>
      </c>
      <c r="M26" s="12">
        <v>9.4399999999999998E-2</v>
      </c>
      <c r="N26" s="6"/>
      <c r="O26" s="6">
        <v>0.17419999999999999</v>
      </c>
    </row>
    <row r="27" spans="1:15">
      <c r="A27" s="6">
        <v>-0.2326</v>
      </c>
      <c r="B27" s="6"/>
      <c r="C27" s="6">
        <v>0.4572</v>
      </c>
      <c r="E27" s="12">
        <v>-1.5E-3</v>
      </c>
      <c r="F27" s="6"/>
      <c r="G27" s="6">
        <v>0.36720000000000003</v>
      </c>
      <c r="I27" s="12">
        <v>-6.8900000000000003E-2</v>
      </c>
      <c r="J27" s="6"/>
      <c r="K27" s="6">
        <v>0.57830000000000004</v>
      </c>
      <c r="M27" s="12">
        <v>-0.06</v>
      </c>
      <c r="N27" s="6"/>
      <c r="O27" s="6">
        <v>0.24729999999999999</v>
      </c>
    </row>
    <row r="28" spans="1:15">
      <c r="A28" s="6">
        <v>-0.13830000000000001</v>
      </c>
      <c r="B28" s="6"/>
      <c r="C28" s="6">
        <v>0.29549999999999998</v>
      </c>
      <c r="E28" s="12">
        <v>1.2200000000000001E-2</v>
      </c>
      <c r="F28" s="6"/>
      <c r="G28" s="6">
        <v>0.42259999999999998</v>
      </c>
      <c r="I28" s="12">
        <v>-8.6300000000000002E-2</v>
      </c>
      <c r="J28" s="6"/>
      <c r="K28" s="6">
        <v>0.39439999999999997</v>
      </c>
      <c r="M28" s="12">
        <v>-5.74E-2</v>
      </c>
      <c r="N28" s="6"/>
      <c r="O28" s="6">
        <v>-5.6599999999999998E-2</v>
      </c>
    </row>
    <row r="29" spans="1:15">
      <c r="A29" s="6">
        <v>-0.18290000000000001</v>
      </c>
      <c r="B29" s="6"/>
      <c r="C29" s="6">
        <v>0.12839999999999999</v>
      </c>
      <c r="E29" s="12">
        <v>4.3200000000000002E-2</v>
      </c>
      <c r="F29" s="6"/>
      <c r="G29" s="6">
        <v>0.36759999999999998</v>
      </c>
      <c r="I29" s="12">
        <v>-0.1464</v>
      </c>
      <c r="J29" s="6"/>
      <c r="K29" s="6">
        <v>0.35149999999999998</v>
      </c>
      <c r="M29" s="12">
        <v>-0.14369999999999999</v>
      </c>
      <c r="N29" s="6"/>
      <c r="O29" s="6">
        <v>2.8799999999999999E-2</v>
      </c>
    </row>
    <row r="30" spans="1:15">
      <c r="A30" s="6">
        <v>0.30430000000000001</v>
      </c>
      <c r="B30" s="6"/>
      <c r="C30" s="6">
        <v>-1.38E-2</v>
      </c>
      <c r="E30" s="12">
        <v>7.3499999999999996E-2</v>
      </c>
      <c r="F30" s="6"/>
      <c r="G30" s="6">
        <v>0.1394</v>
      </c>
      <c r="I30" s="12">
        <v>0.2495</v>
      </c>
      <c r="J30" s="6"/>
      <c r="K30" s="6">
        <v>0.23499999999999999</v>
      </c>
      <c r="M30" s="12">
        <v>0.19769999999999999</v>
      </c>
      <c r="N30" s="6"/>
      <c r="O30" s="6">
        <v>0.2427</v>
      </c>
    </row>
    <row r="31" spans="1:15">
      <c r="A31" s="6">
        <v>0.1782</v>
      </c>
      <c r="B31" s="6"/>
      <c r="C31" s="6">
        <v>0.26279999999999998</v>
      </c>
      <c r="E31" s="12">
        <v>-3.8999999999999998E-3</v>
      </c>
      <c r="F31" s="6"/>
      <c r="G31" s="6">
        <v>0.30249999999999999</v>
      </c>
      <c r="I31" s="12">
        <v>1.47E-2</v>
      </c>
      <c r="J31" s="6"/>
      <c r="K31" s="6">
        <v>0.3216</v>
      </c>
      <c r="M31" s="12">
        <v>0.12089999999999999</v>
      </c>
      <c r="N31" s="6"/>
      <c r="O31" s="6">
        <v>0.18940000000000001</v>
      </c>
    </row>
    <row r="32" spans="1:15">
      <c r="A32" s="6">
        <v>0.19800000000000001</v>
      </c>
      <c r="B32" s="6"/>
      <c r="C32" s="6">
        <v>0.39879999999999999</v>
      </c>
      <c r="E32" s="12">
        <v>8.0299999999999996E-2</v>
      </c>
      <c r="F32" s="6"/>
      <c r="G32" s="6">
        <v>0.38090000000000002</v>
      </c>
      <c r="I32" s="12">
        <v>-9.8699999999999996E-2</v>
      </c>
      <c r="J32" s="6"/>
      <c r="K32" s="6">
        <v>0.13370000000000001</v>
      </c>
      <c r="M32" s="12">
        <v>-2.64E-2</v>
      </c>
      <c r="N32" s="6"/>
      <c r="O32" s="6">
        <v>-3.73E-2</v>
      </c>
    </row>
    <row r="33" spans="1:15">
      <c r="A33" s="6">
        <v>-0.26719999999999999</v>
      </c>
      <c r="B33" s="6"/>
      <c r="C33" s="6">
        <v>0.60440000000000005</v>
      </c>
      <c r="E33" s="12">
        <v>4.2900000000000001E-2</v>
      </c>
      <c r="F33" s="6"/>
      <c r="G33" s="6">
        <v>0.39439999999999997</v>
      </c>
      <c r="I33" s="12">
        <v>0.1265</v>
      </c>
      <c r="J33" s="6"/>
      <c r="K33" s="6">
        <v>0.57050000000000001</v>
      </c>
      <c r="M33" s="12">
        <v>0.13800000000000001</v>
      </c>
      <c r="N33" s="6"/>
      <c r="O33" s="6">
        <v>0.23019999999999999</v>
      </c>
    </row>
    <row r="34" spans="1:15">
      <c r="A34" s="6">
        <v>-0.32119999999999999</v>
      </c>
      <c r="B34" s="6"/>
      <c r="C34" s="6">
        <v>-9.8400000000000001E-2</v>
      </c>
      <c r="E34" s="12">
        <v>7.4200000000000002E-2</v>
      </c>
      <c r="F34" s="6"/>
      <c r="G34" s="6">
        <v>0.55300000000000005</v>
      </c>
      <c r="I34" s="12">
        <v>-0.38519999999999999</v>
      </c>
      <c r="J34" s="6"/>
      <c r="K34" s="6">
        <v>-0.3468</v>
      </c>
      <c r="M34" s="12">
        <v>-0.30130000000000001</v>
      </c>
      <c r="N34" s="6"/>
      <c r="O34" s="6">
        <v>-0.3231</v>
      </c>
    </row>
    <row r="35" spans="1:15">
      <c r="A35" s="6">
        <v>8.5900000000000004E-2</v>
      </c>
      <c r="B35" s="6"/>
      <c r="C35" s="6">
        <v>0.48930000000000001</v>
      </c>
      <c r="E35" s="12">
        <v>0.15090000000000001</v>
      </c>
      <c r="F35" s="6"/>
      <c r="G35" s="6">
        <v>0.37559999999999999</v>
      </c>
      <c r="I35" s="12">
        <v>0.38169999999999998</v>
      </c>
      <c r="J35" s="6"/>
      <c r="K35" s="6">
        <v>0.57740000000000002</v>
      </c>
      <c r="M35" s="12">
        <v>-0.1003</v>
      </c>
      <c r="N35" s="6"/>
      <c r="O35" s="6">
        <v>4.5999999999999999E-2</v>
      </c>
    </row>
    <row r="36" spans="1:15">
      <c r="A36" s="6">
        <v>-8.2900000000000001E-2</v>
      </c>
      <c r="B36" s="6"/>
      <c r="C36" s="6">
        <v>0.73640000000000005</v>
      </c>
      <c r="E36" s="12">
        <v>7.8299999999999995E-2</v>
      </c>
      <c r="F36" s="6"/>
      <c r="G36" s="6">
        <v>0.42549999999999999</v>
      </c>
      <c r="I36" s="12">
        <v>-0.1346</v>
      </c>
      <c r="J36" s="6"/>
      <c r="K36" s="6">
        <v>9.9900000000000003E-2</v>
      </c>
      <c r="M36" s="12">
        <v>-0.192</v>
      </c>
      <c r="N36" s="6"/>
      <c r="O36" s="6">
        <v>-6.6299999999999998E-2</v>
      </c>
    </row>
    <row r="37" spans="1:15">
      <c r="A37" s="6">
        <v>9.6299999999999997E-2</v>
      </c>
      <c r="B37" s="6"/>
      <c r="C37" s="6">
        <v>0.70620000000000005</v>
      </c>
      <c r="E37" s="12">
        <v>-1.23E-2</v>
      </c>
      <c r="F37" s="6"/>
      <c r="G37" s="6">
        <v>0.44269999999999998</v>
      </c>
      <c r="I37" s="12">
        <v>0.16220000000000001</v>
      </c>
      <c r="J37" s="6"/>
      <c r="K37" s="6">
        <v>0.22570000000000001</v>
      </c>
      <c r="M37" s="12">
        <v>0.1928</v>
      </c>
      <c r="N37" s="6"/>
      <c r="O37" s="6">
        <v>0.183</v>
      </c>
    </row>
    <row r="38" spans="1:15">
      <c r="A38" s="6">
        <v>-0.11070000000000001</v>
      </c>
      <c r="B38" s="6"/>
      <c r="C38" s="6">
        <v>0.85360000000000003</v>
      </c>
      <c r="E38" s="12">
        <v>8.2299999999999998E-2</v>
      </c>
      <c r="F38" s="6"/>
      <c r="G38" s="6">
        <v>0.47799999999999998</v>
      </c>
      <c r="I38" s="12">
        <v>-0.45739999999999997</v>
      </c>
      <c r="J38" s="6"/>
      <c r="K38" s="6">
        <v>0.34899999999999998</v>
      </c>
      <c r="M38" s="12">
        <v>-0.38009999999999999</v>
      </c>
      <c r="N38" s="6"/>
      <c r="O38" s="6">
        <v>0.22689999999999999</v>
      </c>
    </row>
    <row r="39" spans="1:15">
      <c r="A39" s="6">
        <v>0.1045</v>
      </c>
      <c r="B39" s="6"/>
      <c r="C39" s="6"/>
      <c r="E39" s="12">
        <v>9.8400000000000001E-2</v>
      </c>
      <c r="F39" s="6"/>
      <c r="G39" s="6"/>
      <c r="I39" s="12">
        <v>-3.4000000000000002E-2</v>
      </c>
      <c r="J39" s="6"/>
      <c r="K39" s="6"/>
      <c r="M39" s="12">
        <v>-1.3299999999999999E-2</v>
      </c>
      <c r="N39" s="6"/>
      <c r="O39" s="6"/>
    </row>
    <row r="40" spans="1:15">
      <c r="A40" s="6">
        <v>-0.21010000000000001</v>
      </c>
      <c r="B40" s="6"/>
      <c r="C40" s="6"/>
      <c r="E40" s="12">
        <v>5.04E-2</v>
      </c>
      <c r="F40" s="6"/>
      <c r="G40" s="6"/>
      <c r="I40" s="12">
        <v>-0.20519999999999999</v>
      </c>
      <c r="J40" s="6"/>
      <c r="K40" s="6"/>
      <c r="M40" s="12">
        <v>-9.6500000000000002E-2</v>
      </c>
      <c r="N40" s="6"/>
      <c r="O40" s="6"/>
    </row>
    <row r="41" spans="1:15">
      <c r="A41" s="6">
        <v>-5.9799999999999999E-2</v>
      </c>
      <c r="B41" s="6"/>
      <c r="C41" s="6"/>
      <c r="E41" s="12">
        <v>1.6199999999999999E-2</v>
      </c>
      <c r="F41" s="6"/>
      <c r="G41" s="6"/>
      <c r="I41" s="12">
        <v>-5.7599999999999998E-2</v>
      </c>
      <c r="J41" s="6"/>
      <c r="K41" s="6"/>
      <c r="M41" s="12">
        <v>2.8199999999999999E-2</v>
      </c>
      <c r="N41" s="6"/>
      <c r="O41" s="6"/>
    </row>
    <row r="42" spans="1:15">
      <c r="A42" s="6">
        <v>-5.8999999999999999E-3</v>
      </c>
      <c r="B42" s="6"/>
      <c r="C42" s="6"/>
      <c r="E42" s="12">
        <v>4.8000000000000001E-2</v>
      </c>
      <c r="F42" s="6"/>
      <c r="G42" s="6"/>
      <c r="I42" s="12">
        <v>-0.22370000000000001</v>
      </c>
      <c r="J42" s="6"/>
      <c r="K42" s="6"/>
      <c r="M42" s="12">
        <v>-0.15290000000000001</v>
      </c>
      <c r="N42" s="6"/>
      <c r="O42" s="6"/>
    </row>
    <row r="43" spans="1:15">
      <c r="A43" s="6">
        <v>4.9099999999999998E-2</v>
      </c>
      <c r="B43" s="6"/>
      <c r="C43" s="6"/>
      <c r="E43" s="12">
        <v>7.3099999999999998E-2</v>
      </c>
      <c r="F43" s="6"/>
      <c r="G43" s="6"/>
      <c r="I43" s="12">
        <v>7.5700000000000003E-2</v>
      </c>
      <c r="J43" s="6"/>
      <c r="K43" s="6"/>
      <c r="M43" s="12">
        <v>-4.8599999999999997E-2</v>
      </c>
      <c r="N43" s="6"/>
      <c r="O43" s="6"/>
    </row>
    <row r="44" spans="1:15">
      <c r="A44" s="6">
        <v>0.11849999999999999</v>
      </c>
      <c r="B44" s="6"/>
      <c r="C44" s="6"/>
      <c r="E44" s="12">
        <v>0.17469999999999999</v>
      </c>
      <c r="F44" s="6"/>
      <c r="G44" s="6"/>
      <c r="I44" s="12">
        <v>1.9900000000000001E-2</v>
      </c>
      <c r="J44" s="6"/>
      <c r="K44" s="6"/>
      <c r="M44" s="12">
        <v>-9.7999999999999997E-3</v>
      </c>
      <c r="N44" s="6"/>
      <c r="O44" s="6"/>
    </row>
  </sheetData>
  <mergeCells count="4">
    <mergeCell ref="A1:C1"/>
    <mergeCell ref="E1:G1"/>
    <mergeCell ref="I1:K1"/>
    <mergeCell ref="M1:O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386CD-0F57-4F7B-BCAF-73872EB1851E}">
  <dimension ref="A1:Z18"/>
  <sheetViews>
    <sheetView workbookViewId="0">
      <selection activeCell="D55" sqref="D55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7" width="12.19921875" style="84" bestFit="1" customWidth="1"/>
    <col min="8" max="8" width="8.796875" style="84" customWidth="1"/>
    <col min="9" max="12" width="8.796875" style="84"/>
    <col min="13" max="16" width="12.19921875" style="84" bestFit="1" customWidth="1"/>
    <col min="17" max="18" width="8.796875" style="84"/>
    <col min="19" max="19" width="12.19921875" style="84" customWidth="1"/>
    <col min="20" max="21" width="12.19921875" style="84" bestFit="1" customWidth="1"/>
    <col min="22" max="25" width="12.19921875" style="84" customWidth="1"/>
    <col min="26" max="16384" width="8.796875" style="84"/>
  </cols>
  <sheetData>
    <row r="1" spans="1:26" ht="15.6">
      <c r="A1" s="83" t="s">
        <v>131</v>
      </c>
      <c r="B1" s="153" t="s">
        <v>153</v>
      </c>
      <c r="C1" s="154"/>
      <c r="D1" s="149"/>
      <c r="E1" s="153" t="s">
        <v>512</v>
      </c>
      <c r="F1" s="154"/>
      <c r="G1" s="149"/>
      <c r="H1" s="153" t="s">
        <v>156</v>
      </c>
      <c r="I1" s="154"/>
      <c r="J1" s="149"/>
      <c r="K1" s="153" t="s">
        <v>513</v>
      </c>
      <c r="L1" s="154"/>
      <c r="M1" s="149"/>
      <c r="N1" s="153" t="s">
        <v>526</v>
      </c>
      <c r="O1" s="154"/>
      <c r="P1" s="149"/>
      <c r="Q1" s="153" t="s">
        <v>527</v>
      </c>
      <c r="R1" s="154"/>
      <c r="S1" s="149"/>
      <c r="T1" s="153" t="s">
        <v>528</v>
      </c>
      <c r="U1" s="154"/>
      <c r="V1" s="149"/>
      <c r="W1" s="154" t="s">
        <v>529</v>
      </c>
      <c r="X1" s="148"/>
      <c r="Y1" s="154"/>
      <c r="Z1" s="97"/>
    </row>
    <row r="2" spans="1:26">
      <c r="A2" s="85" t="s">
        <v>132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94" t="s">
        <v>118</v>
      </c>
      <c r="I2" s="86" t="s">
        <v>120</v>
      </c>
      <c r="J2" s="85" t="s">
        <v>122</v>
      </c>
      <c r="K2" s="94" t="s">
        <v>118</v>
      </c>
      <c r="L2" s="86" t="s">
        <v>120</v>
      </c>
      <c r="M2" s="85" t="s">
        <v>122</v>
      </c>
      <c r="N2" s="94" t="s">
        <v>118</v>
      </c>
      <c r="O2" s="86" t="s">
        <v>120</v>
      </c>
      <c r="P2" s="85" t="s">
        <v>122</v>
      </c>
      <c r="Q2" s="94" t="s">
        <v>118</v>
      </c>
      <c r="R2" s="86" t="s">
        <v>120</v>
      </c>
      <c r="S2" s="85" t="s">
        <v>122</v>
      </c>
      <c r="T2" s="94" t="s">
        <v>118</v>
      </c>
      <c r="U2" s="86" t="s">
        <v>120</v>
      </c>
      <c r="V2" s="85" t="s">
        <v>122</v>
      </c>
      <c r="W2" s="86" t="s">
        <v>118</v>
      </c>
      <c r="X2" s="86" t="s">
        <v>120</v>
      </c>
      <c r="Y2" s="86" t="s">
        <v>122</v>
      </c>
    </row>
    <row r="3" spans="1:26">
      <c r="A3" s="87" t="s">
        <v>124</v>
      </c>
      <c r="B3" s="82">
        <v>7.45</v>
      </c>
      <c r="C3" s="62">
        <v>6.89</v>
      </c>
      <c r="D3" s="9">
        <v>6.97</v>
      </c>
      <c r="E3" s="82">
        <v>11.55</v>
      </c>
      <c r="F3" s="62">
        <v>10.36</v>
      </c>
      <c r="G3" s="9">
        <v>11.74</v>
      </c>
      <c r="H3" s="82">
        <v>6.09</v>
      </c>
      <c r="I3" s="62">
        <v>7.04</v>
      </c>
      <c r="J3" s="9">
        <v>7.09</v>
      </c>
      <c r="K3" s="82">
        <v>9.0399999999999991</v>
      </c>
      <c r="L3" s="62">
        <v>10.49</v>
      </c>
      <c r="M3" s="9">
        <v>12.37</v>
      </c>
      <c r="N3" s="82">
        <v>7.07</v>
      </c>
      <c r="O3" s="62">
        <v>7.1</v>
      </c>
      <c r="P3" s="9">
        <v>6.84</v>
      </c>
      <c r="Q3" s="82">
        <v>10.58</v>
      </c>
      <c r="R3" s="62">
        <v>9.94</v>
      </c>
      <c r="S3" s="9">
        <v>10.73</v>
      </c>
      <c r="T3" s="82">
        <v>8.0399999999999991</v>
      </c>
      <c r="U3" s="62">
        <v>7.29</v>
      </c>
      <c r="V3" s="9">
        <v>6.09</v>
      </c>
      <c r="W3" s="2">
        <v>10.02</v>
      </c>
      <c r="X3" s="2">
        <v>8.94</v>
      </c>
      <c r="Y3" s="2">
        <v>11.07</v>
      </c>
    </row>
    <row r="4" spans="1:26">
      <c r="A4" s="90" t="s">
        <v>127</v>
      </c>
      <c r="B4" s="82">
        <v>28.91</v>
      </c>
      <c r="C4" s="62">
        <v>26.56</v>
      </c>
      <c r="D4" s="9">
        <v>26.2</v>
      </c>
      <c r="E4" s="82">
        <v>52.24</v>
      </c>
      <c r="F4" s="62">
        <v>54.27</v>
      </c>
      <c r="G4" s="9">
        <v>51.21</v>
      </c>
      <c r="H4" s="82">
        <v>23.07</v>
      </c>
      <c r="I4" s="62">
        <v>21.03</v>
      </c>
      <c r="J4" s="9">
        <v>21.72</v>
      </c>
      <c r="K4" s="82">
        <v>23.33</v>
      </c>
      <c r="L4" s="62">
        <v>25.57</v>
      </c>
      <c r="M4" s="9">
        <v>24.6</v>
      </c>
      <c r="N4" s="82">
        <v>29.49</v>
      </c>
      <c r="O4" s="62">
        <v>25.9</v>
      </c>
      <c r="P4" s="9">
        <v>26.97</v>
      </c>
      <c r="Q4" s="82">
        <v>48.98</v>
      </c>
      <c r="R4" s="62">
        <v>53.57</v>
      </c>
      <c r="S4" s="9">
        <v>50.54</v>
      </c>
      <c r="T4" s="82">
        <v>24.62</v>
      </c>
      <c r="U4" s="62">
        <v>21.92</v>
      </c>
      <c r="V4" s="9">
        <v>22.56</v>
      </c>
      <c r="W4" s="2">
        <v>24.44</v>
      </c>
      <c r="X4" s="2">
        <v>22.02</v>
      </c>
      <c r="Y4" s="2">
        <v>23.48</v>
      </c>
    </row>
    <row r="5" spans="1:26">
      <c r="A5" s="92"/>
      <c r="B5" s="88"/>
      <c r="C5" s="88"/>
      <c r="D5" s="88"/>
      <c r="E5" s="88"/>
      <c r="F5" s="88"/>
      <c r="G5" s="88"/>
      <c r="N5" s="88"/>
      <c r="O5" s="88"/>
      <c r="P5" s="88"/>
      <c r="Q5" s="88"/>
      <c r="R5" s="88"/>
      <c r="S5" s="88"/>
    </row>
    <row r="8" spans="1:26">
      <c r="E8" s="96"/>
      <c r="Q8" s="96"/>
    </row>
    <row r="12" spans="1:26">
      <c r="B12" s="2"/>
      <c r="C12" s="2"/>
      <c r="D12" s="2"/>
      <c r="E12" s="2"/>
      <c r="F12" s="2"/>
      <c r="G12" s="2"/>
      <c r="H12" s="2"/>
      <c r="I12" s="2"/>
    </row>
    <row r="13" spans="1:26">
      <c r="B13" s="2"/>
      <c r="C13" s="2"/>
      <c r="D13" s="2"/>
      <c r="E13" s="2"/>
      <c r="F13" s="2"/>
      <c r="G13" s="2"/>
      <c r="H13" s="2"/>
      <c r="I13" s="2"/>
    </row>
    <row r="17" spans="4:11">
      <c r="D17" s="2"/>
      <c r="E17" s="2"/>
      <c r="F17" s="2"/>
      <c r="G17" s="2"/>
      <c r="H17" s="2"/>
      <c r="I17" s="2"/>
      <c r="J17" s="2"/>
      <c r="K17" s="2"/>
    </row>
    <row r="18" spans="4:11">
      <c r="D18" s="2"/>
      <c r="E18" s="2"/>
      <c r="F18" s="2"/>
      <c r="G18" s="2"/>
      <c r="H18" s="2"/>
      <c r="I18" s="2"/>
      <c r="J18" s="2"/>
      <c r="K18" s="2"/>
    </row>
  </sheetData>
  <mergeCells count="8">
    <mergeCell ref="Q1:S1"/>
    <mergeCell ref="T1:V1"/>
    <mergeCell ref="W1:Y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4DAF3-42C3-4EDB-880C-219145E810C1}">
  <dimension ref="A1:F29"/>
  <sheetViews>
    <sheetView workbookViewId="0">
      <selection activeCell="I56" sqref="I56"/>
    </sheetView>
  </sheetViews>
  <sheetFormatPr defaultColWidth="8.796875" defaultRowHeight="13.2"/>
  <cols>
    <col min="1" max="1" width="15.19921875" style="2" bestFit="1" customWidth="1"/>
    <col min="2" max="16384" width="8.796875" style="2"/>
  </cols>
  <sheetData>
    <row r="1" spans="1:6">
      <c r="A1" s="9" t="s">
        <v>131</v>
      </c>
      <c r="B1" s="158" t="s">
        <v>157</v>
      </c>
      <c r="C1" s="158"/>
      <c r="D1" s="158"/>
      <c r="E1" s="158"/>
      <c r="F1" s="158"/>
    </row>
    <row r="2" spans="1:6">
      <c r="A2" s="5" t="s">
        <v>146</v>
      </c>
      <c r="B2" s="3">
        <v>0</v>
      </c>
      <c r="C2" s="3">
        <v>2</v>
      </c>
      <c r="D2" s="3">
        <v>4</v>
      </c>
      <c r="E2" s="3">
        <v>6</v>
      </c>
      <c r="F2" s="3">
        <v>8</v>
      </c>
    </row>
    <row r="3" spans="1:6">
      <c r="A3" s="9" t="s">
        <v>118</v>
      </c>
      <c r="B3" s="1">
        <v>1</v>
      </c>
      <c r="C3" s="1">
        <v>0.81983300000000003</v>
      </c>
      <c r="D3" s="1">
        <v>0.66</v>
      </c>
      <c r="E3" s="1">
        <v>0.435782</v>
      </c>
      <c r="F3" s="1">
        <v>0.39831699999999998</v>
      </c>
    </row>
    <row r="4" spans="1:6">
      <c r="A4" s="9" t="s">
        <v>119</v>
      </c>
      <c r="B4" s="1">
        <v>1</v>
      </c>
      <c r="C4" s="1">
        <v>0.69873200000000002</v>
      </c>
      <c r="D4" s="1">
        <v>0.490568</v>
      </c>
      <c r="E4" s="1">
        <v>0.27078200000000002</v>
      </c>
      <c r="F4" s="1">
        <v>0.27667599999999998</v>
      </c>
    </row>
    <row r="5" spans="1:6">
      <c r="A5" s="9" t="s">
        <v>121</v>
      </c>
      <c r="B5" s="1">
        <v>1</v>
      </c>
      <c r="C5" s="1">
        <v>0.64820699999999998</v>
      </c>
      <c r="D5" s="1">
        <v>0.70070200000000005</v>
      </c>
      <c r="E5" s="1">
        <v>0.60470800000000002</v>
      </c>
      <c r="F5" s="1">
        <v>0.29925499999999999</v>
      </c>
    </row>
    <row r="9" spans="1:6">
      <c r="A9" s="9" t="s">
        <v>131</v>
      </c>
      <c r="B9" s="158" t="s">
        <v>157</v>
      </c>
      <c r="C9" s="158"/>
      <c r="D9" s="158"/>
      <c r="E9" s="158"/>
      <c r="F9" s="158"/>
    </row>
    <row r="10" spans="1:6">
      <c r="A10" s="5" t="s">
        <v>149</v>
      </c>
      <c r="B10" s="3">
        <v>0</v>
      </c>
      <c r="C10" s="3">
        <v>2</v>
      </c>
      <c r="D10" s="3">
        <v>4</v>
      </c>
      <c r="E10" s="3">
        <v>6</v>
      </c>
      <c r="F10" s="3">
        <v>8</v>
      </c>
    </row>
    <row r="11" spans="1:6">
      <c r="A11" s="9" t="s">
        <v>118</v>
      </c>
      <c r="B11" s="1">
        <v>1</v>
      </c>
      <c r="C11" s="1">
        <v>0.96277900000000005</v>
      </c>
      <c r="D11" s="1">
        <v>1.2267049999999999</v>
      </c>
      <c r="E11" s="1">
        <v>1.8506339999999999</v>
      </c>
      <c r="F11" s="1">
        <v>1.9682850000000001</v>
      </c>
    </row>
    <row r="12" spans="1:6">
      <c r="A12" s="9" t="s">
        <v>119</v>
      </c>
      <c r="B12" s="1">
        <v>1</v>
      </c>
      <c r="C12" s="1">
        <v>1.004745</v>
      </c>
      <c r="D12" s="1">
        <v>1.385127</v>
      </c>
      <c r="E12" s="1">
        <v>1.882841</v>
      </c>
      <c r="F12" s="1">
        <v>1.86297</v>
      </c>
    </row>
    <row r="13" spans="1:6">
      <c r="A13" s="9" t="s">
        <v>121</v>
      </c>
      <c r="B13" s="1">
        <v>1</v>
      </c>
      <c r="C13" s="1">
        <v>1.083782</v>
      </c>
      <c r="D13" s="1">
        <v>1.3765320000000001</v>
      </c>
      <c r="E13" s="1">
        <v>1.8573710000000001</v>
      </c>
      <c r="F13" s="1">
        <v>1.8342020000000001</v>
      </c>
    </row>
    <row r="17" spans="1:6">
      <c r="A17" s="9" t="s">
        <v>131</v>
      </c>
      <c r="B17" s="158" t="s">
        <v>157</v>
      </c>
      <c r="C17" s="158"/>
      <c r="D17" s="158"/>
      <c r="E17" s="158"/>
      <c r="F17" s="158"/>
    </row>
    <row r="18" spans="1:6">
      <c r="A18" s="5" t="s">
        <v>158</v>
      </c>
      <c r="B18" s="3">
        <v>0</v>
      </c>
      <c r="C18" s="3">
        <v>2</v>
      </c>
      <c r="D18" s="3">
        <v>4</v>
      </c>
      <c r="E18" s="3">
        <v>6</v>
      </c>
      <c r="F18" s="3">
        <v>8</v>
      </c>
    </row>
    <row r="19" spans="1:6">
      <c r="A19" s="9" t="s">
        <v>118</v>
      </c>
      <c r="B19" s="1">
        <v>1</v>
      </c>
      <c r="C19" s="1">
        <v>0.87802199999999997</v>
      </c>
      <c r="D19" s="1">
        <v>0.81263200000000002</v>
      </c>
      <c r="E19" s="1">
        <v>0.65290899999999996</v>
      </c>
      <c r="F19" s="1">
        <v>0.54314899999999999</v>
      </c>
    </row>
    <row r="20" spans="1:6">
      <c r="A20" s="9" t="s">
        <v>119</v>
      </c>
      <c r="B20" s="1">
        <v>1</v>
      </c>
      <c r="C20" s="1">
        <v>0.96747700000000003</v>
      </c>
      <c r="D20" s="1">
        <v>0.73847099999999999</v>
      </c>
      <c r="E20" s="1">
        <v>0.71921100000000004</v>
      </c>
      <c r="F20" s="1">
        <v>0.62269600000000003</v>
      </c>
    </row>
    <row r="21" spans="1:6">
      <c r="A21" s="9" t="s">
        <v>121</v>
      </c>
      <c r="B21" s="1">
        <v>1</v>
      </c>
      <c r="C21" s="1">
        <v>0.75677700000000003</v>
      </c>
      <c r="D21" s="1">
        <v>0.59812900000000002</v>
      </c>
      <c r="E21" s="1">
        <v>0.514262</v>
      </c>
      <c r="F21" s="1">
        <v>0.60044200000000003</v>
      </c>
    </row>
    <row r="25" spans="1:6">
      <c r="A25" s="9" t="s">
        <v>131</v>
      </c>
      <c r="B25" s="158" t="s">
        <v>157</v>
      </c>
      <c r="C25" s="158"/>
      <c r="D25" s="158"/>
      <c r="E25" s="158"/>
      <c r="F25" s="158"/>
    </row>
    <row r="26" spans="1:6">
      <c r="A26" s="5" t="s">
        <v>159</v>
      </c>
      <c r="B26" s="3">
        <v>0</v>
      </c>
      <c r="C26" s="3">
        <v>2</v>
      </c>
      <c r="D26" s="3">
        <v>4</v>
      </c>
      <c r="E26" s="3">
        <v>6</v>
      </c>
      <c r="F26" s="3">
        <v>8</v>
      </c>
    </row>
    <row r="27" spans="1:6">
      <c r="A27" s="9" t="s">
        <v>118</v>
      </c>
      <c r="B27" s="1">
        <v>1</v>
      </c>
      <c r="C27" s="1">
        <v>1.467948</v>
      </c>
      <c r="D27" s="1">
        <v>1.5373969999999999</v>
      </c>
      <c r="E27" s="1">
        <v>1.6542330000000001</v>
      </c>
      <c r="F27" s="1">
        <v>1.969203</v>
      </c>
    </row>
    <row r="28" spans="1:6">
      <c r="A28" s="9" t="s">
        <v>119</v>
      </c>
      <c r="B28" s="1">
        <v>1</v>
      </c>
      <c r="C28" s="1">
        <v>1.2597320000000001</v>
      </c>
      <c r="D28" s="1">
        <v>1.414237</v>
      </c>
      <c r="E28" s="1">
        <v>1.7323919999999999</v>
      </c>
      <c r="F28" s="1">
        <v>1.7200820000000001</v>
      </c>
    </row>
    <row r="29" spans="1:6">
      <c r="A29" s="9" t="s">
        <v>121</v>
      </c>
      <c r="B29" s="1">
        <v>1</v>
      </c>
      <c r="C29" s="1">
        <v>1.365113</v>
      </c>
      <c r="D29" s="1">
        <v>1.5675399999999999</v>
      </c>
      <c r="E29" s="1">
        <v>1.6146590000000001</v>
      </c>
      <c r="F29" s="1">
        <v>1.8343769999999999</v>
      </c>
    </row>
  </sheetData>
  <mergeCells count="4">
    <mergeCell ref="B1:F1"/>
    <mergeCell ref="B9:F9"/>
    <mergeCell ref="B17:F17"/>
    <mergeCell ref="B25:F25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57017-4705-4154-A9E5-BD170D3EA427}">
  <dimension ref="A1:G21"/>
  <sheetViews>
    <sheetView workbookViewId="0">
      <selection activeCell="D53" sqref="D53"/>
    </sheetView>
  </sheetViews>
  <sheetFormatPr defaultColWidth="8.796875" defaultRowHeight="13.2"/>
  <cols>
    <col min="1" max="1" width="14.19921875" style="2" bestFit="1" customWidth="1"/>
    <col min="2" max="2" width="13.796875" style="2" bestFit="1" customWidth="1"/>
    <col min="3" max="3" width="15.296875" style="2" bestFit="1" customWidth="1"/>
    <col min="4" max="5" width="13.796875" style="2" bestFit="1" customWidth="1"/>
    <col min="6" max="6" width="15.296875" style="2" bestFit="1" customWidth="1"/>
    <col min="7" max="7" width="13.796875" style="2" bestFit="1" customWidth="1"/>
    <col min="8" max="16384" width="8.796875" style="2"/>
  </cols>
  <sheetData>
    <row r="1" spans="1:7">
      <c r="A1" s="9" t="s">
        <v>131</v>
      </c>
      <c r="B1" s="159" t="s">
        <v>161</v>
      </c>
      <c r="C1" s="158"/>
      <c r="D1" s="158"/>
      <c r="E1" s="158" t="s">
        <v>160</v>
      </c>
      <c r="F1" s="158"/>
      <c r="G1" s="158"/>
    </row>
    <row r="2" spans="1:7">
      <c r="A2" s="5" t="s">
        <v>146</v>
      </c>
      <c r="B2" s="3" t="s">
        <v>162</v>
      </c>
      <c r="C2" s="3" t="s">
        <v>163</v>
      </c>
      <c r="D2" s="3" t="s">
        <v>164</v>
      </c>
      <c r="E2" s="3" t="s">
        <v>162</v>
      </c>
      <c r="F2" s="3" t="s">
        <v>163</v>
      </c>
      <c r="G2" s="3" t="s">
        <v>164</v>
      </c>
    </row>
    <row r="3" spans="1:7">
      <c r="A3" s="9" t="s">
        <v>118</v>
      </c>
      <c r="B3" s="1">
        <v>1</v>
      </c>
      <c r="C3" s="1">
        <v>0.71950899999999995</v>
      </c>
      <c r="D3" s="1">
        <v>0.399752</v>
      </c>
      <c r="E3" s="1">
        <v>0.11266</v>
      </c>
      <c r="F3" s="1">
        <v>1.9732E-2</v>
      </c>
      <c r="G3" s="1">
        <v>3.124E-3</v>
      </c>
    </row>
    <row r="4" spans="1:7">
      <c r="A4" s="9" t="s">
        <v>119</v>
      </c>
      <c r="B4" s="1">
        <v>1</v>
      </c>
      <c r="C4" s="1">
        <v>0.67878300000000003</v>
      </c>
      <c r="D4" s="1">
        <v>0.41098400000000002</v>
      </c>
      <c r="E4" s="1">
        <v>7.1272000000000002E-2</v>
      </c>
      <c r="F4" s="1">
        <v>3.6391E-2</v>
      </c>
      <c r="G4" s="1">
        <v>3.3270000000000001E-3</v>
      </c>
    </row>
    <row r="5" spans="1:7">
      <c r="A5" s="9" t="s">
        <v>121</v>
      </c>
      <c r="B5" s="1">
        <v>1</v>
      </c>
      <c r="C5" s="1">
        <v>0.61719400000000002</v>
      </c>
      <c r="D5" s="1">
        <v>0.60344699999999996</v>
      </c>
      <c r="E5" s="1">
        <v>0.15346899999999999</v>
      </c>
      <c r="F5" s="1">
        <v>5.3290999999999998E-2</v>
      </c>
      <c r="G5" s="1">
        <v>4.2511E-2</v>
      </c>
    </row>
    <row r="9" spans="1:7">
      <c r="A9" s="9" t="s">
        <v>131</v>
      </c>
      <c r="B9" s="159" t="s">
        <v>161</v>
      </c>
      <c r="C9" s="158"/>
      <c r="D9" s="158"/>
      <c r="E9" s="158" t="s">
        <v>160</v>
      </c>
      <c r="F9" s="158"/>
      <c r="G9" s="158"/>
    </row>
    <row r="10" spans="1:7">
      <c r="A10" s="5" t="s">
        <v>158</v>
      </c>
      <c r="B10" s="3" t="s">
        <v>162</v>
      </c>
      <c r="C10" s="3" t="s">
        <v>163</v>
      </c>
      <c r="D10" s="3" t="s">
        <v>164</v>
      </c>
      <c r="E10" s="3" t="s">
        <v>162</v>
      </c>
      <c r="F10" s="3" t="s">
        <v>163</v>
      </c>
      <c r="G10" s="3" t="s">
        <v>164</v>
      </c>
    </row>
    <row r="11" spans="1:7">
      <c r="A11" s="9" t="s">
        <v>118</v>
      </c>
      <c r="B11" s="1">
        <v>1</v>
      </c>
      <c r="C11" s="1">
        <v>0.79001900000000003</v>
      </c>
      <c r="D11" s="1">
        <v>0.61263400000000001</v>
      </c>
      <c r="E11" s="1">
        <v>1.088859</v>
      </c>
      <c r="F11" s="1">
        <v>0.47098400000000001</v>
      </c>
      <c r="G11" s="1">
        <v>0.439834</v>
      </c>
    </row>
    <row r="12" spans="1:7">
      <c r="A12" s="9" t="s">
        <v>119</v>
      </c>
      <c r="B12" s="1">
        <v>1</v>
      </c>
      <c r="C12" s="1">
        <v>0.64896399999999999</v>
      </c>
      <c r="D12" s="1">
        <v>0.61708300000000005</v>
      </c>
      <c r="E12" s="1">
        <v>1.041885</v>
      </c>
      <c r="F12" s="1">
        <v>0.30192999999999998</v>
      </c>
      <c r="G12" s="1">
        <v>0.25138100000000002</v>
      </c>
    </row>
    <row r="13" spans="1:7">
      <c r="A13" s="9" t="s">
        <v>121</v>
      </c>
      <c r="B13" s="1">
        <v>1</v>
      </c>
      <c r="C13" s="1">
        <v>0.68858299999999995</v>
      </c>
      <c r="D13" s="1">
        <v>0.62401399999999996</v>
      </c>
      <c r="E13" s="1">
        <v>1.002683</v>
      </c>
      <c r="F13" s="1">
        <v>0.47810799999999998</v>
      </c>
      <c r="G13" s="1">
        <v>0.421545</v>
      </c>
    </row>
    <row r="14" spans="1:7">
      <c r="B14" s="1"/>
      <c r="C14" s="1"/>
      <c r="D14" s="1"/>
      <c r="E14" s="1"/>
      <c r="F14" s="1"/>
      <c r="G14" s="1"/>
    </row>
    <row r="17" spans="1:7">
      <c r="A17" s="9" t="s">
        <v>131</v>
      </c>
      <c r="B17" s="159" t="s">
        <v>161</v>
      </c>
      <c r="C17" s="158"/>
      <c r="D17" s="158"/>
      <c r="E17" s="158" t="s">
        <v>160</v>
      </c>
      <c r="F17" s="158"/>
      <c r="G17" s="158"/>
    </row>
    <row r="18" spans="1:7">
      <c r="A18" s="5" t="s">
        <v>159</v>
      </c>
      <c r="B18" s="3" t="s">
        <v>162</v>
      </c>
      <c r="C18" s="3" t="s">
        <v>163</v>
      </c>
      <c r="D18" s="3" t="s">
        <v>164</v>
      </c>
      <c r="E18" s="3" t="s">
        <v>162</v>
      </c>
      <c r="F18" s="3" t="s">
        <v>163</v>
      </c>
      <c r="G18" s="3" t="s">
        <v>164</v>
      </c>
    </row>
    <row r="19" spans="1:7">
      <c r="A19" s="9" t="s">
        <v>118</v>
      </c>
      <c r="B19" s="1">
        <v>1</v>
      </c>
      <c r="C19" s="1">
        <v>1.010772</v>
      </c>
      <c r="D19" s="1">
        <v>1.2160390000000001</v>
      </c>
      <c r="E19" s="1">
        <v>1.2869759999999999</v>
      </c>
      <c r="F19" s="1">
        <v>1.6388990000000001</v>
      </c>
      <c r="G19" s="1">
        <v>1.851046</v>
      </c>
    </row>
    <row r="20" spans="1:7">
      <c r="A20" s="9" t="s">
        <v>119</v>
      </c>
      <c r="B20" s="1">
        <v>1</v>
      </c>
      <c r="C20" s="1">
        <v>1.031555</v>
      </c>
      <c r="D20" s="1">
        <v>1.447354</v>
      </c>
      <c r="E20" s="1">
        <v>1.3986149999999999</v>
      </c>
      <c r="F20" s="1">
        <v>1.776662</v>
      </c>
      <c r="G20" s="1">
        <v>1.709174</v>
      </c>
    </row>
    <row r="21" spans="1:7">
      <c r="A21" s="9" t="s">
        <v>121</v>
      </c>
      <c r="B21" s="1">
        <v>1</v>
      </c>
      <c r="C21" s="1">
        <v>1.031555</v>
      </c>
      <c r="D21" s="1">
        <v>1.447354</v>
      </c>
      <c r="E21" s="1">
        <v>1.3986149999999999</v>
      </c>
      <c r="F21" s="1">
        <v>1.776662</v>
      </c>
      <c r="G21" s="1">
        <v>1.709174</v>
      </c>
    </row>
  </sheetData>
  <mergeCells count="6">
    <mergeCell ref="B17:D17"/>
    <mergeCell ref="E17:G17"/>
    <mergeCell ref="B1:D1"/>
    <mergeCell ref="E1:G1"/>
    <mergeCell ref="B9:D9"/>
    <mergeCell ref="E9:G9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45A12-7CA3-4D5E-82AF-6C349D01D8FA}">
  <dimension ref="A1:G17"/>
  <sheetViews>
    <sheetView zoomScale="115" zoomScaleNormal="115" workbookViewId="0">
      <selection activeCell="D21" sqref="D21"/>
    </sheetView>
  </sheetViews>
  <sheetFormatPr defaultRowHeight="13.2"/>
  <cols>
    <col min="1" max="1" width="14.19921875" style="2" bestFit="1" customWidth="1"/>
    <col min="2" max="2" width="8.796875" style="2"/>
    <col min="3" max="3" width="12.69921875" style="2" bestFit="1" customWidth="1"/>
    <col min="4" max="4" width="11.19921875" style="2" bestFit="1" customWidth="1"/>
    <col min="5" max="6" width="8.796875" style="2"/>
    <col min="7" max="7" width="11.3984375" style="2" bestFit="1" customWidth="1"/>
    <col min="8" max="16384" width="8.796875" style="2"/>
  </cols>
  <sheetData>
    <row r="1" spans="1:7">
      <c r="A1" s="9" t="s">
        <v>131</v>
      </c>
      <c r="B1" s="160" t="s">
        <v>124</v>
      </c>
      <c r="C1" s="133"/>
      <c r="D1" s="134"/>
      <c r="E1" s="133" t="s">
        <v>127</v>
      </c>
      <c r="F1" s="133"/>
      <c r="G1" s="133"/>
    </row>
    <row r="2" spans="1:7" ht="15.6">
      <c r="A2" s="5" t="s">
        <v>158</v>
      </c>
      <c r="B2" s="66" t="s">
        <v>123</v>
      </c>
      <c r="C2" s="65" t="s">
        <v>137</v>
      </c>
      <c r="D2" s="67" t="s">
        <v>191</v>
      </c>
      <c r="E2" s="64" t="s">
        <v>123</v>
      </c>
      <c r="F2" s="65" t="s">
        <v>137</v>
      </c>
      <c r="G2" s="65" t="s">
        <v>191</v>
      </c>
    </row>
    <row r="3" spans="1:7">
      <c r="A3" s="9" t="s">
        <v>118</v>
      </c>
      <c r="B3" s="23">
        <v>1</v>
      </c>
      <c r="C3" s="63">
        <v>0.930365</v>
      </c>
      <c r="D3" s="6">
        <v>0.95013826499999998</v>
      </c>
      <c r="E3" s="1">
        <v>0.58070299999999997</v>
      </c>
      <c r="F3" s="1">
        <v>0.52860499999999999</v>
      </c>
      <c r="G3" s="1">
        <v>0.62589799999999995</v>
      </c>
    </row>
    <row r="4" spans="1:7">
      <c r="A4" s="9" t="s">
        <v>119</v>
      </c>
      <c r="B4" s="23">
        <v>1</v>
      </c>
      <c r="C4" s="63">
        <v>1.0014749999999999</v>
      </c>
      <c r="D4" s="6">
        <v>1.0801312059999999</v>
      </c>
      <c r="E4" s="1">
        <v>0.79027899999999995</v>
      </c>
      <c r="F4" s="1">
        <v>0.72973900000000003</v>
      </c>
      <c r="G4" s="1">
        <v>0.77137500000000003</v>
      </c>
    </row>
    <row r="5" spans="1:7">
      <c r="A5" s="9" t="s">
        <v>121</v>
      </c>
      <c r="B5" s="23">
        <v>1</v>
      </c>
      <c r="C5" s="63">
        <v>0.96471499999999999</v>
      </c>
      <c r="D5" s="6">
        <v>1.0658283850000001</v>
      </c>
      <c r="E5" s="1">
        <v>0.66454800000000003</v>
      </c>
      <c r="F5" s="1">
        <v>0.68734499999999998</v>
      </c>
      <c r="G5" s="1">
        <v>0.67801</v>
      </c>
    </row>
    <row r="6" spans="1:7">
      <c r="B6" s="63"/>
      <c r="C6" s="63"/>
      <c r="D6" s="63"/>
      <c r="E6" s="63"/>
      <c r="F6" s="63"/>
      <c r="G6" s="63"/>
    </row>
    <row r="7" spans="1:7">
      <c r="B7" s="62"/>
      <c r="C7" s="62"/>
      <c r="D7" s="62"/>
      <c r="E7" s="62"/>
      <c r="F7" s="62"/>
      <c r="G7" s="62"/>
    </row>
    <row r="8" spans="1:7">
      <c r="B8" s="62"/>
      <c r="C8" s="62"/>
      <c r="D8" s="62"/>
      <c r="E8" s="62"/>
      <c r="F8" s="62"/>
      <c r="G8" s="62"/>
    </row>
    <row r="9" spans="1:7">
      <c r="A9" s="9" t="s">
        <v>131</v>
      </c>
      <c r="B9" s="160" t="s">
        <v>124</v>
      </c>
      <c r="C9" s="133"/>
      <c r="D9" s="134"/>
      <c r="E9" s="133" t="s">
        <v>127</v>
      </c>
      <c r="F9" s="133"/>
      <c r="G9" s="133"/>
    </row>
    <row r="10" spans="1:7" ht="15.6">
      <c r="A10" s="5" t="s">
        <v>159</v>
      </c>
      <c r="B10" s="66" t="s">
        <v>123</v>
      </c>
      <c r="C10" s="65" t="s">
        <v>137</v>
      </c>
      <c r="D10" s="67" t="s">
        <v>191</v>
      </c>
      <c r="E10" s="64" t="s">
        <v>123</v>
      </c>
      <c r="F10" s="65" t="s">
        <v>137</v>
      </c>
      <c r="G10" s="65" t="s">
        <v>191</v>
      </c>
    </row>
    <row r="11" spans="1:7">
      <c r="A11" s="9" t="s">
        <v>118</v>
      </c>
      <c r="B11" s="23">
        <v>1</v>
      </c>
      <c r="C11" s="63">
        <v>1.0336939999999999</v>
      </c>
      <c r="D11" s="6">
        <v>1.0408939559999999</v>
      </c>
      <c r="E11" s="1">
        <v>1.2971490000000001</v>
      </c>
      <c r="F11" s="1">
        <v>1.2601910000000001</v>
      </c>
      <c r="G11" s="1">
        <v>1.3223480000000001</v>
      </c>
    </row>
    <row r="12" spans="1:7">
      <c r="A12" s="9" t="s">
        <v>119</v>
      </c>
      <c r="B12" s="23">
        <v>1</v>
      </c>
      <c r="C12" s="63">
        <v>0.99370999999999998</v>
      </c>
      <c r="D12" s="6">
        <v>1.0822191059999999</v>
      </c>
      <c r="E12" s="1">
        <v>1.3194159999999999</v>
      </c>
      <c r="F12" s="1">
        <v>1.3452580000000001</v>
      </c>
      <c r="G12" s="1">
        <v>1.4003680000000001</v>
      </c>
    </row>
    <row r="13" spans="1:7">
      <c r="A13" s="9" t="s">
        <v>121</v>
      </c>
      <c r="B13" s="23">
        <v>1</v>
      </c>
      <c r="C13" s="63">
        <v>1.003169</v>
      </c>
      <c r="D13" s="6">
        <v>0.99485788399999997</v>
      </c>
      <c r="E13" s="1">
        <v>1.3956440000000001</v>
      </c>
      <c r="F13" s="1">
        <v>1.3626199999999999</v>
      </c>
      <c r="G13" s="1">
        <v>1.4349080000000001</v>
      </c>
    </row>
    <row r="17" spans="7:7">
      <c r="G17" s="30"/>
    </row>
  </sheetData>
  <mergeCells count="4">
    <mergeCell ref="B1:D1"/>
    <mergeCell ref="E1:G1"/>
    <mergeCell ref="B9:D9"/>
    <mergeCell ref="E9:G9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F85A7-A0CC-4135-9412-2BE784330F51}">
  <dimension ref="A1:S59"/>
  <sheetViews>
    <sheetView workbookViewId="0">
      <selection activeCell="G58" sqref="G58"/>
    </sheetView>
  </sheetViews>
  <sheetFormatPr defaultColWidth="8.796875" defaultRowHeight="13.2"/>
  <cols>
    <col min="1" max="1" width="12.19921875" style="2" customWidth="1"/>
    <col min="2" max="3" width="11.296875" style="2" bestFit="1" customWidth="1"/>
    <col min="4" max="4" width="12.796875" style="2" bestFit="1" customWidth="1"/>
    <col min="5" max="16384" width="8.796875" style="2"/>
  </cols>
  <sheetData>
    <row r="1" spans="1:19">
      <c r="A1" s="9" t="s">
        <v>131</v>
      </c>
    </row>
    <row r="2" spans="1:19" ht="26.4">
      <c r="A2" s="26" t="s">
        <v>168</v>
      </c>
      <c r="B2" s="3" t="s">
        <v>170</v>
      </c>
      <c r="C2" s="3" t="s">
        <v>171</v>
      </c>
      <c r="D2" s="3" t="s">
        <v>172</v>
      </c>
    </row>
    <row r="3" spans="1:19">
      <c r="A3" s="9" t="s">
        <v>118</v>
      </c>
      <c r="B3" s="1">
        <v>1</v>
      </c>
      <c r="C3" s="1">
        <v>0.12564700000000001</v>
      </c>
      <c r="D3" s="1">
        <v>0.129026</v>
      </c>
    </row>
    <row r="4" spans="1:19">
      <c r="A4" s="9" t="s">
        <v>119</v>
      </c>
      <c r="B4" s="1">
        <v>1</v>
      </c>
      <c r="C4" s="1">
        <v>0.12576399999999999</v>
      </c>
      <c r="D4" s="1">
        <v>0.13456799999999999</v>
      </c>
    </row>
    <row r="5" spans="1:19">
      <c r="A5" s="9" t="s">
        <v>121</v>
      </c>
      <c r="B5" s="1">
        <v>1</v>
      </c>
      <c r="C5" s="1">
        <v>0.172403</v>
      </c>
      <c r="D5" s="1">
        <v>0.139095</v>
      </c>
    </row>
    <row r="10" spans="1:19">
      <c r="A10" s="9" t="s">
        <v>181</v>
      </c>
      <c r="B10" s="160" t="s">
        <v>174</v>
      </c>
      <c r="C10" s="133"/>
      <c r="D10" s="133"/>
      <c r="E10" s="133"/>
      <c r="F10" s="133"/>
      <c r="G10" s="134"/>
      <c r="H10" s="133" t="s">
        <v>175</v>
      </c>
      <c r="I10" s="133"/>
      <c r="J10" s="133"/>
      <c r="K10" s="133"/>
      <c r="L10" s="133"/>
      <c r="M10" s="133"/>
      <c r="N10" s="133" t="s">
        <v>176</v>
      </c>
      <c r="O10" s="133"/>
      <c r="P10" s="133"/>
      <c r="Q10" s="133"/>
      <c r="R10" s="133"/>
      <c r="S10" s="133"/>
    </row>
    <row r="11" spans="1:19">
      <c r="A11" s="26" t="s">
        <v>173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5">
        <v>6</v>
      </c>
      <c r="H11" s="3">
        <v>1</v>
      </c>
      <c r="I11" s="3">
        <v>2</v>
      </c>
      <c r="J11" s="3">
        <v>3</v>
      </c>
      <c r="K11" s="3">
        <v>4</v>
      </c>
      <c r="L11" s="3">
        <v>5</v>
      </c>
      <c r="M11" s="24">
        <v>6</v>
      </c>
      <c r="N11" s="3">
        <v>1</v>
      </c>
      <c r="O11" s="3">
        <v>2</v>
      </c>
      <c r="P11" s="3">
        <v>3</v>
      </c>
      <c r="Q11" s="3">
        <v>4</v>
      </c>
      <c r="R11" s="3">
        <v>5</v>
      </c>
      <c r="S11" s="3">
        <v>6</v>
      </c>
    </row>
    <row r="12" spans="1:19">
      <c r="A12" s="9" t="s">
        <v>118</v>
      </c>
      <c r="B12" s="1">
        <v>1</v>
      </c>
      <c r="C12" s="1">
        <v>0.45355899999999999</v>
      </c>
      <c r="D12" s="1">
        <v>0.47868500000000003</v>
      </c>
      <c r="E12" s="1">
        <v>2.4018999999999999E-2</v>
      </c>
      <c r="F12" s="1">
        <v>3.3413999999999999E-2</v>
      </c>
      <c r="G12" s="20">
        <v>6.5540000000000001E-2</v>
      </c>
      <c r="H12" s="1">
        <v>1</v>
      </c>
      <c r="I12" s="1">
        <v>0.91594100000000001</v>
      </c>
      <c r="J12" s="1">
        <v>0.942025</v>
      </c>
      <c r="K12" s="1">
        <v>0.58777199999999996</v>
      </c>
      <c r="L12" s="1">
        <v>0.63645499999999999</v>
      </c>
      <c r="M12" s="6">
        <v>0.448606</v>
      </c>
      <c r="N12" s="1">
        <v>1</v>
      </c>
      <c r="O12" s="1">
        <v>0.99211300000000002</v>
      </c>
      <c r="P12" s="1">
        <v>0.97445099999999996</v>
      </c>
      <c r="Q12" s="1">
        <v>0.33374399999999999</v>
      </c>
      <c r="R12" s="1">
        <v>0.21594099999999999</v>
      </c>
      <c r="S12" s="1">
        <v>7.8932000000000002E-2</v>
      </c>
    </row>
    <row r="13" spans="1:19">
      <c r="A13" s="9" t="s">
        <v>119</v>
      </c>
      <c r="B13" s="1">
        <v>1</v>
      </c>
      <c r="C13" s="1">
        <v>0.42368099999999997</v>
      </c>
      <c r="D13" s="1">
        <v>0.345223</v>
      </c>
      <c r="E13" s="1">
        <v>3.9244000000000001E-2</v>
      </c>
      <c r="F13" s="1">
        <v>2.3496E-2</v>
      </c>
      <c r="G13" s="6">
        <v>3.9070000000000001E-2</v>
      </c>
      <c r="H13" s="1">
        <v>1</v>
      </c>
      <c r="I13" s="1">
        <v>0.67591299999999999</v>
      </c>
      <c r="J13" s="1">
        <v>0.466557</v>
      </c>
      <c r="K13" s="1">
        <v>0.27740999999999999</v>
      </c>
      <c r="L13" s="1">
        <v>0.16641300000000001</v>
      </c>
      <c r="M13" s="6">
        <v>7.1346000000000007E-2</v>
      </c>
      <c r="N13" s="1">
        <v>1</v>
      </c>
      <c r="O13" s="1">
        <v>0.84310499999999999</v>
      </c>
      <c r="P13" s="1">
        <v>0.85358299999999998</v>
      </c>
      <c r="Q13" s="1">
        <v>0.54773799999999995</v>
      </c>
      <c r="R13" s="1">
        <v>0.29983900000000002</v>
      </c>
      <c r="S13" s="1">
        <v>7.9400999999999999E-2</v>
      </c>
    </row>
    <row r="14" spans="1:19">
      <c r="A14" s="9" t="s">
        <v>121</v>
      </c>
      <c r="B14" s="1">
        <v>1</v>
      </c>
      <c r="C14" s="1">
        <v>0.26954699999999998</v>
      </c>
      <c r="D14" s="1">
        <v>0.207035</v>
      </c>
      <c r="E14" s="1">
        <v>4.1327999999999997E-2</v>
      </c>
      <c r="F14" s="1">
        <v>5.7028000000000002E-2</v>
      </c>
      <c r="G14" s="6">
        <v>3.0325999999999999E-2</v>
      </c>
      <c r="H14" s="1">
        <v>1</v>
      </c>
      <c r="I14" s="1">
        <v>0.81612799999999996</v>
      </c>
      <c r="J14" s="1">
        <v>0.78343499999999999</v>
      </c>
      <c r="K14" s="1">
        <v>0.47147699999999998</v>
      </c>
      <c r="L14" s="1">
        <v>0.286771</v>
      </c>
      <c r="M14" s="6">
        <v>4.4136000000000002E-2</v>
      </c>
      <c r="N14" s="1">
        <v>1</v>
      </c>
      <c r="O14" s="1">
        <v>0.49644100000000002</v>
      </c>
      <c r="P14" s="1">
        <v>0.74032600000000004</v>
      </c>
      <c r="Q14" s="1">
        <v>0.29020099999999999</v>
      </c>
      <c r="R14" s="1">
        <v>0.20701700000000001</v>
      </c>
      <c r="S14" s="1">
        <v>3.7675E-2</v>
      </c>
    </row>
    <row r="17" spans="1:19">
      <c r="A17" s="9" t="s">
        <v>181</v>
      </c>
      <c r="B17" s="160" t="s">
        <v>174</v>
      </c>
      <c r="C17" s="133"/>
      <c r="D17" s="133"/>
      <c r="E17" s="133"/>
      <c r="F17" s="133"/>
      <c r="G17" s="134"/>
      <c r="H17" s="133" t="s">
        <v>175</v>
      </c>
      <c r="I17" s="133"/>
      <c r="J17" s="133"/>
      <c r="K17" s="133"/>
      <c r="L17" s="133"/>
      <c r="M17" s="133"/>
      <c r="N17" s="133" t="s">
        <v>176</v>
      </c>
      <c r="O17" s="133"/>
      <c r="P17" s="133"/>
      <c r="Q17" s="133"/>
      <c r="R17" s="133"/>
      <c r="S17" s="133"/>
    </row>
    <row r="18" spans="1:19">
      <c r="A18" s="26" t="s">
        <v>177</v>
      </c>
      <c r="B18" s="3">
        <v>1</v>
      </c>
      <c r="C18" s="3">
        <v>2</v>
      </c>
      <c r="D18" s="3">
        <v>3</v>
      </c>
      <c r="E18" s="3">
        <v>4</v>
      </c>
      <c r="F18" s="3">
        <v>5</v>
      </c>
      <c r="G18" s="5">
        <v>6</v>
      </c>
      <c r="H18" s="3">
        <v>1</v>
      </c>
      <c r="I18" s="3">
        <v>2</v>
      </c>
      <c r="J18" s="3">
        <v>3</v>
      </c>
      <c r="K18" s="3">
        <v>4</v>
      </c>
      <c r="L18" s="3">
        <v>5</v>
      </c>
      <c r="M18" s="24">
        <v>6</v>
      </c>
      <c r="N18" s="3">
        <v>1</v>
      </c>
      <c r="O18" s="3">
        <v>2</v>
      </c>
      <c r="P18" s="3">
        <v>3</v>
      </c>
      <c r="Q18" s="3">
        <v>4</v>
      </c>
      <c r="R18" s="3">
        <v>5</v>
      </c>
      <c r="S18" s="3">
        <v>6</v>
      </c>
    </row>
    <row r="19" spans="1:19">
      <c r="A19" s="9" t="s">
        <v>118</v>
      </c>
      <c r="B19" s="21">
        <v>1</v>
      </c>
      <c r="C19" s="22">
        <v>0.39844499999999999</v>
      </c>
      <c r="D19" s="22">
        <v>0.27906900000000001</v>
      </c>
      <c r="E19" s="22">
        <v>7.7658000000000005E-2</v>
      </c>
      <c r="F19" s="22">
        <v>1.9389E-2</v>
      </c>
      <c r="G19" s="20">
        <v>3.4543999999999998E-2</v>
      </c>
      <c r="H19" s="1">
        <v>1</v>
      </c>
      <c r="I19" s="1">
        <v>0.74173999999999995</v>
      </c>
      <c r="J19" s="1">
        <v>0.103337</v>
      </c>
      <c r="K19" s="1">
        <v>2.7390000000000001E-2</v>
      </c>
      <c r="L19" s="1">
        <v>7.4703000000000006E-2</v>
      </c>
      <c r="M19" s="20">
        <v>7.2725999999999999E-2</v>
      </c>
      <c r="N19" s="1">
        <v>1</v>
      </c>
      <c r="O19" s="1">
        <v>0.47652299999999997</v>
      </c>
      <c r="P19" s="1">
        <v>0.217164</v>
      </c>
      <c r="Q19" s="1">
        <v>0.177843</v>
      </c>
      <c r="R19" s="1">
        <v>0.195434</v>
      </c>
      <c r="S19" s="1">
        <v>0.162908</v>
      </c>
    </row>
    <row r="20" spans="1:19">
      <c r="A20" s="9" t="s">
        <v>119</v>
      </c>
      <c r="B20" s="23">
        <v>1</v>
      </c>
      <c r="C20" s="1">
        <v>0.54314899999999999</v>
      </c>
      <c r="D20" s="1">
        <v>0.39585999999999999</v>
      </c>
      <c r="E20" s="1">
        <v>0.213889</v>
      </c>
      <c r="F20" s="1">
        <v>8.7916999999999995E-2</v>
      </c>
      <c r="G20" s="6">
        <v>8.7590000000000001E-2</v>
      </c>
      <c r="H20" s="1">
        <v>1</v>
      </c>
      <c r="I20" s="1">
        <v>0.913165</v>
      </c>
      <c r="J20" s="1">
        <v>0.66274200000000005</v>
      </c>
      <c r="K20" s="1">
        <v>0.255741</v>
      </c>
      <c r="L20" s="1">
        <v>8.1269999999999995E-2</v>
      </c>
      <c r="M20" s="6">
        <v>7.0585999999999996E-2</v>
      </c>
      <c r="N20" s="1">
        <v>1</v>
      </c>
      <c r="O20" s="1">
        <v>0.97947499999999998</v>
      </c>
      <c r="P20" s="1">
        <v>0.46321200000000001</v>
      </c>
      <c r="Q20" s="1">
        <v>0.28374700000000003</v>
      </c>
      <c r="R20" s="1">
        <v>0.223001</v>
      </c>
      <c r="S20" s="1">
        <v>0.24704499999999999</v>
      </c>
    </row>
    <row r="21" spans="1:19">
      <c r="A21" s="9" t="s">
        <v>121</v>
      </c>
      <c r="B21" s="23">
        <v>1</v>
      </c>
      <c r="C21" s="1">
        <v>0.44323899999999999</v>
      </c>
      <c r="D21" s="1">
        <v>0.28220899999999999</v>
      </c>
      <c r="E21" s="1">
        <v>5.3148000000000001E-2</v>
      </c>
      <c r="F21" s="1">
        <v>1.1502E-2</v>
      </c>
      <c r="G21" s="6">
        <v>4.4379000000000002E-2</v>
      </c>
      <c r="H21" s="1">
        <v>1</v>
      </c>
      <c r="I21" s="1">
        <v>0.82220199999999999</v>
      </c>
      <c r="J21" s="1">
        <v>0.74032699999999996</v>
      </c>
      <c r="K21" s="1">
        <v>0.23519699999999999</v>
      </c>
      <c r="L21" s="1">
        <v>6.0148E-2</v>
      </c>
      <c r="M21" s="6">
        <v>6.2322000000000002E-2</v>
      </c>
      <c r="N21" s="1">
        <v>1</v>
      </c>
      <c r="O21" s="1">
        <v>0.99307500000000004</v>
      </c>
      <c r="P21" s="1">
        <v>0.83594199999999996</v>
      </c>
      <c r="Q21" s="1">
        <v>0.164135</v>
      </c>
      <c r="R21" s="1">
        <v>6.7419999999999994E-2</v>
      </c>
      <c r="S21" s="1">
        <v>5.6571000000000003E-2</v>
      </c>
    </row>
    <row r="24" spans="1:19">
      <c r="A24" s="9" t="s">
        <v>181</v>
      </c>
      <c r="B24" s="160" t="s">
        <v>174</v>
      </c>
      <c r="C24" s="133"/>
      <c r="D24" s="133"/>
      <c r="E24" s="133"/>
      <c r="F24" s="133"/>
      <c r="G24" s="134"/>
      <c r="H24" s="133" t="s">
        <v>175</v>
      </c>
      <c r="I24" s="133"/>
      <c r="J24" s="133"/>
      <c r="K24" s="133"/>
      <c r="L24" s="133"/>
      <c r="M24" s="133"/>
      <c r="N24" s="133" t="s">
        <v>176</v>
      </c>
      <c r="O24" s="133"/>
      <c r="P24" s="133"/>
      <c r="Q24" s="133"/>
      <c r="R24" s="133"/>
      <c r="S24" s="133"/>
    </row>
    <row r="25" spans="1:19">
      <c r="A25" s="26" t="s">
        <v>178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5">
        <v>6</v>
      </c>
      <c r="H25" s="3">
        <v>1</v>
      </c>
      <c r="I25" s="3">
        <v>2</v>
      </c>
      <c r="J25" s="3">
        <v>3</v>
      </c>
      <c r="K25" s="3">
        <v>4</v>
      </c>
      <c r="L25" s="3">
        <v>5</v>
      </c>
      <c r="M25" s="24">
        <v>6</v>
      </c>
      <c r="N25" s="3">
        <v>1</v>
      </c>
      <c r="O25" s="3">
        <v>2</v>
      </c>
      <c r="P25" s="3">
        <v>3</v>
      </c>
      <c r="Q25" s="3">
        <v>4</v>
      </c>
      <c r="R25" s="3">
        <v>5</v>
      </c>
      <c r="S25" s="3">
        <v>6</v>
      </c>
    </row>
    <row r="26" spans="1:19">
      <c r="A26" s="9" t="s">
        <v>118</v>
      </c>
      <c r="B26" s="21">
        <v>1.6975000000000001E-2</v>
      </c>
      <c r="C26" s="22">
        <v>0.86901600000000001</v>
      </c>
      <c r="D26" s="22">
        <v>1</v>
      </c>
      <c r="E26" s="22">
        <v>0.71337399999999995</v>
      </c>
      <c r="F26" s="22">
        <v>0.72638000000000003</v>
      </c>
      <c r="G26" s="20">
        <v>0.73094899999999996</v>
      </c>
      <c r="H26" s="21">
        <v>8.1080000000000006E-3</v>
      </c>
      <c r="I26" s="22">
        <v>0.82716199999999995</v>
      </c>
      <c r="J26" s="22">
        <v>1</v>
      </c>
      <c r="K26" s="22">
        <v>0.63965000000000005</v>
      </c>
      <c r="L26" s="22">
        <v>0.48627300000000001</v>
      </c>
      <c r="M26" s="20">
        <v>0.39717999999999998</v>
      </c>
      <c r="N26" s="1">
        <v>3.2658E-2</v>
      </c>
      <c r="O26" s="1">
        <v>0.84684300000000001</v>
      </c>
      <c r="P26" s="1">
        <v>1</v>
      </c>
      <c r="Q26" s="1">
        <v>0.687944</v>
      </c>
      <c r="R26" s="1">
        <v>0.47398600000000002</v>
      </c>
      <c r="S26" s="1">
        <v>0.28615000000000002</v>
      </c>
    </row>
    <row r="27" spans="1:19">
      <c r="A27" s="9" t="s">
        <v>119</v>
      </c>
      <c r="B27" s="23">
        <v>1.9470999999999999E-2</v>
      </c>
      <c r="C27" s="1">
        <v>0.88086299999999995</v>
      </c>
      <c r="D27" s="1">
        <v>1</v>
      </c>
      <c r="E27" s="1">
        <v>0.68303800000000003</v>
      </c>
      <c r="F27" s="1">
        <v>0.88598200000000005</v>
      </c>
      <c r="G27" s="6">
        <v>0.65732000000000002</v>
      </c>
      <c r="H27" s="23">
        <v>1.3986E-2</v>
      </c>
      <c r="I27" s="1">
        <v>0.68042899999999995</v>
      </c>
      <c r="J27" s="1">
        <v>1</v>
      </c>
      <c r="K27" s="1">
        <v>0.196634</v>
      </c>
      <c r="L27" s="1">
        <v>0.59783900000000001</v>
      </c>
      <c r="M27" s="6">
        <v>0.74184399999999995</v>
      </c>
      <c r="N27" s="1">
        <v>1.6050000000000001E-3</v>
      </c>
      <c r="O27" s="1">
        <v>0.402891</v>
      </c>
      <c r="P27" s="1">
        <v>1</v>
      </c>
      <c r="Q27" s="1">
        <v>0.32846999999999998</v>
      </c>
      <c r="R27" s="1">
        <v>0.56387200000000004</v>
      </c>
      <c r="S27" s="1">
        <v>0.50278100000000003</v>
      </c>
    </row>
    <row r="28" spans="1:19">
      <c r="A28" s="9" t="s">
        <v>121</v>
      </c>
      <c r="B28" s="23">
        <v>2.1388000000000001E-2</v>
      </c>
      <c r="C28" s="1">
        <v>0.85233899999999996</v>
      </c>
      <c r="D28" s="1">
        <v>1</v>
      </c>
      <c r="E28" s="1">
        <v>0.585623</v>
      </c>
      <c r="F28" s="1">
        <v>0.30541699999999999</v>
      </c>
      <c r="G28" s="6">
        <v>8.6550000000000002E-2</v>
      </c>
      <c r="H28" s="23">
        <v>2.7690000000000002E-3</v>
      </c>
      <c r="I28" s="1">
        <v>0.34434799999999999</v>
      </c>
      <c r="J28" s="1">
        <v>1</v>
      </c>
      <c r="K28" s="1">
        <v>0.48068499999999997</v>
      </c>
      <c r="L28" s="1">
        <v>0.200907</v>
      </c>
      <c r="M28" s="6">
        <v>0.105938</v>
      </c>
      <c r="N28" s="1">
        <v>1.2383999999999999E-2</v>
      </c>
      <c r="O28" s="1">
        <v>0.76693999999999996</v>
      </c>
      <c r="P28" s="1">
        <v>1</v>
      </c>
      <c r="Q28" s="1">
        <v>0.512706</v>
      </c>
      <c r="R28" s="1">
        <v>0.201822</v>
      </c>
      <c r="S28" s="1">
        <v>5.5128999999999997E-2</v>
      </c>
    </row>
    <row r="31" spans="1:19">
      <c r="A31" s="9" t="s">
        <v>181</v>
      </c>
      <c r="B31" s="160" t="s">
        <v>174</v>
      </c>
      <c r="C31" s="133"/>
      <c r="D31" s="133"/>
      <c r="E31" s="133"/>
      <c r="F31" s="133"/>
      <c r="G31" s="134"/>
      <c r="H31" s="133" t="s">
        <v>175</v>
      </c>
      <c r="I31" s="133"/>
      <c r="J31" s="133"/>
      <c r="K31" s="133"/>
      <c r="L31" s="133"/>
      <c r="M31" s="133"/>
      <c r="N31" s="133" t="s">
        <v>176</v>
      </c>
      <c r="O31" s="133"/>
      <c r="P31" s="133"/>
      <c r="Q31" s="133"/>
      <c r="R31" s="133"/>
      <c r="S31" s="133"/>
    </row>
    <row r="32" spans="1:19">
      <c r="A32" s="26" t="s">
        <v>179</v>
      </c>
      <c r="B32" s="3">
        <v>1</v>
      </c>
      <c r="C32" s="3">
        <v>2</v>
      </c>
      <c r="D32" s="3">
        <v>3</v>
      </c>
      <c r="E32" s="3">
        <v>4</v>
      </c>
      <c r="F32" s="3">
        <v>5</v>
      </c>
      <c r="G32" s="5">
        <v>6</v>
      </c>
      <c r="H32" s="3">
        <v>1</v>
      </c>
      <c r="I32" s="3">
        <v>2</v>
      </c>
      <c r="J32" s="3">
        <v>3</v>
      </c>
      <c r="K32" s="3">
        <v>4</v>
      </c>
      <c r="L32" s="3">
        <v>5</v>
      </c>
      <c r="M32" s="24">
        <v>6</v>
      </c>
      <c r="N32" s="3">
        <v>1</v>
      </c>
      <c r="O32" s="3">
        <v>2</v>
      </c>
      <c r="P32" s="3">
        <v>3</v>
      </c>
      <c r="Q32" s="3">
        <v>4</v>
      </c>
      <c r="R32" s="3">
        <v>5</v>
      </c>
      <c r="S32" s="3">
        <v>6</v>
      </c>
    </row>
    <row r="33" spans="1:19">
      <c r="A33" s="9" t="s">
        <v>118</v>
      </c>
      <c r="B33" s="1">
        <v>7.6974000000000001E-2</v>
      </c>
      <c r="C33" s="1">
        <v>0.10353</v>
      </c>
      <c r="D33" s="1">
        <v>1</v>
      </c>
      <c r="E33" s="1">
        <v>0.51334400000000002</v>
      </c>
      <c r="F33" s="1">
        <v>0.346499</v>
      </c>
      <c r="G33" s="20">
        <v>0.13470299999999999</v>
      </c>
      <c r="H33" s="21">
        <v>1.7669000000000001E-2</v>
      </c>
      <c r="I33" s="22">
        <v>3.3523999999999998E-2</v>
      </c>
      <c r="J33" s="22">
        <v>1</v>
      </c>
      <c r="K33" s="22">
        <v>0.38292999999999999</v>
      </c>
      <c r="L33" s="22">
        <v>0.228246</v>
      </c>
      <c r="M33" s="20">
        <v>0.107381</v>
      </c>
      <c r="N33" s="1">
        <v>2.3223000000000001E-2</v>
      </c>
      <c r="O33" s="1">
        <v>2.2832999999999999E-2</v>
      </c>
      <c r="P33" s="1">
        <v>1</v>
      </c>
      <c r="Q33" s="1">
        <v>0.25629099999999999</v>
      </c>
      <c r="R33" s="1">
        <v>0.272198</v>
      </c>
      <c r="S33" s="1">
        <v>0.177037</v>
      </c>
    </row>
    <row r="34" spans="1:19">
      <c r="A34" s="9" t="s">
        <v>119</v>
      </c>
      <c r="B34" s="1">
        <v>5.7050999999999998E-2</v>
      </c>
      <c r="C34" s="1">
        <v>5.3017000000000002E-2</v>
      </c>
      <c r="D34" s="1">
        <v>1</v>
      </c>
      <c r="E34" s="1">
        <v>0.73979600000000001</v>
      </c>
      <c r="F34" s="1">
        <v>0.98556200000000005</v>
      </c>
      <c r="G34" s="6">
        <v>0.61193399999999998</v>
      </c>
      <c r="H34" s="23">
        <v>1.9234999999999999E-2</v>
      </c>
      <c r="I34" s="1">
        <v>3.9988000000000003E-2</v>
      </c>
      <c r="J34" s="1">
        <v>1</v>
      </c>
      <c r="K34" s="1">
        <v>0.24681800000000001</v>
      </c>
      <c r="L34" s="1">
        <v>0.452125</v>
      </c>
      <c r="M34" s="6">
        <v>0.43007400000000001</v>
      </c>
      <c r="N34" s="1">
        <v>0.13069500000000001</v>
      </c>
      <c r="O34" s="1">
        <v>0.117317</v>
      </c>
      <c r="P34" s="1">
        <v>1</v>
      </c>
      <c r="Q34" s="1">
        <v>0.37359199999999998</v>
      </c>
      <c r="R34" s="1">
        <v>0.44584400000000002</v>
      </c>
      <c r="S34" s="1">
        <v>0.166495</v>
      </c>
    </row>
    <row r="35" spans="1:19">
      <c r="A35" s="9" t="s">
        <v>121</v>
      </c>
      <c r="B35" s="1">
        <v>1.9432000000000001E-2</v>
      </c>
      <c r="C35" s="1">
        <v>0.86168</v>
      </c>
      <c r="D35" s="1">
        <v>1</v>
      </c>
      <c r="E35" s="1">
        <v>0.60226800000000003</v>
      </c>
      <c r="F35" s="1">
        <v>0.41353400000000001</v>
      </c>
      <c r="G35" s="6">
        <v>8.6862999999999996E-2</v>
      </c>
      <c r="H35" s="23">
        <v>5.8131000000000002E-2</v>
      </c>
      <c r="I35" s="1">
        <v>8.1798999999999997E-2</v>
      </c>
      <c r="J35" s="1">
        <v>1</v>
      </c>
      <c r="K35" s="1">
        <v>0.56088800000000005</v>
      </c>
      <c r="L35" s="1">
        <v>0.33403300000000002</v>
      </c>
      <c r="M35" s="6">
        <v>5.7970000000000001E-2</v>
      </c>
      <c r="N35" s="1">
        <v>0.16353300000000001</v>
      </c>
      <c r="O35" s="1">
        <v>3.7791999999999999E-2</v>
      </c>
      <c r="P35" s="1">
        <v>1</v>
      </c>
      <c r="Q35" s="1">
        <v>0.156384</v>
      </c>
      <c r="R35" s="1">
        <v>0.26422499999999999</v>
      </c>
      <c r="S35" s="1">
        <v>7.1329999999999996E-3</v>
      </c>
    </row>
    <row r="36" spans="1:19">
      <c r="B36" s="1"/>
      <c r="C36" s="1"/>
      <c r="D36" s="1"/>
      <c r="E36" s="1"/>
      <c r="F36" s="1"/>
      <c r="G36" s="1"/>
      <c r="H36" s="1"/>
      <c r="I36" s="1"/>
      <c r="J36" s="1"/>
    </row>
    <row r="37" spans="1:19">
      <c r="B37" s="1"/>
      <c r="C37" s="1"/>
      <c r="D37" s="1"/>
      <c r="E37" s="1"/>
      <c r="F37" s="1"/>
      <c r="G37" s="1"/>
      <c r="H37" s="1"/>
      <c r="I37" s="1"/>
      <c r="J37" s="1"/>
    </row>
    <row r="38" spans="1:19">
      <c r="B38" s="1"/>
      <c r="C38" s="1"/>
      <c r="D38" s="1"/>
      <c r="E38" s="1"/>
      <c r="F38" s="1"/>
      <c r="G38" s="1"/>
      <c r="H38" s="1"/>
      <c r="I38" s="1"/>
      <c r="J38" s="1"/>
    </row>
    <row r="39" spans="1:19">
      <c r="Q39" s="1"/>
      <c r="R39" s="1"/>
      <c r="S39" s="1"/>
    </row>
    <row r="40" spans="1:19">
      <c r="I40" s="1"/>
      <c r="J40" s="1"/>
      <c r="K40" s="1"/>
      <c r="P40" s="1"/>
      <c r="Q40" s="1"/>
      <c r="R40" s="1"/>
      <c r="S40" s="1"/>
    </row>
    <row r="41" spans="1:19">
      <c r="H41" s="1"/>
      <c r="I41" s="1"/>
      <c r="J41" s="1"/>
      <c r="K41" s="1"/>
      <c r="P41" s="1"/>
      <c r="Q41" s="1"/>
      <c r="R41" s="1"/>
      <c r="S41" s="1"/>
    </row>
    <row r="42" spans="1:19">
      <c r="B42" s="1"/>
      <c r="C42" s="1"/>
      <c r="D42" s="1"/>
      <c r="H42" s="1"/>
      <c r="I42" s="1"/>
      <c r="J42" s="1"/>
      <c r="K42" s="1"/>
      <c r="P42" s="1"/>
      <c r="Q42" s="1"/>
      <c r="R42" s="1"/>
      <c r="S42" s="1"/>
    </row>
    <row r="43" spans="1:19">
      <c r="B43" s="1"/>
      <c r="C43" s="1"/>
      <c r="D43" s="1"/>
      <c r="H43" s="1"/>
      <c r="I43" s="1"/>
      <c r="J43" s="1"/>
      <c r="K43" s="1"/>
      <c r="P43" s="1"/>
      <c r="Q43" s="1"/>
      <c r="R43" s="1"/>
      <c r="S43" s="1"/>
    </row>
    <row r="44" spans="1:19">
      <c r="B44" s="1"/>
      <c r="C44" s="1"/>
      <c r="D44" s="1"/>
      <c r="H44" s="1"/>
      <c r="I44" s="1"/>
      <c r="J44" s="1"/>
      <c r="K44" s="1"/>
      <c r="P44" s="1"/>
      <c r="Q44" s="1"/>
      <c r="R44" s="1"/>
      <c r="S44" s="1"/>
    </row>
    <row r="45" spans="1:19">
      <c r="B45" s="1"/>
      <c r="C45" s="1"/>
      <c r="D45" s="1"/>
      <c r="H45" s="1"/>
      <c r="I45" s="1"/>
      <c r="J45" s="1"/>
      <c r="K45" s="1"/>
      <c r="P45" s="1"/>
      <c r="Q45" s="1"/>
      <c r="R45" s="1"/>
    </row>
    <row r="46" spans="1:19">
      <c r="B46" s="1"/>
      <c r="C46" s="1"/>
      <c r="D46" s="1"/>
      <c r="H46" s="1"/>
      <c r="I46" s="1"/>
      <c r="J46" s="1"/>
    </row>
    <row r="47" spans="1:19">
      <c r="B47" s="1"/>
      <c r="C47" s="1"/>
      <c r="D47" s="1"/>
    </row>
    <row r="54" spans="6:8">
      <c r="F54" s="1"/>
      <c r="G54" s="1"/>
      <c r="H54" s="1"/>
    </row>
    <row r="55" spans="6:8">
      <c r="F55" s="1"/>
      <c r="G55" s="1"/>
      <c r="H55" s="1"/>
    </row>
    <row r="56" spans="6:8">
      <c r="F56" s="1"/>
      <c r="G56" s="1"/>
      <c r="H56" s="1"/>
    </row>
    <row r="57" spans="6:8">
      <c r="F57" s="1"/>
      <c r="G57" s="1"/>
      <c r="H57" s="1"/>
    </row>
    <row r="58" spans="6:8">
      <c r="F58" s="1"/>
      <c r="G58" s="1"/>
      <c r="H58" s="1"/>
    </row>
    <row r="59" spans="6:8">
      <c r="F59" s="1"/>
      <c r="G59" s="1"/>
      <c r="H59" s="1"/>
    </row>
  </sheetData>
  <mergeCells count="12">
    <mergeCell ref="B24:G24"/>
    <mergeCell ref="H24:M24"/>
    <mergeCell ref="N24:S24"/>
    <mergeCell ref="B31:G31"/>
    <mergeCell ref="H31:M31"/>
    <mergeCell ref="N31:S31"/>
    <mergeCell ref="B10:G10"/>
    <mergeCell ref="H10:M10"/>
    <mergeCell ref="N10:S10"/>
    <mergeCell ref="B17:G17"/>
    <mergeCell ref="H17:M17"/>
    <mergeCell ref="N17:S17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2227A-D4F7-4E90-A2DA-08207A801FDE}">
  <dimension ref="A1:S47"/>
  <sheetViews>
    <sheetView workbookViewId="0">
      <selection activeCell="D52" sqref="D52"/>
    </sheetView>
  </sheetViews>
  <sheetFormatPr defaultColWidth="8.796875" defaultRowHeight="13.2"/>
  <cols>
    <col min="1" max="1" width="12.19921875" style="2" bestFit="1" customWidth="1"/>
    <col min="2" max="3" width="11.296875" style="2" bestFit="1" customWidth="1"/>
    <col min="4" max="4" width="12.796875" style="2" bestFit="1" customWidth="1"/>
    <col min="5" max="16384" width="8.796875" style="2"/>
  </cols>
  <sheetData>
    <row r="1" spans="1:19">
      <c r="A1" s="9" t="s">
        <v>131</v>
      </c>
    </row>
    <row r="2" spans="1:19" ht="26.4">
      <c r="A2" s="26" t="s">
        <v>169</v>
      </c>
      <c r="B2" s="3" t="s">
        <v>170</v>
      </c>
      <c r="C2" s="3" t="s">
        <v>171</v>
      </c>
      <c r="D2" s="3" t="s">
        <v>172</v>
      </c>
    </row>
    <row r="3" spans="1:19">
      <c r="A3" s="9" t="s">
        <v>118</v>
      </c>
      <c r="B3" s="1">
        <v>1</v>
      </c>
      <c r="C3" s="1">
        <v>2.1466599999999998</v>
      </c>
      <c r="D3" s="1">
        <v>2.1149179999999999</v>
      </c>
    </row>
    <row r="4" spans="1:19">
      <c r="A4" s="9" t="s">
        <v>119</v>
      </c>
      <c r="B4" s="1">
        <v>1</v>
      </c>
      <c r="C4" s="1">
        <v>2.4487299999999999</v>
      </c>
      <c r="D4" s="1">
        <v>1.9839960000000001</v>
      </c>
    </row>
    <row r="5" spans="1:19">
      <c r="A5" s="9" t="s">
        <v>121</v>
      </c>
      <c r="B5" s="1">
        <v>1</v>
      </c>
      <c r="C5" s="1">
        <v>2.8622179999999999</v>
      </c>
      <c r="D5" s="1">
        <v>2.22132</v>
      </c>
    </row>
    <row r="10" spans="1:19">
      <c r="A10" s="9" t="s">
        <v>180</v>
      </c>
      <c r="B10" s="160" t="s">
        <v>174</v>
      </c>
      <c r="C10" s="133"/>
      <c r="D10" s="133"/>
      <c r="E10" s="133"/>
      <c r="F10" s="133"/>
      <c r="G10" s="134"/>
      <c r="H10" s="133" t="s">
        <v>175</v>
      </c>
      <c r="I10" s="133"/>
      <c r="J10" s="133"/>
      <c r="K10" s="133"/>
      <c r="L10" s="133"/>
      <c r="M10" s="133"/>
      <c r="N10" s="133" t="s">
        <v>176</v>
      </c>
      <c r="O10" s="133"/>
      <c r="P10" s="133"/>
      <c r="Q10" s="133"/>
      <c r="R10" s="133"/>
      <c r="S10" s="133"/>
    </row>
    <row r="11" spans="1:19">
      <c r="A11" s="26" t="s">
        <v>173</v>
      </c>
      <c r="B11" s="3">
        <v>1</v>
      </c>
      <c r="C11" s="3">
        <v>2</v>
      </c>
      <c r="D11" s="3">
        <v>3</v>
      </c>
      <c r="E11" s="3">
        <v>4</v>
      </c>
      <c r="F11" s="3">
        <v>5</v>
      </c>
      <c r="G11" s="5">
        <v>6</v>
      </c>
      <c r="H11" s="3">
        <v>1</v>
      </c>
      <c r="I11" s="3">
        <v>2</v>
      </c>
      <c r="J11" s="3">
        <v>3</v>
      </c>
      <c r="K11" s="3">
        <v>4</v>
      </c>
      <c r="L11" s="3">
        <v>5</v>
      </c>
      <c r="M11" s="24">
        <v>6</v>
      </c>
      <c r="N11" s="3">
        <v>1</v>
      </c>
      <c r="O11" s="3">
        <v>2</v>
      </c>
      <c r="P11" s="3">
        <v>3</v>
      </c>
      <c r="Q11" s="3">
        <v>4</v>
      </c>
      <c r="R11" s="3">
        <v>5</v>
      </c>
      <c r="S11" s="3">
        <v>6</v>
      </c>
    </row>
    <row r="12" spans="1:19">
      <c r="A12" s="9" t="s">
        <v>118</v>
      </c>
      <c r="B12" s="1">
        <v>1</v>
      </c>
      <c r="C12" s="1">
        <v>0.481572</v>
      </c>
      <c r="D12" s="1">
        <v>0.34125299999999997</v>
      </c>
      <c r="E12" s="1">
        <v>5.3099999999999996E-3</v>
      </c>
      <c r="F12" s="1">
        <v>2.5732000000000001E-2</v>
      </c>
      <c r="G12" s="20">
        <v>3.2421999999999999E-2</v>
      </c>
      <c r="H12" s="21">
        <v>1</v>
      </c>
      <c r="I12" s="22">
        <v>0.96934600000000004</v>
      </c>
      <c r="J12" s="22">
        <v>0.98204599999999997</v>
      </c>
      <c r="K12" s="22">
        <v>0.54149899999999995</v>
      </c>
      <c r="L12" s="22">
        <v>0.65357399999999999</v>
      </c>
      <c r="M12" s="20">
        <v>0.68145699999999998</v>
      </c>
      <c r="N12" s="1">
        <v>1</v>
      </c>
      <c r="O12" s="1">
        <v>0.99495599999999995</v>
      </c>
      <c r="P12" s="1">
        <v>0.95017799999999997</v>
      </c>
      <c r="Q12" s="1">
        <v>0.53210000000000002</v>
      </c>
      <c r="R12" s="1">
        <v>0.220497</v>
      </c>
      <c r="S12" s="1">
        <v>0.20254</v>
      </c>
    </row>
    <row r="13" spans="1:19">
      <c r="A13" s="9" t="s">
        <v>119</v>
      </c>
      <c r="B13" s="1">
        <v>1</v>
      </c>
      <c r="C13" s="1">
        <v>0.196327</v>
      </c>
      <c r="D13" s="1">
        <v>0.42090100000000003</v>
      </c>
      <c r="E13" s="1">
        <v>1.0647E-2</v>
      </c>
      <c r="F13" s="1">
        <v>2.2343999999999999E-2</v>
      </c>
      <c r="G13" s="6">
        <v>5.3321E-2</v>
      </c>
      <c r="H13" s="23">
        <v>1</v>
      </c>
      <c r="I13" s="1">
        <v>0.90889399999999998</v>
      </c>
      <c r="J13" s="1">
        <v>0.67146399999999995</v>
      </c>
      <c r="K13" s="1">
        <v>0.361427</v>
      </c>
      <c r="L13" s="1">
        <v>0.242891</v>
      </c>
      <c r="M13" s="6">
        <v>5.084E-3</v>
      </c>
      <c r="N13" s="1">
        <v>1</v>
      </c>
      <c r="O13" s="1">
        <v>0.97295600000000004</v>
      </c>
      <c r="P13" s="1">
        <v>0.93211500000000003</v>
      </c>
      <c r="Q13" s="1">
        <v>0.78573099999999996</v>
      </c>
      <c r="R13" s="1">
        <v>0.46523199999999998</v>
      </c>
      <c r="S13" s="1">
        <v>0.10824400000000001</v>
      </c>
    </row>
    <row r="14" spans="1:19">
      <c r="A14" s="9" t="s">
        <v>121</v>
      </c>
      <c r="B14" s="1">
        <v>1</v>
      </c>
      <c r="C14" s="1">
        <v>0.157414</v>
      </c>
      <c r="D14" s="1">
        <v>0.25209300000000001</v>
      </c>
      <c r="E14" s="1">
        <v>1.9764E-2</v>
      </c>
      <c r="F14" s="1">
        <v>2.9899999999999999E-2</v>
      </c>
      <c r="G14" s="6">
        <v>4.0682000000000003E-2</v>
      </c>
      <c r="H14" s="23">
        <v>1</v>
      </c>
      <c r="I14" s="1">
        <v>0.59019100000000002</v>
      </c>
      <c r="J14" s="1">
        <v>0.71160100000000004</v>
      </c>
      <c r="K14" s="1">
        <v>0.524922</v>
      </c>
      <c r="L14" s="1">
        <v>0.48582500000000001</v>
      </c>
      <c r="M14" s="6">
        <v>2.1507999999999999E-2</v>
      </c>
      <c r="N14" s="1">
        <v>1</v>
      </c>
      <c r="O14" s="1">
        <v>0.86942799999999998</v>
      </c>
      <c r="P14" s="1">
        <v>0.80518000000000001</v>
      </c>
      <c r="Q14" s="1">
        <v>0.36605900000000002</v>
      </c>
      <c r="R14" s="1">
        <v>0.23891299999999999</v>
      </c>
      <c r="S14" s="1">
        <v>2.4901E-2</v>
      </c>
    </row>
    <row r="17" spans="1:19">
      <c r="A17" s="9" t="s">
        <v>180</v>
      </c>
      <c r="B17" s="160" t="s">
        <v>174</v>
      </c>
      <c r="C17" s="133"/>
      <c r="D17" s="133"/>
      <c r="E17" s="133"/>
      <c r="F17" s="133"/>
      <c r="G17" s="134"/>
      <c r="H17" s="133" t="s">
        <v>175</v>
      </c>
      <c r="I17" s="133"/>
      <c r="J17" s="133"/>
      <c r="K17" s="133"/>
      <c r="L17" s="133"/>
      <c r="M17" s="133"/>
      <c r="N17" s="133" t="s">
        <v>176</v>
      </c>
      <c r="O17" s="133"/>
      <c r="P17" s="133"/>
      <c r="Q17" s="133"/>
      <c r="R17" s="133"/>
      <c r="S17" s="133"/>
    </row>
    <row r="18" spans="1:19">
      <c r="A18" s="26" t="s">
        <v>177</v>
      </c>
      <c r="B18" s="3">
        <v>1</v>
      </c>
      <c r="C18" s="3">
        <v>2</v>
      </c>
      <c r="D18" s="3">
        <v>3</v>
      </c>
      <c r="E18" s="3">
        <v>4</v>
      </c>
      <c r="F18" s="3">
        <v>5</v>
      </c>
      <c r="G18" s="5">
        <v>6</v>
      </c>
      <c r="H18" s="3">
        <v>1</v>
      </c>
      <c r="I18" s="3">
        <v>2</v>
      </c>
      <c r="J18" s="3">
        <v>3</v>
      </c>
      <c r="K18" s="3">
        <v>4</v>
      </c>
      <c r="L18" s="3">
        <v>5</v>
      </c>
      <c r="M18" s="24">
        <v>6</v>
      </c>
      <c r="N18" s="3">
        <v>1</v>
      </c>
      <c r="O18" s="3">
        <v>2</v>
      </c>
      <c r="P18" s="3">
        <v>3</v>
      </c>
      <c r="Q18" s="3">
        <v>4</v>
      </c>
      <c r="R18" s="3">
        <v>5</v>
      </c>
      <c r="S18" s="3">
        <v>6</v>
      </c>
    </row>
    <row r="19" spans="1:19">
      <c r="A19" s="9" t="s">
        <v>118</v>
      </c>
      <c r="B19" s="1">
        <v>1</v>
      </c>
      <c r="C19" s="1">
        <v>0.278721</v>
      </c>
      <c r="D19" s="1">
        <v>0.22439000000000001</v>
      </c>
      <c r="E19" s="1">
        <v>9.0514999999999998E-2</v>
      </c>
      <c r="F19" s="1">
        <v>5.2250999999999999E-2</v>
      </c>
      <c r="G19" s="20">
        <v>5.1264999999999998E-2</v>
      </c>
      <c r="H19" s="21">
        <v>1</v>
      </c>
      <c r="I19" s="22">
        <v>0.69014399999999998</v>
      </c>
      <c r="J19" s="22">
        <v>0.499832</v>
      </c>
      <c r="K19" s="22">
        <v>2.8909000000000001E-2</v>
      </c>
      <c r="L19" s="22">
        <v>0.13736300000000001</v>
      </c>
      <c r="M19" s="20">
        <v>0.29144700000000001</v>
      </c>
      <c r="N19" s="1">
        <v>1</v>
      </c>
      <c r="O19" s="1">
        <v>0.71387100000000003</v>
      </c>
      <c r="P19" s="1">
        <v>0.62217</v>
      </c>
      <c r="Q19" s="1">
        <v>0.42184899999999997</v>
      </c>
      <c r="R19" s="1">
        <v>0.34451100000000001</v>
      </c>
      <c r="S19" s="1">
        <v>0.12921299999999999</v>
      </c>
    </row>
    <row r="20" spans="1:19">
      <c r="A20" s="9" t="s">
        <v>119</v>
      </c>
      <c r="B20" s="1">
        <v>1</v>
      </c>
      <c r="C20" s="1">
        <v>0.228218</v>
      </c>
      <c r="D20" s="1">
        <v>0.154721</v>
      </c>
      <c r="E20" s="1">
        <v>3.3773999999999998E-2</v>
      </c>
      <c r="F20" s="1">
        <v>5.7655999999999999E-2</v>
      </c>
      <c r="G20" s="6">
        <v>3.8621000000000003E-2</v>
      </c>
      <c r="H20" s="23">
        <v>1</v>
      </c>
      <c r="I20" s="1">
        <v>1.00115</v>
      </c>
      <c r="J20" s="1">
        <v>0.86931099999999994</v>
      </c>
      <c r="K20" s="1">
        <v>0.30722500000000003</v>
      </c>
      <c r="L20" s="1">
        <v>0.46644200000000002</v>
      </c>
      <c r="M20" s="6">
        <v>9.5261999999999999E-2</v>
      </c>
      <c r="N20" s="1">
        <v>1</v>
      </c>
      <c r="O20" s="1">
        <v>0.84270800000000001</v>
      </c>
      <c r="P20" s="1">
        <v>0.53555299999999995</v>
      </c>
      <c r="Q20" s="1">
        <v>0.45118200000000003</v>
      </c>
      <c r="R20" s="1">
        <v>0.425321</v>
      </c>
      <c r="S20" s="1">
        <v>4.1717999999999998E-2</v>
      </c>
    </row>
    <row r="21" spans="1:19">
      <c r="A21" s="9" t="s">
        <v>121</v>
      </c>
      <c r="B21" s="1">
        <v>1</v>
      </c>
      <c r="C21" s="1">
        <v>0.24301300000000001</v>
      </c>
      <c r="D21" s="1">
        <v>0.16881599999999999</v>
      </c>
      <c r="E21" s="1">
        <v>4.5719000000000003E-2</v>
      </c>
      <c r="F21" s="1">
        <v>3.1365999999999998E-2</v>
      </c>
      <c r="G21" s="6">
        <v>2.0805000000000001E-2</v>
      </c>
      <c r="H21" s="23">
        <v>1</v>
      </c>
      <c r="I21" s="1">
        <v>0.77238499999999999</v>
      </c>
      <c r="J21" s="1">
        <v>0.86334200000000005</v>
      </c>
      <c r="K21" s="1">
        <v>0.48446400000000001</v>
      </c>
      <c r="L21" s="1">
        <v>0.24759400000000001</v>
      </c>
      <c r="M21" s="6">
        <v>0.16217200000000001</v>
      </c>
      <c r="N21" s="1">
        <v>1</v>
      </c>
      <c r="O21" s="1">
        <v>0.98928499999999997</v>
      </c>
      <c r="P21" s="1">
        <v>0.75124400000000002</v>
      </c>
      <c r="Q21" s="1">
        <v>0.23579900000000001</v>
      </c>
      <c r="R21" s="1">
        <v>0.28487800000000002</v>
      </c>
      <c r="S21" s="1">
        <v>0.12781300000000001</v>
      </c>
    </row>
    <row r="24" spans="1:19">
      <c r="A24" s="9" t="s">
        <v>180</v>
      </c>
      <c r="B24" s="160" t="s">
        <v>174</v>
      </c>
      <c r="C24" s="133"/>
      <c r="D24" s="133"/>
      <c r="E24" s="133"/>
      <c r="F24" s="133"/>
      <c r="G24" s="134"/>
      <c r="H24" s="133" t="s">
        <v>175</v>
      </c>
      <c r="I24" s="133"/>
      <c r="J24" s="133"/>
      <c r="K24" s="133"/>
      <c r="L24" s="133"/>
      <c r="M24" s="133"/>
      <c r="N24" s="133" t="s">
        <v>176</v>
      </c>
      <c r="O24" s="133"/>
      <c r="P24" s="133"/>
      <c r="Q24" s="133"/>
      <c r="R24" s="133"/>
      <c r="S24" s="133"/>
    </row>
    <row r="25" spans="1:19">
      <c r="A25" s="26" t="s">
        <v>178</v>
      </c>
      <c r="B25" s="3">
        <v>1</v>
      </c>
      <c r="C25" s="3">
        <v>2</v>
      </c>
      <c r="D25" s="3">
        <v>3</v>
      </c>
      <c r="E25" s="3">
        <v>4</v>
      </c>
      <c r="F25" s="3">
        <v>5</v>
      </c>
      <c r="G25" s="5">
        <v>6</v>
      </c>
      <c r="H25" s="3">
        <v>1</v>
      </c>
      <c r="I25" s="3">
        <v>2</v>
      </c>
      <c r="J25" s="3">
        <v>3</v>
      </c>
      <c r="K25" s="3">
        <v>4</v>
      </c>
      <c r="L25" s="3">
        <v>5</v>
      </c>
      <c r="M25" s="24">
        <v>6</v>
      </c>
      <c r="N25" s="3">
        <v>1</v>
      </c>
      <c r="O25" s="3">
        <v>2</v>
      </c>
      <c r="P25" s="3">
        <v>3</v>
      </c>
      <c r="Q25" s="3">
        <v>4</v>
      </c>
      <c r="R25" s="3">
        <v>5</v>
      </c>
      <c r="S25" s="3">
        <v>6</v>
      </c>
    </row>
    <row r="26" spans="1:19">
      <c r="A26" s="9" t="s">
        <v>118</v>
      </c>
      <c r="B26" s="21">
        <v>8.1110000000000002E-3</v>
      </c>
      <c r="C26" s="22">
        <v>0.62269099999999999</v>
      </c>
      <c r="D26" s="22">
        <v>1</v>
      </c>
      <c r="E26" s="22">
        <v>0.59213700000000002</v>
      </c>
      <c r="F26" s="22">
        <v>0.42474200000000001</v>
      </c>
      <c r="G26" s="20">
        <v>0.23058500000000001</v>
      </c>
      <c r="H26" s="1">
        <v>9.6860000000000002E-3</v>
      </c>
      <c r="I26" s="1">
        <v>0.81056799999999996</v>
      </c>
      <c r="J26" s="1">
        <v>1</v>
      </c>
      <c r="K26" s="1">
        <v>0.652586</v>
      </c>
      <c r="L26" s="1">
        <v>0.458289</v>
      </c>
      <c r="M26" s="20">
        <v>0.40856399999999998</v>
      </c>
      <c r="N26" s="1">
        <v>5.9309999999999996E-3</v>
      </c>
      <c r="O26" s="1">
        <v>1</v>
      </c>
      <c r="P26" s="1">
        <v>0.887629</v>
      </c>
      <c r="Q26" s="1">
        <v>0.99539200000000005</v>
      </c>
      <c r="R26" s="1">
        <v>0.88104099999999996</v>
      </c>
      <c r="S26" s="1">
        <v>0.76876100000000003</v>
      </c>
    </row>
    <row r="27" spans="1:19">
      <c r="A27" s="9" t="s">
        <v>119</v>
      </c>
      <c r="B27" s="23">
        <v>2.2369999999999998E-3</v>
      </c>
      <c r="C27" s="1">
        <v>0.16205700000000001</v>
      </c>
      <c r="D27" s="1">
        <v>1</v>
      </c>
      <c r="E27" s="1">
        <v>0.226048</v>
      </c>
      <c r="F27" s="1">
        <v>0.19329099999999999</v>
      </c>
      <c r="G27" s="6">
        <v>0.102835</v>
      </c>
      <c r="H27" s="1">
        <v>1.3224E-2</v>
      </c>
      <c r="I27" s="1">
        <v>0.76656199999999997</v>
      </c>
      <c r="J27" s="1">
        <v>1</v>
      </c>
      <c r="K27" s="1">
        <v>0.57769899999999996</v>
      </c>
      <c r="L27" s="1">
        <v>0.96792900000000004</v>
      </c>
      <c r="M27" s="6">
        <v>0.64485199999999998</v>
      </c>
      <c r="N27" s="1">
        <v>2.6502999999999999E-2</v>
      </c>
      <c r="O27" s="1">
        <v>0.99609000000000003</v>
      </c>
      <c r="P27" s="1">
        <v>1</v>
      </c>
      <c r="Q27" s="1">
        <v>0.67033299999999996</v>
      </c>
      <c r="R27" s="1">
        <v>0.985761</v>
      </c>
      <c r="S27" s="1">
        <v>0.58809900000000004</v>
      </c>
    </row>
    <row r="28" spans="1:19">
      <c r="A28" s="9" t="s">
        <v>121</v>
      </c>
      <c r="B28" s="23">
        <v>1.3988E-2</v>
      </c>
      <c r="C28" s="1">
        <v>0.47</v>
      </c>
      <c r="D28" s="1">
        <v>1</v>
      </c>
      <c r="E28" s="1">
        <v>0.19863500000000001</v>
      </c>
      <c r="F28" s="1">
        <v>0.109934</v>
      </c>
      <c r="G28" s="6">
        <v>6.1601000000000003E-2</v>
      </c>
      <c r="H28" s="1">
        <v>1.5265000000000001E-2</v>
      </c>
      <c r="I28" s="1">
        <v>0.441639</v>
      </c>
      <c r="J28" s="1">
        <v>1</v>
      </c>
      <c r="K28" s="1">
        <v>0.86050700000000002</v>
      </c>
      <c r="L28" s="1">
        <v>0.89932999999999996</v>
      </c>
      <c r="M28" s="6">
        <v>0.31171399999999999</v>
      </c>
      <c r="N28" s="1">
        <v>8.3479999999999995E-3</v>
      </c>
      <c r="O28" s="1">
        <v>0.42452200000000001</v>
      </c>
      <c r="P28" s="1">
        <v>1</v>
      </c>
      <c r="Q28" s="1">
        <v>0.741483</v>
      </c>
      <c r="R28" s="1">
        <v>0.722136</v>
      </c>
      <c r="S28" s="1">
        <v>0.16118299999999999</v>
      </c>
    </row>
    <row r="31" spans="1:19">
      <c r="A31" s="9" t="s">
        <v>180</v>
      </c>
      <c r="B31" s="160" t="s">
        <v>174</v>
      </c>
      <c r="C31" s="133"/>
      <c r="D31" s="133"/>
      <c r="E31" s="133"/>
      <c r="F31" s="133"/>
      <c r="G31" s="134"/>
      <c r="H31" s="133" t="s">
        <v>175</v>
      </c>
      <c r="I31" s="133"/>
      <c r="J31" s="133"/>
      <c r="K31" s="133"/>
      <c r="L31" s="133"/>
      <c r="M31" s="133"/>
      <c r="N31" s="133" t="s">
        <v>176</v>
      </c>
      <c r="O31" s="133"/>
      <c r="P31" s="133"/>
      <c r="Q31" s="133"/>
      <c r="R31" s="133"/>
      <c r="S31" s="133"/>
    </row>
    <row r="32" spans="1:19">
      <c r="A32" s="26" t="s">
        <v>179</v>
      </c>
      <c r="B32" s="3">
        <v>1</v>
      </c>
      <c r="C32" s="3">
        <v>2</v>
      </c>
      <c r="D32" s="3">
        <v>3</v>
      </c>
      <c r="E32" s="3">
        <v>4</v>
      </c>
      <c r="F32" s="3">
        <v>5</v>
      </c>
      <c r="G32" s="5">
        <v>6</v>
      </c>
      <c r="H32" s="3">
        <v>1</v>
      </c>
      <c r="I32" s="3">
        <v>2</v>
      </c>
      <c r="J32" s="3">
        <v>3</v>
      </c>
      <c r="K32" s="3">
        <v>4</v>
      </c>
      <c r="L32" s="3">
        <v>5</v>
      </c>
      <c r="M32" s="24">
        <v>6</v>
      </c>
      <c r="N32" s="3">
        <v>1</v>
      </c>
      <c r="O32" s="3">
        <v>2</v>
      </c>
      <c r="P32" s="3">
        <v>3</v>
      </c>
      <c r="Q32" s="3">
        <v>4</v>
      </c>
      <c r="R32" s="3">
        <v>5</v>
      </c>
      <c r="S32" s="3">
        <v>6</v>
      </c>
    </row>
    <row r="33" spans="1:19">
      <c r="A33" s="9" t="s">
        <v>118</v>
      </c>
      <c r="B33" s="21">
        <v>1.5195999999999999E-2</v>
      </c>
      <c r="C33" s="22">
        <v>1.1901999999999999E-2</v>
      </c>
      <c r="D33" s="22">
        <v>1</v>
      </c>
      <c r="E33" s="22">
        <v>0.28212300000000001</v>
      </c>
      <c r="F33" s="22">
        <v>6.4834000000000003E-2</v>
      </c>
      <c r="G33" s="20">
        <v>3.7952E-2</v>
      </c>
      <c r="H33" s="21">
        <v>1.1749000000000001E-2</v>
      </c>
      <c r="I33" s="22">
        <v>4.3156E-2</v>
      </c>
      <c r="J33" s="22">
        <v>1</v>
      </c>
      <c r="K33" s="22">
        <v>0.44939899999999999</v>
      </c>
      <c r="L33" s="22">
        <v>0.22262299999999999</v>
      </c>
      <c r="M33" s="20">
        <v>0.113473</v>
      </c>
      <c r="N33" s="1">
        <v>2.2367000000000001E-2</v>
      </c>
      <c r="O33" s="1">
        <v>5.9553000000000002E-2</v>
      </c>
      <c r="P33" s="1">
        <v>1</v>
      </c>
      <c r="Q33" s="1">
        <v>0.72156500000000001</v>
      </c>
      <c r="R33" s="1">
        <v>0.44083899999999998</v>
      </c>
      <c r="S33" s="1">
        <v>0.37103599999999998</v>
      </c>
    </row>
    <row r="34" spans="1:19">
      <c r="A34" s="9" t="s">
        <v>119</v>
      </c>
      <c r="B34" s="23">
        <v>4.0009999999999997E-2</v>
      </c>
      <c r="C34" s="1">
        <v>4.1806999999999997E-2</v>
      </c>
      <c r="D34" s="1">
        <v>1</v>
      </c>
      <c r="E34" s="1">
        <v>0.14457999999999999</v>
      </c>
      <c r="F34" s="1">
        <v>0.108846</v>
      </c>
      <c r="G34" s="6">
        <v>9.1377E-2</v>
      </c>
      <c r="H34" s="23">
        <v>1.2356000000000001E-2</v>
      </c>
      <c r="I34" s="1">
        <v>1.7441000000000002E-2</v>
      </c>
      <c r="J34" s="1">
        <v>1</v>
      </c>
      <c r="K34" s="1">
        <v>0.88915999999999995</v>
      </c>
      <c r="L34" s="1">
        <v>0.93580200000000002</v>
      </c>
      <c r="M34" s="6">
        <v>0.48842099999999999</v>
      </c>
      <c r="N34" s="1">
        <v>2.9762E-2</v>
      </c>
      <c r="O34" s="1">
        <v>2.1114000000000001E-2</v>
      </c>
      <c r="P34" s="1">
        <v>1</v>
      </c>
      <c r="Q34" s="1">
        <v>0.93802200000000002</v>
      </c>
      <c r="R34" s="1">
        <v>0.654532</v>
      </c>
      <c r="S34" s="1">
        <v>0.31339600000000001</v>
      </c>
    </row>
    <row r="35" spans="1:19">
      <c r="A35" s="9" t="s">
        <v>121</v>
      </c>
      <c r="B35" s="23">
        <v>0.49852099999999999</v>
      </c>
      <c r="C35" s="1">
        <v>0.12795100000000001</v>
      </c>
      <c r="D35" s="1">
        <v>1</v>
      </c>
      <c r="E35" s="1">
        <v>0.201601</v>
      </c>
      <c r="F35" s="1">
        <v>9.9415000000000003E-2</v>
      </c>
      <c r="G35" s="6">
        <v>3.6972999999999999E-2</v>
      </c>
      <c r="H35" s="23">
        <v>8.2115999999999995E-2</v>
      </c>
      <c r="I35" s="1">
        <v>0.26112800000000003</v>
      </c>
      <c r="J35" s="1">
        <v>1</v>
      </c>
      <c r="K35" s="1">
        <v>0.67052999999999996</v>
      </c>
      <c r="L35" s="1">
        <v>0.56698700000000002</v>
      </c>
      <c r="M35" s="6">
        <v>5.8181999999999998E-2</v>
      </c>
      <c r="N35" s="1">
        <v>0.16856499999999999</v>
      </c>
      <c r="O35" s="1">
        <v>9.3639E-2</v>
      </c>
      <c r="P35" s="1">
        <v>1</v>
      </c>
      <c r="Q35" s="1">
        <v>0.40660800000000002</v>
      </c>
      <c r="R35" s="1">
        <v>0.48232999999999998</v>
      </c>
      <c r="S35" s="1">
        <v>0.166577</v>
      </c>
    </row>
    <row r="36" spans="1:19">
      <c r="B36" s="1"/>
      <c r="C36" s="1"/>
      <c r="D36" s="1"/>
    </row>
    <row r="37" spans="1:19">
      <c r="B37" s="1"/>
      <c r="C37" s="1"/>
      <c r="D37" s="1"/>
      <c r="J37" s="1"/>
      <c r="K37" s="1"/>
      <c r="L37" s="1"/>
    </row>
    <row r="38" spans="1:19">
      <c r="B38" s="1"/>
      <c r="C38" s="1"/>
      <c r="D38" s="1"/>
      <c r="E38" s="1"/>
      <c r="J38" s="1"/>
      <c r="K38" s="1"/>
      <c r="L38" s="1"/>
      <c r="N38" s="1"/>
      <c r="O38" s="1"/>
      <c r="P38" s="1"/>
      <c r="Q38" s="1"/>
    </row>
    <row r="39" spans="1:19">
      <c r="B39" s="1"/>
      <c r="C39" s="1"/>
      <c r="D39" s="1"/>
      <c r="E39" s="1"/>
      <c r="G39" s="1"/>
      <c r="H39" s="1"/>
      <c r="I39" s="1"/>
      <c r="J39" s="1"/>
      <c r="K39" s="1"/>
      <c r="L39" s="1"/>
      <c r="N39" s="1"/>
      <c r="O39" s="1"/>
      <c r="P39" s="1"/>
      <c r="Q39" s="1"/>
      <c r="R39" s="1"/>
    </row>
    <row r="40" spans="1:19">
      <c r="B40" s="1"/>
      <c r="C40" s="1"/>
      <c r="D40" s="1"/>
      <c r="E40" s="1"/>
      <c r="G40" s="1"/>
      <c r="H40" s="1"/>
      <c r="I40" s="1"/>
      <c r="J40" s="1"/>
      <c r="K40" s="1"/>
      <c r="L40" s="1"/>
      <c r="N40" s="1"/>
      <c r="O40" s="1"/>
      <c r="P40" s="1"/>
      <c r="Q40" s="1"/>
      <c r="R40" s="1"/>
    </row>
    <row r="41" spans="1:19">
      <c r="C41" s="1"/>
      <c r="D41" s="1"/>
      <c r="E41" s="1"/>
      <c r="G41" s="1"/>
      <c r="H41" s="1"/>
      <c r="I41" s="1"/>
      <c r="J41" s="1"/>
      <c r="K41" s="1"/>
      <c r="L41" s="1"/>
      <c r="N41" s="1"/>
      <c r="O41" s="1"/>
      <c r="P41" s="1"/>
      <c r="Q41" s="1"/>
      <c r="R41" s="1"/>
    </row>
    <row r="42" spans="1:19">
      <c r="C42" s="1"/>
      <c r="D42" s="1"/>
      <c r="E42" s="1"/>
      <c r="G42" s="1"/>
      <c r="H42" s="1"/>
      <c r="I42" s="1"/>
      <c r="J42" s="1"/>
      <c r="K42" s="1"/>
      <c r="L42" s="1"/>
      <c r="N42" s="1"/>
      <c r="O42" s="1"/>
      <c r="P42" s="1"/>
      <c r="Q42" s="1"/>
      <c r="R42" s="1"/>
    </row>
    <row r="43" spans="1:19">
      <c r="C43" s="1"/>
      <c r="D43" s="1"/>
      <c r="E43" s="1"/>
      <c r="G43" s="1"/>
      <c r="H43" s="1"/>
      <c r="I43" s="1"/>
      <c r="J43" s="1"/>
      <c r="K43" s="1"/>
      <c r="L43" s="1"/>
      <c r="N43" s="1"/>
      <c r="O43" s="1"/>
      <c r="P43" s="1"/>
      <c r="Q43" s="1"/>
      <c r="R43" s="1"/>
    </row>
    <row r="44" spans="1:19">
      <c r="C44" s="1"/>
      <c r="D44" s="1"/>
      <c r="E44" s="1"/>
      <c r="G44" s="1"/>
      <c r="H44" s="1"/>
      <c r="I44" s="1"/>
      <c r="J44" s="1"/>
      <c r="K44" s="1"/>
      <c r="L44" s="1"/>
      <c r="O44" s="1"/>
      <c r="P44" s="1"/>
      <c r="Q44" s="1"/>
      <c r="R44" s="1"/>
    </row>
    <row r="45" spans="1:19">
      <c r="C45" s="1"/>
      <c r="D45" s="1"/>
      <c r="E45" s="1"/>
      <c r="G45" s="1"/>
      <c r="H45" s="1"/>
      <c r="I45" s="1"/>
      <c r="J45" s="1"/>
      <c r="K45" s="1"/>
      <c r="L45" s="1"/>
      <c r="O45" s="1"/>
      <c r="P45" s="1"/>
      <c r="Q45" s="1"/>
    </row>
    <row r="46" spans="1:19">
      <c r="C46" s="1"/>
      <c r="D46" s="1"/>
      <c r="E46" s="1"/>
      <c r="G46" s="1"/>
      <c r="H46" s="1"/>
      <c r="I46" s="1"/>
      <c r="O46" s="1"/>
      <c r="P46" s="1"/>
      <c r="Q46" s="1"/>
    </row>
    <row r="47" spans="1:19">
      <c r="C47" s="1"/>
      <c r="D47" s="1"/>
      <c r="E47" s="1"/>
    </row>
  </sheetData>
  <mergeCells count="12">
    <mergeCell ref="B24:G24"/>
    <mergeCell ref="H24:M24"/>
    <mergeCell ref="N24:S24"/>
    <mergeCell ref="B31:G31"/>
    <mergeCell ref="H31:M31"/>
    <mergeCell ref="N31:S31"/>
    <mergeCell ref="B10:G10"/>
    <mergeCell ref="H10:M10"/>
    <mergeCell ref="N10:S10"/>
    <mergeCell ref="B17:G17"/>
    <mergeCell ref="H17:M17"/>
    <mergeCell ref="N17:S17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A5EA5-14DF-4AD0-9DAB-DED24B2A0DC0}">
  <dimension ref="A1:G14"/>
  <sheetViews>
    <sheetView zoomScaleNormal="100" workbookViewId="0">
      <selection activeCell="F56" sqref="F56"/>
    </sheetView>
  </sheetViews>
  <sheetFormatPr defaultColWidth="8.796875" defaultRowHeight="13.2"/>
  <cols>
    <col min="1" max="1" width="14.296875" style="84" bestFit="1" customWidth="1"/>
    <col min="2" max="7" width="12.19921875" style="84" bestFit="1" customWidth="1"/>
    <col min="8" max="16384" width="8.796875" style="84"/>
  </cols>
  <sheetData>
    <row r="1" spans="1:7">
      <c r="A1" s="85" t="s">
        <v>131</v>
      </c>
      <c r="B1" s="161" t="s">
        <v>183</v>
      </c>
      <c r="C1" s="162"/>
      <c r="D1" s="163"/>
      <c r="E1" s="162" t="s">
        <v>184</v>
      </c>
      <c r="F1" s="162"/>
      <c r="G1" s="162"/>
    </row>
    <row r="2" spans="1:7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6" t="s">
        <v>122</v>
      </c>
    </row>
    <row r="3" spans="1:7">
      <c r="A3" s="87" t="s">
        <v>124</v>
      </c>
      <c r="B3" s="88">
        <v>4.66</v>
      </c>
      <c r="C3" s="88">
        <v>6.21</v>
      </c>
      <c r="D3" s="89">
        <v>5.93</v>
      </c>
      <c r="E3" s="88">
        <v>4.5199999999999996</v>
      </c>
      <c r="F3" s="88">
        <v>4.84</v>
      </c>
      <c r="G3" s="88">
        <v>5.45</v>
      </c>
    </row>
    <row r="4" spans="1:7">
      <c r="A4" s="90" t="s">
        <v>182</v>
      </c>
      <c r="B4" s="88">
        <v>45.2</v>
      </c>
      <c r="C4" s="88">
        <v>56</v>
      </c>
      <c r="D4" s="91">
        <v>52.4</v>
      </c>
      <c r="E4" s="88">
        <v>33.83</v>
      </c>
      <c r="F4" s="88">
        <v>42.6</v>
      </c>
      <c r="G4" s="88">
        <v>34.380000000000003</v>
      </c>
    </row>
    <row r="8" spans="1:7">
      <c r="F8" s="88"/>
      <c r="G8" s="88"/>
    </row>
    <row r="9" spans="1:7">
      <c r="F9" s="88"/>
      <c r="G9" s="88"/>
    </row>
    <row r="10" spans="1:7">
      <c r="F10" s="88"/>
      <c r="G10" s="88"/>
    </row>
    <row r="12" spans="1:7">
      <c r="B12" s="88"/>
      <c r="C12" s="88"/>
    </row>
    <row r="13" spans="1:7">
      <c r="B13" s="88"/>
      <c r="C13" s="88"/>
    </row>
    <row r="14" spans="1:7">
      <c r="B14" s="88"/>
      <c r="C14" s="88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1ACBDC-23C1-4956-8D39-8C64F28A8DC9}">
  <dimension ref="A1:J16"/>
  <sheetViews>
    <sheetView workbookViewId="0">
      <selection activeCell="E36" sqref="E36"/>
    </sheetView>
  </sheetViews>
  <sheetFormatPr defaultColWidth="8.796875" defaultRowHeight="13.2"/>
  <cols>
    <col min="1" max="1" width="14.296875" style="84" bestFit="1" customWidth="1"/>
    <col min="2" max="10" width="12.19921875" style="84" bestFit="1" customWidth="1"/>
    <col min="11" max="16384" width="8.796875" style="84"/>
  </cols>
  <sheetData>
    <row r="1" spans="1:10">
      <c r="A1" s="85" t="s">
        <v>131</v>
      </c>
      <c r="B1" s="161" t="s">
        <v>185</v>
      </c>
      <c r="C1" s="162"/>
      <c r="D1" s="163"/>
      <c r="E1" s="161" t="s">
        <v>186</v>
      </c>
      <c r="F1" s="162"/>
      <c r="G1" s="163"/>
      <c r="H1" s="162" t="s">
        <v>187</v>
      </c>
      <c r="I1" s="162"/>
      <c r="J1" s="148"/>
    </row>
    <row r="2" spans="1:10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24</v>
      </c>
      <c r="B3" s="88">
        <v>5.4</v>
      </c>
      <c r="C3" s="88">
        <v>4.34</v>
      </c>
      <c r="D3" s="89">
        <v>4.6399999999999997</v>
      </c>
      <c r="E3" s="88">
        <v>5.66</v>
      </c>
      <c r="F3" s="88">
        <v>4.55</v>
      </c>
      <c r="G3" s="91">
        <v>5.21</v>
      </c>
      <c r="H3" s="88">
        <v>3.97</v>
      </c>
      <c r="I3" s="88">
        <v>3.55</v>
      </c>
      <c r="J3" s="88">
        <v>3.87</v>
      </c>
    </row>
    <row r="4" spans="1:10">
      <c r="A4" s="90" t="s">
        <v>147</v>
      </c>
      <c r="B4" s="88">
        <v>7.52</v>
      </c>
      <c r="C4" s="88">
        <v>9.1999999999999993</v>
      </c>
      <c r="D4" s="91">
        <v>8.0399999999999991</v>
      </c>
      <c r="E4" s="88">
        <v>23.31</v>
      </c>
      <c r="F4" s="88">
        <v>26.8</v>
      </c>
      <c r="G4" s="91">
        <v>25.06</v>
      </c>
      <c r="H4" s="88">
        <v>28.79</v>
      </c>
      <c r="I4" s="88">
        <v>32.5</v>
      </c>
      <c r="J4" s="88">
        <v>31.22</v>
      </c>
    </row>
    <row r="8" spans="1:10">
      <c r="B8" s="88"/>
    </row>
    <row r="9" spans="1:10">
      <c r="B9" s="88"/>
      <c r="D9" s="88"/>
    </row>
    <row r="10" spans="1:10">
      <c r="B10" s="88"/>
      <c r="D10" s="88"/>
    </row>
    <row r="11" spans="1:10">
      <c r="B11" s="88"/>
      <c r="D11" s="88"/>
      <c r="F11" s="88"/>
    </row>
    <row r="12" spans="1:10">
      <c r="B12" s="88"/>
      <c r="F12" s="88"/>
    </row>
    <row r="13" spans="1:10">
      <c r="F13" s="88"/>
    </row>
    <row r="14" spans="1:10">
      <c r="F14" s="88"/>
    </row>
    <row r="15" spans="1:10">
      <c r="F15" s="88"/>
    </row>
    <row r="16" spans="1:10">
      <c r="F16" s="88"/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1041E-0AEA-45B7-8EDD-4838DCC967AA}">
  <dimension ref="A1:G5"/>
  <sheetViews>
    <sheetView workbookViewId="0">
      <selection activeCell="G48" sqref="G48"/>
    </sheetView>
  </sheetViews>
  <sheetFormatPr defaultColWidth="8.796875" defaultRowHeight="13.2"/>
  <cols>
    <col min="1" max="1" width="14.296875" style="99" bestFit="1" customWidth="1"/>
    <col min="2" max="7" width="12.19921875" style="99" bestFit="1" customWidth="1"/>
    <col min="8" max="16384" width="8.796875" style="99"/>
  </cols>
  <sheetData>
    <row r="1" spans="1:7">
      <c r="A1" s="98" t="s">
        <v>131</v>
      </c>
      <c r="B1" s="164" t="s">
        <v>188</v>
      </c>
      <c r="C1" s="165"/>
      <c r="D1" s="166"/>
      <c r="E1" s="164" t="s">
        <v>189</v>
      </c>
      <c r="F1" s="165"/>
      <c r="G1" s="165"/>
    </row>
    <row r="2" spans="1:7">
      <c r="A2" s="98" t="s">
        <v>132</v>
      </c>
      <c r="B2" s="100" t="s">
        <v>118</v>
      </c>
      <c r="C2" s="101" t="s">
        <v>120</v>
      </c>
      <c r="D2" s="98" t="s">
        <v>122</v>
      </c>
      <c r="E2" s="101" t="s">
        <v>118</v>
      </c>
      <c r="F2" s="101" t="s">
        <v>120</v>
      </c>
      <c r="G2" s="101" t="s">
        <v>122</v>
      </c>
    </row>
    <row r="3" spans="1:7">
      <c r="A3" s="102" t="s">
        <v>124</v>
      </c>
      <c r="B3" s="103">
        <v>8.42</v>
      </c>
      <c r="C3" s="104">
        <v>6.48</v>
      </c>
      <c r="D3" s="89">
        <v>6.36</v>
      </c>
      <c r="E3" s="88">
        <v>14.24</v>
      </c>
      <c r="F3" s="88">
        <v>7.81</v>
      </c>
      <c r="G3" s="88">
        <v>8.3800000000000008</v>
      </c>
    </row>
    <row r="4" spans="1:7">
      <c r="A4" s="105" t="s">
        <v>126</v>
      </c>
      <c r="B4" s="106">
        <v>18.32</v>
      </c>
      <c r="C4" s="88">
        <v>18.88</v>
      </c>
      <c r="D4" s="91">
        <v>17.670000000000002</v>
      </c>
      <c r="E4" s="88">
        <v>26.76</v>
      </c>
      <c r="F4" s="88">
        <v>37.799999999999997</v>
      </c>
      <c r="G4" s="88">
        <v>34.51</v>
      </c>
    </row>
    <row r="5" spans="1:7">
      <c r="A5" s="107" t="s">
        <v>127</v>
      </c>
      <c r="B5" s="106">
        <v>21.98</v>
      </c>
      <c r="C5" s="88">
        <v>24.05</v>
      </c>
      <c r="D5" s="91">
        <v>21.83</v>
      </c>
      <c r="E5" s="88">
        <v>35.299999999999997</v>
      </c>
      <c r="F5" s="88">
        <v>44.9</v>
      </c>
      <c r="G5" s="88">
        <v>41.2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DCB2A-33C2-4B0A-891F-EA013645AEBD}">
  <dimension ref="A1:J4"/>
  <sheetViews>
    <sheetView zoomScale="85" zoomScaleNormal="85" workbookViewId="0">
      <selection activeCell="F50" sqref="A1:XFD1048576"/>
    </sheetView>
  </sheetViews>
  <sheetFormatPr defaultColWidth="8.796875" defaultRowHeight="13.2"/>
  <cols>
    <col min="1" max="1" width="15.5" style="84" bestFit="1" customWidth="1"/>
    <col min="2" max="6" width="12.19921875" style="84" bestFit="1" customWidth="1"/>
    <col min="7" max="7" width="12.19921875" style="84" customWidth="1"/>
    <col min="8" max="10" width="12.19921875" style="84" bestFit="1" customWidth="1"/>
    <col min="11" max="16384" width="8.796875" style="84"/>
  </cols>
  <sheetData>
    <row r="1" spans="1:10" ht="26.4">
      <c r="A1" s="108" t="s">
        <v>190</v>
      </c>
      <c r="B1" s="161" t="s">
        <v>188</v>
      </c>
      <c r="C1" s="162"/>
      <c r="D1" s="163"/>
      <c r="E1" s="161" t="s">
        <v>192</v>
      </c>
      <c r="F1" s="162"/>
      <c r="G1" s="163"/>
      <c r="H1" s="162" t="s">
        <v>189</v>
      </c>
      <c r="I1" s="162"/>
      <c r="J1" s="162"/>
    </row>
    <row r="2" spans="1:10">
      <c r="A2" s="85" t="s">
        <v>132</v>
      </c>
      <c r="B2" s="94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109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24</v>
      </c>
      <c r="B3" s="88">
        <v>28.77</v>
      </c>
      <c r="C3" s="88">
        <v>29.1</v>
      </c>
      <c r="D3" s="89">
        <v>29.67</v>
      </c>
      <c r="E3" s="88">
        <v>33.200000000000003</v>
      </c>
      <c r="F3" s="88">
        <v>35.299999999999997</v>
      </c>
      <c r="G3" s="91">
        <v>36.1</v>
      </c>
      <c r="H3" s="88">
        <v>35.6</v>
      </c>
      <c r="I3" s="88">
        <v>37.1</v>
      </c>
      <c r="J3" s="88">
        <v>36</v>
      </c>
    </row>
    <row r="4" spans="1:10">
      <c r="A4" s="90" t="s">
        <v>147</v>
      </c>
      <c r="B4" s="88">
        <v>52.5</v>
      </c>
      <c r="C4" s="88">
        <v>51.5</v>
      </c>
      <c r="D4" s="91">
        <v>47.54</v>
      </c>
      <c r="E4" s="88">
        <v>65.599999999999994</v>
      </c>
      <c r="F4" s="88">
        <v>69.3</v>
      </c>
      <c r="G4" s="91">
        <v>68.900000000000006</v>
      </c>
      <c r="H4" s="88">
        <v>69</v>
      </c>
      <c r="I4" s="88">
        <v>72.400000000000006</v>
      </c>
      <c r="J4" s="88">
        <v>73.099999999999994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751DD-99D7-41DA-A0C9-BAF5762A90D0}">
  <dimension ref="A1:G94"/>
  <sheetViews>
    <sheetView topLeftCell="A49" zoomScale="130" zoomScaleNormal="130" workbookViewId="0">
      <selection activeCell="D75" sqref="D75"/>
    </sheetView>
  </sheetViews>
  <sheetFormatPr defaultColWidth="8.796875" defaultRowHeight="13.2"/>
  <cols>
    <col min="1" max="1" width="9.69921875" style="9" bestFit="1" customWidth="1"/>
    <col min="2" max="2" width="15.69921875" style="11" bestFit="1" customWidth="1"/>
    <col min="3" max="3" width="7" style="11" bestFit="1" customWidth="1"/>
    <col min="4" max="4" width="8.796875" style="2"/>
    <col min="5" max="5" width="8.796875" style="11"/>
    <col min="6" max="6" width="11.69921875" style="11" bestFit="1" customWidth="1"/>
    <col min="7" max="7" width="8.796875" style="11"/>
    <col min="8" max="16384" width="8.796875" style="2"/>
  </cols>
  <sheetData>
    <row r="1" spans="1:7">
      <c r="A1" s="5" t="s">
        <v>47</v>
      </c>
      <c r="B1" s="16" t="s">
        <v>48</v>
      </c>
      <c r="C1" s="16" t="s">
        <v>49</v>
      </c>
      <c r="E1" s="17" t="s">
        <v>47</v>
      </c>
      <c r="F1" s="16" t="s">
        <v>107</v>
      </c>
      <c r="G1" s="16" t="s">
        <v>49</v>
      </c>
    </row>
    <row r="2" spans="1:7">
      <c r="A2" s="15" t="s">
        <v>50</v>
      </c>
      <c r="B2" s="12">
        <v>7.9799999999999996E-2</v>
      </c>
      <c r="C2" s="12">
        <v>1</v>
      </c>
      <c r="E2" s="18" t="s">
        <v>50</v>
      </c>
      <c r="F2" s="12">
        <v>9.5899999999999999E-2</v>
      </c>
      <c r="G2" s="12">
        <v>1</v>
      </c>
    </row>
    <row r="3" spans="1:7">
      <c r="A3" s="15" t="s">
        <v>51</v>
      </c>
      <c r="B3" s="12">
        <v>0.2419</v>
      </c>
      <c r="C3" s="12">
        <v>1</v>
      </c>
      <c r="E3" s="18" t="s">
        <v>51</v>
      </c>
      <c r="F3" s="12">
        <v>0.20430000000000001</v>
      </c>
      <c r="G3" s="12">
        <v>1</v>
      </c>
    </row>
    <row r="4" spans="1:7">
      <c r="A4" s="15" t="s">
        <v>52</v>
      </c>
      <c r="B4" s="12">
        <v>0.10440000000000001</v>
      </c>
      <c r="C4" s="12">
        <v>1</v>
      </c>
      <c r="E4" s="18" t="s">
        <v>52</v>
      </c>
      <c r="F4" s="12">
        <v>5.7999999999999996E-3</v>
      </c>
      <c r="G4" s="12">
        <v>1</v>
      </c>
    </row>
    <row r="5" spans="1:7">
      <c r="A5" s="15" t="s">
        <v>53</v>
      </c>
      <c r="B5" s="12">
        <v>-8.4199999999999997E-2</v>
      </c>
      <c r="C5" s="12">
        <v>1</v>
      </c>
      <c r="E5" s="18" t="s">
        <v>53</v>
      </c>
      <c r="F5" s="12">
        <v>-0.19359999999999999</v>
      </c>
      <c r="G5" s="12">
        <v>1</v>
      </c>
    </row>
    <row r="6" spans="1:7">
      <c r="A6" s="15" t="s">
        <v>54</v>
      </c>
      <c r="B6" s="12">
        <v>5.7799999999999997E-2</v>
      </c>
      <c r="C6" s="12">
        <v>1</v>
      </c>
      <c r="E6" s="18" t="s">
        <v>54</v>
      </c>
      <c r="F6" s="12">
        <v>-2.81E-2</v>
      </c>
      <c r="G6" s="12">
        <v>1</v>
      </c>
    </row>
    <row r="7" spans="1:7">
      <c r="A7" s="15" t="s">
        <v>55</v>
      </c>
      <c r="B7" s="12">
        <v>3.3500000000000002E-2</v>
      </c>
      <c r="C7" s="12">
        <v>1</v>
      </c>
      <c r="E7" s="18" t="s">
        <v>55</v>
      </c>
      <c r="F7" s="12">
        <v>-0.1091</v>
      </c>
      <c r="G7" s="12">
        <v>1</v>
      </c>
    </row>
    <row r="8" spans="1:7">
      <c r="A8" s="15" t="s">
        <v>56</v>
      </c>
      <c r="B8" s="12">
        <v>-7.1400000000000005E-2</v>
      </c>
      <c r="C8" s="12">
        <v>1</v>
      </c>
      <c r="E8" s="18" t="s">
        <v>56</v>
      </c>
      <c r="F8" s="12">
        <v>-0.115</v>
      </c>
      <c r="G8" s="12">
        <v>1</v>
      </c>
    </row>
    <row r="9" spans="1:7">
      <c r="A9" s="15" t="s">
        <v>57</v>
      </c>
      <c r="B9" s="12">
        <v>0.1328</v>
      </c>
      <c r="C9" s="12">
        <v>1</v>
      </c>
      <c r="E9" s="18" t="s">
        <v>57</v>
      </c>
      <c r="F9" s="12">
        <v>3.6499999999999998E-2</v>
      </c>
      <c r="G9" s="12">
        <v>1</v>
      </c>
    </row>
    <row r="10" spans="1:7">
      <c r="A10" s="15" t="s">
        <v>58</v>
      </c>
      <c r="B10" s="12">
        <v>9.2899999999999996E-2</v>
      </c>
      <c r="C10" s="12">
        <v>1</v>
      </c>
      <c r="E10" s="18" t="s">
        <v>58</v>
      </c>
      <c r="F10" s="12">
        <v>4.9700000000000001E-2</v>
      </c>
      <c r="G10" s="12">
        <v>1</v>
      </c>
    </row>
    <row r="11" spans="1:7">
      <c r="A11" s="15" t="s">
        <v>59</v>
      </c>
      <c r="B11" s="12">
        <v>2.1999999999999999E-2</v>
      </c>
      <c r="C11" s="12">
        <v>1</v>
      </c>
      <c r="E11" s="18" t="s">
        <v>59</v>
      </c>
      <c r="F11" s="12">
        <v>7.6799999999999993E-2</v>
      </c>
      <c r="G11" s="12">
        <v>1</v>
      </c>
    </row>
    <row r="12" spans="1:7">
      <c r="A12" s="15" t="s">
        <v>60</v>
      </c>
      <c r="B12" s="12">
        <v>3.56E-2</v>
      </c>
      <c r="C12" s="12">
        <v>1</v>
      </c>
      <c r="E12" s="18" t="s">
        <v>60</v>
      </c>
      <c r="F12" s="12">
        <v>0.1105</v>
      </c>
      <c r="G12" s="12">
        <v>1</v>
      </c>
    </row>
    <row r="13" spans="1:7">
      <c r="A13" s="15" t="s">
        <v>61</v>
      </c>
      <c r="B13" s="12">
        <v>0.12839999999999999</v>
      </c>
      <c r="C13" s="12">
        <v>1</v>
      </c>
      <c r="E13" s="18" t="s">
        <v>61</v>
      </c>
      <c r="F13" s="12">
        <v>0.1114</v>
      </c>
      <c r="G13" s="12">
        <v>1</v>
      </c>
    </row>
    <row r="14" spans="1:7">
      <c r="A14" s="15" t="s">
        <v>62</v>
      </c>
      <c r="B14" s="12">
        <v>-6.9199999999999998E-2</v>
      </c>
      <c r="C14" s="12">
        <v>1</v>
      </c>
      <c r="E14" s="18" t="s">
        <v>62</v>
      </c>
      <c r="F14" s="12">
        <v>5.8099999999999999E-2</v>
      </c>
      <c r="G14" s="12">
        <v>1</v>
      </c>
    </row>
    <row r="15" spans="1:7">
      <c r="A15" s="15" t="s">
        <v>63</v>
      </c>
      <c r="B15" s="12">
        <v>-9.0899999999999995E-2</v>
      </c>
      <c r="C15" s="12">
        <v>1</v>
      </c>
      <c r="E15" s="18" t="s">
        <v>63</v>
      </c>
      <c r="F15" s="12">
        <v>-0.15409999999999999</v>
      </c>
      <c r="G15" s="12">
        <v>1</v>
      </c>
    </row>
    <row r="16" spans="1:7">
      <c r="A16" s="15" t="s">
        <v>64</v>
      </c>
      <c r="B16" s="12">
        <v>-0.19550000000000001</v>
      </c>
      <c r="C16" s="12">
        <v>1</v>
      </c>
      <c r="E16" s="18" t="s">
        <v>64</v>
      </c>
      <c r="F16" s="12">
        <v>0.2417</v>
      </c>
      <c r="G16" s="12">
        <v>1</v>
      </c>
    </row>
    <row r="17" spans="1:7">
      <c r="A17" s="15" t="s">
        <v>65</v>
      </c>
      <c r="B17" s="12">
        <v>3.09E-2</v>
      </c>
      <c r="C17" s="12">
        <v>1</v>
      </c>
      <c r="E17" s="18" t="s">
        <v>65</v>
      </c>
      <c r="F17" s="12">
        <v>3.04E-2</v>
      </c>
      <c r="G17" s="12">
        <v>1</v>
      </c>
    </row>
    <row r="18" spans="1:7">
      <c r="A18" s="15" t="s">
        <v>66</v>
      </c>
      <c r="B18" s="12">
        <v>-0.17319999999999999</v>
      </c>
      <c r="C18" s="12">
        <v>1</v>
      </c>
      <c r="E18" s="18" t="s">
        <v>66</v>
      </c>
      <c r="F18" s="12">
        <v>0.1492</v>
      </c>
      <c r="G18" s="12">
        <v>1</v>
      </c>
    </row>
    <row r="19" spans="1:7">
      <c r="A19" s="15" t="s">
        <v>67</v>
      </c>
      <c r="B19" s="12">
        <v>0.30719999999999997</v>
      </c>
      <c r="C19" s="12">
        <v>1</v>
      </c>
      <c r="E19" s="18" t="s">
        <v>67</v>
      </c>
      <c r="F19" s="12">
        <v>8.3199999999999996E-2</v>
      </c>
      <c r="G19" s="12">
        <v>1</v>
      </c>
    </row>
    <row r="20" spans="1:7">
      <c r="A20" s="15" t="s">
        <v>68</v>
      </c>
      <c r="B20" s="12">
        <v>-0.1002</v>
      </c>
      <c r="C20" s="12">
        <v>1</v>
      </c>
      <c r="E20" s="18" t="s">
        <v>68</v>
      </c>
      <c r="F20" s="12">
        <v>5.2999999999999999E-2</v>
      </c>
      <c r="G20" s="12">
        <v>1</v>
      </c>
    </row>
    <row r="21" spans="1:7">
      <c r="A21" s="15" t="s">
        <v>69</v>
      </c>
      <c r="B21" s="12">
        <v>-8.2000000000000007E-3</v>
      </c>
      <c r="C21" s="12">
        <v>1</v>
      </c>
      <c r="E21" s="18" t="s">
        <v>69</v>
      </c>
      <c r="F21" s="12">
        <v>3.2199999999999999E-2</v>
      </c>
      <c r="G21" s="12">
        <v>1</v>
      </c>
    </row>
    <row r="22" spans="1:7">
      <c r="A22" s="15" t="s">
        <v>70</v>
      </c>
      <c r="B22" s="12">
        <v>5.9999999999999995E-4</v>
      </c>
      <c r="C22" s="12">
        <v>1</v>
      </c>
      <c r="E22" s="18" t="s">
        <v>70</v>
      </c>
      <c r="F22" s="12">
        <v>-7.7999999999999996E-3</v>
      </c>
      <c r="G22" s="12">
        <v>1</v>
      </c>
    </row>
    <row r="23" spans="1:7">
      <c r="A23" s="15" t="s">
        <v>71</v>
      </c>
      <c r="B23" s="12">
        <v>0.1021</v>
      </c>
      <c r="C23" s="12">
        <v>1</v>
      </c>
      <c r="E23" s="18" t="s">
        <v>71</v>
      </c>
      <c r="F23" s="12">
        <v>7.0099999999999996E-2</v>
      </c>
      <c r="G23" s="12">
        <v>1</v>
      </c>
    </row>
    <row r="24" spans="1:7">
      <c r="A24" s="15" t="s">
        <v>72</v>
      </c>
      <c r="B24" s="12">
        <v>-0.1024</v>
      </c>
      <c r="C24" s="12">
        <v>1</v>
      </c>
      <c r="E24" s="18" t="s">
        <v>72</v>
      </c>
      <c r="F24" s="12">
        <v>-0.1133</v>
      </c>
      <c r="G24" s="12">
        <v>1</v>
      </c>
    </row>
    <row r="25" spans="1:7">
      <c r="A25" s="15" t="s">
        <v>73</v>
      </c>
      <c r="B25" s="12">
        <v>0.24740000000000001</v>
      </c>
      <c r="C25" s="12">
        <v>1</v>
      </c>
      <c r="E25" s="18" t="s">
        <v>73</v>
      </c>
      <c r="F25" s="12">
        <v>-7.3899999999999993E-2</v>
      </c>
      <c r="G25" s="12">
        <v>1</v>
      </c>
    </row>
    <row r="26" spans="1:7">
      <c r="A26" s="15" t="s">
        <v>74</v>
      </c>
      <c r="B26" s="12">
        <v>-0.2326</v>
      </c>
      <c r="C26" s="12">
        <v>1</v>
      </c>
      <c r="E26" s="18" t="s">
        <v>74</v>
      </c>
      <c r="F26" s="12">
        <v>-1.5E-3</v>
      </c>
      <c r="G26" s="12">
        <v>1</v>
      </c>
    </row>
    <row r="27" spans="1:7">
      <c r="A27" s="15" t="s">
        <v>75</v>
      </c>
      <c r="B27" s="12">
        <v>-0.13830000000000001</v>
      </c>
      <c r="C27" s="12">
        <v>1</v>
      </c>
      <c r="E27" s="18" t="s">
        <v>75</v>
      </c>
      <c r="F27" s="12">
        <v>1.2200000000000001E-2</v>
      </c>
      <c r="G27" s="12">
        <v>1</v>
      </c>
    </row>
    <row r="28" spans="1:7">
      <c r="A28" s="15" t="s">
        <v>76</v>
      </c>
      <c r="B28" s="12">
        <v>-0.18290000000000001</v>
      </c>
      <c r="C28" s="12">
        <v>1</v>
      </c>
      <c r="E28" s="18" t="s">
        <v>76</v>
      </c>
      <c r="F28" s="12">
        <v>4.3200000000000002E-2</v>
      </c>
      <c r="G28" s="12">
        <v>1</v>
      </c>
    </row>
    <row r="29" spans="1:7">
      <c r="A29" s="15" t="s">
        <v>77</v>
      </c>
      <c r="B29" s="12">
        <v>0.30430000000000001</v>
      </c>
      <c r="C29" s="12">
        <v>1</v>
      </c>
      <c r="E29" s="18" t="s">
        <v>77</v>
      </c>
      <c r="F29" s="12">
        <v>7.3499999999999996E-2</v>
      </c>
      <c r="G29" s="12">
        <v>1</v>
      </c>
    </row>
    <row r="30" spans="1:7">
      <c r="A30" s="15" t="s">
        <v>78</v>
      </c>
      <c r="B30" s="12">
        <v>0.1782</v>
      </c>
      <c r="C30" s="12">
        <v>1</v>
      </c>
      <c r="E30" s="18" t="s">
        <v>78</v>
      </c>
      <c r="F30" s="12">
        <v>-3.8999999999999998E-3</v>
      </c>
      <c r="G30" s="12">
        <v>1</v>
      </c>
    </row>
    <row r="31" spans="1:7">
      <c r="A31" s="15" t="s">
        <v>79</v>
      </c>
      <c r="B31" s="12">
        <v>0.19800000000000001</v>
      </c>
      <c r="C31" s="12">
        <v>1</v>
      </c>
      <c r="E31" s="18" t="s">
        <v>79</v>
      </c>
      <c r="F31" s="12">
        <v>8.0299999999999996E-2</v>
      </c>
      <c r="G31" s="12">
        <v>1</v>
      </c>
    </row>
    <row r="32" spans="1:7">
      <c r="A32" s="15" t="s">
        <v>80</v>
      </c>
      <c r="B32" s="12">
        <v>-0.26719999999999999</v>
      </c>
      <c r="C32" s="12">
        <v>1</v>
      </c>
      <c r="E32" s="18" t="s">
        <v>80</v>
      </c>
      <c r="F32" s="12">
        <v>4.2900000000000001E-2</v>
      </c>
      <c r="G32" s="12">
        <v>1</v>
      </c>
    </row>
    <row r="33" spans="1:7">
      <c r="A33" s="15" t="s">
        <v>81</v>
      </c>
      <c r="B33" s="12">
        <v>-0.32119999999999999</v>
      </c>
      <c r="C33" s="12">
        <v>1</v>
      </c>
      <c r="E33" s="18" t="s">
        <v>81</v>
      </c>
      <c r="F33" s="12">
        <v>7.4200000000000002E-2</v>
      </c>
      <c r="G33" s="12">
        <v>1</v>
      </c>
    </row>
    <row r="34" spans="1:7">
      <c r="A34" s="15" t="s">
        <v>82</v>
      </c>
      <c r="B34" s="12">
        <v>8.5900000000000004E-2</v>
      </c>
      <c r="C34" s="12">
        <v>1</v>
      </c>
      <c r="E34" s="18" t="s">
        <v>82</v>
      </c>
      <c r="F34" s="12">
        <v>0.15090000000000001</v>
      </c>
      <c r="G34" s="12">
        <v>1</v>
      </c>
    </row>
    <row r="35" spans="1:7">
      <c r="A35" s="15" t="s">
        <v>83</v>
      </c>
      <c r="B35" s="12">
        <v>-8.2900000000000001E-2</v>
      </c>
      <c r="C35" s="12">
        <v>1</v>
      </c>
      <c r="E35" s="18" t="s">
        <v>83</v>
      </c>
      <c r="F35" s="12">
        <v>7.8299999999999995E-2</v>
      </c>
      <c r="G35" s="12">
        <v>1</v>
      </c>
    </row>
    <row r="36" spans="1:7">
      <c r="A36" s="15" t="s">
        <v>84</v>
      </c>
      <c r="B36" s="12">
        <v>9.6299999999999997E-2</v>
      </c>
      <c r="C36" s="12">
        <v>1</v>
      </c>
      <c r="E36" s="18" t="s">
        <v>84</v>
      </c>
      <c r="F36" s="12">
        <v>-1.23E-2</v>
      </c>
      <c r="G36" s="12">
        <v>1</v>
      </c>
    </row>
    <row r="37" spans="1:7">
      <c r="A37" s="15" t="s">
        <v>85</v>
      </c>
      <c r="B37" s="12">
        <v>-0.11070000000000001</v>
      </c>
      <c r="C37" s="12">
        <v>1</v>
      </c>
      <c r="E37" s="18" t="s">
        <v>85</v>
      </c>
      <c r="F37" s="12">
        <v>8.2299999999999998E-2</v>
      </c>
      <c r="G37" s="12">
        <v>1</v>
      </c>
    </row>
    <row r="38" spans="1:7">
      <c r="A38" s="15" t="s">
        <v>86</v>
      </c>
      <c r="B38" s="12">
        <v>0.1045</v>
      </c>
      <c r="C38" s="12">
        <v>1</v>
      </c>
      <c r="E38" s="18" t="s">
        <v>86</v>
      </c>
      <c r="F38" s="12">
        <v>9.8400000000000001E-2</v>
      </c>
      <c r="G38" s="12">
        <v>1</v>
      </c>
    </row>
    <row r="39" spans="1:7">
      <c r="A39" s="15" t="s">
        <v>87</v>
      </c>
      <c r="B39" s="12">
        <v>-0.21010000000000001</v>
      </c>
      <c r="C39" s="12">
        <v>1</v>
      </c>
      <c r="E39" s="18" t="s">
        <v>87</v>
      </c>
      <c r="F39" s="12">
        <v>5.04E-2</v>
      </c>
      <c r="G39" s="12">
        <v>1</v>
      </c>
    </row>
    <row r="40" spans="1:7">
      <c r="A40" s="15" t="s">
        <v>88</v>
      </c>
      <c r="B40" s="12">
        <v>-5.9799999999999999E-2</v>
      </c>
      <c r="C40" s="12">
        <v>1</v>
      </c>
      <c r="E40" s="18" t="s">
        <v>88</v>
      </c>
      <c r="F40" s="12">
        <v>1.6199999999999999E-2</v>
      </c>
      <c r="G40" s="12">
        <v>1</v>
      </c>
    </row>
    <row r="41" spans="1:7">
      <c r="A41" s="15" t="s">
        <v>89</v>
      </c>
      <c r="B41" s="12">
        <v>-5.8999999999999999E-3</v>
      </c>
      <c r="C41" s="12">
        <v>1</v>
      </c>
      <c r="E41" s="18" t="s">
        <v>89</v>
      </c>
      <c r="F41" s="12">
        <v>4.8000000000000001E-2</v>
      </c>
      <c r="G41" s="12">
        <v>1</v>
      </c>
    </row>
    <row r="42" spans="1:7">
      <c r="A42" s="15" t="s">
        <v>90</v>
      </c>
      <c r="B42" s="12">
        <v>4.9099999999999998E-2</v>
      </c>
      <c r="C42" s="12">
        <v>1</v>
      </c>
      <c r="E42" s="18" t="s">
        <v>90</v>
      </c>
      <c r="F42" s="12">
        <v>7.3099999999999998E-2</v>
      </c>
      <c r="G42" s="12">
        <v>1</v>
      </c>
    </row>
    <row r="43" spans="1:7">
      <c r="A43" s="15" t="s">
        <v>91</v>
      </c>
      <c r="B43" s="12">
        <v>0.11849999999999999</v>
      </c>
      <c r="C43" s="12">
        <v>1</v>
      </c>
      <c r="E43" s="18" t="s">
        <v>91</v>
      </c>
      <c r="F43" s="12">
        <v>0.17469999999999999</v>
      </c>
      <c r="G43" s="12">
        <v>1</v>
      </c>
    </row>
    <row r="44" spans="1:7">
      <c r="A44" s="15" t="s">
        <v>92</v>
      </c>
      <c r="B44" s="12">
        <v>-3.5000000000000001E-3</v>
      </c>
      <c r="C44" s="12">
        <v>3</v>
      </c>
      <c r="E44" s="18" t="s">
        <v>92</v>
      </c>
      <c r="F44" s="12">
        <v>0.2402</v>
      </c>
      <c r="G44" s="12">
        <v>3</v>
      </c>
    </row>
    <row r="45" spans="1:7">
      <c r="A45" s="15" t="s">
        <v>93</v>
      </c>
      <c r="B45" s="12">
        <v>-0.41289999999999999</v>
      </c>
      <c r="C45" s="12">
        <v>8</v>
      </c>
      <c r="E45" s="18" t="s">
        <v>93</v>
      </c>
      <c r="F45" s="12">
        <v>7.2400000000000006E-2</v>
      </c>
      <c r="G45" s="12">
        <v>8</v>
      </c>
    </row>
    <row r="46" spans="1:7">
      <c r="A46" s="15" t="s">
        <v>94</v>
      </c>
      <c r="B46" s="12">
        <v>0.60899999999999999</v>
      </c>
      <c r="C46" s="12">
        <v>20</v>
      </c>
      <c r="E46" s="18" t="s">
        <v>94</v>
      </c>
      <c r="F46" s="12">
        <v>0.21299999999999999</v>
      </c>
      <c r="G46" s="12">
        <v>20</v>
      </c>
    </row>
    <row r="47" spans="1:7">
      <c r="A47" s="15" t="s">
        <v>95</v>
      </c>
      <c r="B47" s="12">
        <v>-1.7500000000000002E-2</v>
      </c>
      <c r="C47" s="12">
        <v>1</v>
      </c>
      <c r="E47" s="18" t="s">
        <v>95</v>
      </c>
      <c r="F47" s="12">
        <v>8.2199999999999995E-2</v>
      </c>
      <c r="G47" s="12">
        <v>1</v>
      </c>
    </row>
    <row r="48" spans="1:7">
      <c r="A48" s="15" t="s">
        <v>96</v>
      </c>
      <c r="B48" s="12">
        <v>0.63859999999999995</v>
      </c>
      <c r="C48" s="12">
        <v>5</v>
      </c>
      <c r="E48" s="18" t="s">
        <v>96</v>
      </c>
      <c r="F48" s="12">
        <v>0.22850000000000001</v>
      </c>
      <c r="G48" s="12">
        <v>5</v>
      </c>
    </row>
    <row r="49" spans="1:7">
      <c r="A49" s="15" t="s">
        <v>97</v>
      </c>
      <c r="B49" s="12">
        <v>0.4002</v>
      </c>
      <c r="C49" s="12">
        <v>9</v>
      </c>
      <c r="E49" s="18" t="s">
        <v>97</v>
      </c>
      <c r="F49" s="12">
        <v>0.28310000000000002</v>
      </c>
      <c r="G49" s="12">
        <v>9</v>
      </c>
    </row>
    <row r="50" spans="1:7">
      <c r="A50" s="15" t="s">
        <v>98</v>
      </c>
      <c r="B50" s="12">
        <v>-0.30909999999999999</v>
      </c>
      <c r="C50" s="12">
        <v>1</v>
      </c>
      <c r="E50" s="18" t="s">
        <v>98</v>
      </c>
      <c r="F50" s="12">
        <v>0.26240000000000002</v>
      </c>
      <c r="G50" s="12">
        <v>1</v>
      </c>
    </row>
    <row r="51" spans="1:7">
      <c r="A51" s="15" t="s">
        <v>99</v>
      </c>
      <c r="B51" s="12">
        <v>0.44869999999999999</v>
      </c>
      <c r="C51" s="12">
        <v>1</v>
      </c>
      <c r="E51" s="18" t="s">
        <v>99</v>
      </c>
      <c r="F51" s="12">
        <v>0.26729999999999998</v>
      </c>
      <c r="G51" s="12">
        <v>1</v>
      </c>
    </row>
    <row r="52" spans="1:7">
      <c r="A52" s="15" t="s">
        <v>100</v>
      </c>
      <c r="B52" s="12">
        <v>-0.11849999999999999</v>
      </c>
      <c r="C52" s="12">
        <v>1</v>
      </c>
      <c r="E52" s="18" t="s">
        <v>100</v>
      </c>
      <c r="F52" s="12">
        <v>0.189</v>
      </c>
      <c r="G52" s="12">
        <v>1</v>
      </c>
    </row>
    <row r="53" spans="1:7">
      <c r="A53" s="15" t="s">
        <v>101</v>
      </c>
      <c r="B53" s="12">
        <v>-8.2100000000000006E-2</v>
      </c>
      <c r="C53" s="12">
        <v>1</v>
      </c>
      <c r="E53" s="18" t="s">
        <v>101</v>
      </c>
      <c r="F53" s="12">
        <v>0.1293</v>
      </c>
      <c r="G53" s="12">
        <v>1</v>
      </c>
    </row>
    <row r="54" spans="1:7">
      <c r="A54" s="15" t="s">
        <v>102</v>
      </c>
      <c r="B54" s="12">
        <v>0.4849</v>
      </c>
      <c r="C54" s="12">
        <v>13</v>
      </c>
      <c r="E54" s="18" t="s">
        <v>102</v>
      </c>
      <c r="F54" s="12">
        <v>0.499</v>
      </c>
      <c r="G54" s="12">
        <v>13</v>
      </c>
    </row>
    <row r="55" spans="1:7">
      <c r="A55" s="15" t="s">
        <v>103</v>
      </c>
      <c r="B55" s="12">
        <v>0.24540000000000001</v>
      </c>
      <c r="C55" s="12">
        <v>10</v>
      </c>
      <c r="E55" s="18" t="s">
        <v>103</v>
      </c>
      <c r="F55" s="12">
        <v>0.36980000000000002</v>
      </c>
      <c r="G55" s="12">
        <v>10</v>
      </c>
    </row>
    <row r="56" spans="1:7">
      <c r="A56" s="15" t="s">
        <v>104</v>
      </c>
      <c r="B56" s="12">
        <v>0.45650000000000002</v>
      </c>
      <c r="C56" s="12">
        <v>10</v>
      </c>
      <c r="E56" s="18" t="s">
        <v>104</v>
      </c>
      <c r="F56" s="12">
        <v>0.23630000000000001</v>
      </c>
      <c r="G56" s="12">
        <v>10</v>
      </c>
    </row>
    <row r="57" spans="1:7">
      <c r="A57" s="15" t="s">
        <v>105</v>
      </c>
      <c r="B57" s="12">
        <v>0.1343</v>
      </c>
      <c r="C57" s="12">
        <v>13</v>
      </c>
      <c r="E57" s="18" t="s">
        <v>105</v>
      </c>
      <c r="F57" s="12">
        <v>0.13600000000000001</v>
      </c>
      <c r="G57" s="12">
        <v>13</v>
      </c>
    </row>
    <row r="58" spans="1:7">
      <c r="A58" s="15" t="s">
        <v>106</v>
      </c>
      <c r="B58" s="12">
        <v>0.47539999999999999</v>
      </c>
      <c r="C58" s="12">
        <v>1</v>
      </c>
      <c r="E58" s="18" t="s">
        <v>106</v>
      </c>
      <c r="F58" s="12">
        <v>0.26319999999999999</v>
      </c>
      <c r="G58" s="12">
        <v>1</v>
      </c>
    </row>
    <row r="59" spans="1:7">
      <c r="A59" s="15" t="s">
        <v>450</v>
      </c>
      <c r="B59" s="12">
        <v>0.43940000000000001</v>
      </c>
      <c r="C59" s="12">
        <v>80</v>
      </c>
      <c r="E59" s="18" t="s">
        <v>450</v>
      </c>
      <c r="F59" s="12">
        <v>0.46839999999999998</v>
      </c>
      <c r="G59" s="12">
        <v>80</v>
      </c>
    </row>
    <row r="60" spans="1:7">
      <c r="A60" s="15" t="s">
        <v>449</v>
      </c>
      <c r="B60" s="12">
        <v>0.37180000000000002</v>
      </c>
      <c r="C60" s="12">
        <v>98</v>
      </c>
      <c r="E60" s="18" t="s">
        <v>449</v>
      </c>
      <c r="F60" s="12">
        <v>0.55120000000000002</v>
      </c>
      <c r="G60" s="12">
        <v>98</v>
      </c>
    </row>
    <row r="61" spans="1:7">
      <c r="A61" s="15" t="s">
        <v>451</v>
      </c>
      <c r="B61" s="12">
        <v>0.44429999999999997</v>
      </c>
      <c r="C61" s="12">
        <v>80</v>
      </c>
      <c r="E61" s="18" t="s">
        <v>451</v>
      </c>
      <c r="F61" s="12">
        <v>0.48970000000000002</v>
      </c>
      <c r="G61" s="12">
        <v>80</v>
      </c>
    </row>
    <row r="62" spans="1:7">
      <c r="A62" s="15" t="s">
        <v>452</v>
      </c>
      <c r="B62" s="12">
        <v>0.7954</v>
      </c>
      <c r="C62" s="12">
        <v>80</v>
      </c>
      <c r="E62" s="18" t="s">
        <v>452</v>
      </c>
      <c r="F62" s="12">
        <v>0.53559999999999997</v>
      </c>
      <c r="G62" s="12">
        <v>80</v>
      </c>
    </row>
    <row r="63" spans="1:7">
      <c r="A63" s="15" t="s">
        <v>453</v>
      </c>
      <c r="B63" s="12">
        <v>0.8659</v>
      </c>
      <c r="C63" s="12">
        <v>90</v>
      </c>
      <c r="E63" s="18" t="s">
        <v>453</v>
      </c>
      <c r="F63" s="12">
        <v>0.47199999999999998</v>
      </c>
      <c r="G63" s="12">
        <v>90</v>
      </c>
    </row>
    <row r="64" spans="1:7">
      <c r="A64" s="15" t="s">
        <v>454</v>
      </c>
      <c r="B64" s="12">
        <v>0.878</v>
      </c>
      <c r="C64" s="12">
        <v>85</v>
      </c>
      <c r="E64" s="18" t="s">
        <v>454</v>
      </c>
      <c r="F64" s="12">
        <v>0.49859999999999999</v>
      </c>
      <c r="G64" s="12">
        <v>85</v>
      </c>
    </row>
    <row r="65" spans="1:7">
      <c r="A65" s="15" t="s">
        <v>455</v>
      </c>
      <c r="B65" s="12">
        <v>0.33689999999999998</v>
      </c>
      <c r="C65" s="12">
        <v>92</v>
      </c>
      <c r="E65" s="18" t="s">
        <v>455</v>
      </c>
      <c r="F65" s="12">
        <v>0.58789999999999998</v>
      </c>
      <c r="G65" s="12">
        <v>92</v>
      </c>
    </row>
    <row r="66" spans="1:7">
      <c r="A66" s="15" t="s">
        <v>456</v>
      </c>
      <c r="B66" s="12">
        <v>0.63370000000000004</v>
      </c>
      <c r="C66" s="12">
        <v>88</v>
      </c>
      <c r="E66" s="18" t="s">
        <v>456</v>
      </c>
      <c r="F66" s="12">
        <v>0.43269999999999997</v>
      </c>
      <c r="G66" s="12">
        <v>88</v>
      </c>
    </row>
    <row r="67" spans="1:7">
      <c r="A67" s="15" t="s">
        <v>457</v>
      </c>
      <c r="B67" s="12">
        <v>0.38669999999999999</v>
      </c>
      <c r="C67" s="12">
        <v>50</v>
      </c>
      <c r="E67" s="18" t="s">
        <v>457</v>
      </c>
      <c r="F67" s="12">
        <v>0.45019999999999999</v>
      </c>
      <c r="G67" s="12">
        <v>50</v>
      </c>
    </row>
    <row r="68" spans="1:7">
      <c r="A68" s="15" t="s">
        <v>458</v>
      </c>
      <c r="B68" s="12">
        <v>0.72589999999999999</v>
      </c>
      <c r="C68" s="12">
        <v>90</v>
      </c>
      <c r="E68" s="18" t="s">
        <v>458</v>
      </c>
      <c r="F68" s="12">
        <v>0.53910000000000002</v>
      </c>
      <c r="G68" s="12">
        <v>90</v>
      </c>
    </row>
    <row r="69" spans="1:7">
      <c r="A69" s="15" t="s">
        <v>459</v>
      </c>
      <c r="B69" s="12">
        <v>-0.48849999999999999</v>
      </c>
      <c r="C69" s="12">
        <v>60</v>
      </c>
      <c r="E69" s="18" t="s">
        <v>459</v>
      </c>
      <c r="F69" s="12">
        <v>0.48149999999999998</v>
      </c>
      <c r="G69" s="12">
        <v>60</v>
      </c>
    </row>
    <row r="70" spans="1:7">
      <c r="A70" s="15" t="s">
        <v>460</v>
      </c>
      <c r="B70" s="12">
        <v>0.1358</v>
      </c>
      <c r="C70" s="12">
        <v>96</v>
      </c>
      <c r="E70" s="18" t="s">
        <v>460</v>
      </c>
      <c r="F70" s="12">
        <v>0.47510000000000002</v>
      </c>
      <c r="G70" s="12">
        <v>96</v>
      </c>
    </row>
    <row r="71" spans="1:7">
      <c r="A71" s="15" t="s">
        <v>461</v>
      </c>
      <c r="B71" s="12">
        <v>0.46039999999999998</v>
      </c>
      <c r="C71" s="12"/>
      <c r="E71" s="18" t="s">
        <v>461</v>
      </c>
      <c r="F71" s="12">
        <v>0.60440000000000005</v>
      </c>
      <c r="G71" s="12"/>
    </row>
    <row r="72" spans="1:7">
      <c r="A72" s="15" t="s">
        <v>462</v>
      </c>
      <c r="B72" s="12">
        <v>-0.64770000000000005</v>
      </c>
      <c r="C72" s="12">
        <v>65</v>
      </c>
      <c r="E72" s="18" t="s">
        <v>462</v>
      </c>
      <c r="F72" s="12">
        <v>0.33029999999999998</v>
      </c>
      <c r="G72" s="12">
        <v>65</v>
      </c>
    </row>
    <row r="73" spans="1:7">
      <c r="A73" s="15" t="s">
        <v>463</v>
      </c>
      <c r="B73" s="12">
        <v>0.41089999999999999</v>
      </c>
      <c r="C73" s="12">
        <v>1</v>
      </c>
      <c r="E73" s="18" t="s">
        <v>463</v>
      </c>
      <c r="F73" s="12">
        <v>0.3226</v>
      </c>
      <c r="G73" s="12">
        <v>1</v>
      </c>
    </row>
    <row r="74" spans="1:7">
      <c r="A74" s="15" t="s">
        <v>464</v>
      </c>
      <c r="B74" s="12">
        <v>0.59750000000000003</v>
      </c>
      <c r="C74" s="12">
        <v>37</v>
      </c>
      <c r="E74" s="18" t="s">
        <v>464</v>
      </c>
      <c r="F74" s="12">
        <v>0.45500000000000002</v>
      </c>
      <c r="G74" s="12">
        <v>37</v>
      </c>
    </row>
    <row r="75" spans="1:7">
      <c r="A75" s="15" t="s">
        <v>465</v>
      </c>
      <c r="B75" s="12">
        <v>0.92610000000000003</v>
      </c>
      <c r="C75" s="12">
        <v>71</v>
      </c>
      <c r="E75" s="18" t="s">
        <v>465</v>
      </c>
      <c r="F75" s="12">
        <v>0.35549999999999998</v>
      </c>
      <c r="G75" s="12">
        <v>71</v>
      </c>
    </row>
    <row r="76" spans="1:7">
      <c r="A76" s="15" t="s">
        <v>466</v>
      </c>
      <c r="B76" s="12">
        <v>0.57509999999999994</v>
      </c>
      <c r="C76" s="12">
        <v>65</v>
      </c>
      <c r="E76" s="18" t="s">
        <v>466</v>
      </c>
      <c r="F76" s="12">
        <v>0.26419999999999999</v>
      </c>
      <c r="G76" s="12">
        <v>65</v>
      </c>
    </row>
    <row r="77" spans="1:7">
      <c r="A77" s="15" t="s">
        <v>467</v>
      </c>
      <c r="B77" s="12">
        <v>0.45569999999999999</v>
      </c>
      <c r="C77" s="12"/>
      <c r="E77" s="18" t="s">
        <v>467</v>
      </c>
      <c r="F77" s="12">
        <v>0.50649999999999995</v>
      </c>
      <c r="G77" s="12"/>
    </row>
    <row r="78" spans="1:7">
      <c r="A78" s="15" t="s">
        <v>468</v>
      </c>
      <c r="B78" s="12">
        <v>0.64449999999999996</v>
      </c>
      <c r="C78" s="12">
        <v>95</v>
      </c>
      <c r="E78" s="18" t="s">
        <v>468</v>
      </c>
      <c r="F78" s="12">
        <v>0.31769999999999998</v>
      </c>
      <c r="G78" s="12">
        <v>95</v>
      </c>
    </row>
    <row r="79" spans="1:7">
      <c r="A79" s="15" t="s">
        <v>469</v>
      </c>
      <c r="B79" s="12">
        <v>0.13109999999999999</v>
      </c>
      <c r="C79" s="12">
        <v>95</v>
      </c>
      <c r="E79" s="18" t="s">
        <v>469</v>
      </c>
      <c r="F79" s="12">
        <v>0.434</v>
      </c>
      <c r="G79" s="12">
        <v>95</v>
      </c>
    </row>
    <row r="80" spans="1:7">
      <c r="A80" s="15" t="s">
        <v>470</v>
      </c>
      <c r="B80" s="12">
        <v>9.4600000000000004E-2</v>
      </c>
      <c r="C80" s="12">
        <v>5</v>
      </c>
      <c r="E80" s="18" t="s">
        <v>470</v>
      </c>
      <c r="F80" s="12">
        <v>-2.76E-2</v>
      </c>
      <c r="G80" s="12">
        <v>5</v>
      </c>
    </row>
    <row r="81" spans="1:7">
      <c r="A81" s="15" t="s">
        <v>471</v>
      </c>
      <c r="B81" s="12">
        <v>0.67789999999999995</v>
      </c>
      <c r="C81" s="12">
        <v>95</v>
      </c>
      <c r="E81" s="18" t="s">
        <v>471</v>
      </c>
      <c r="F81" s="12">
        <v>0.3538</v>
      </c>
      <c r="G81" s="12">
        <v>95</v>
      </c>
    </row>
    <row r="82" spans="1:7">
      <c r="A82" s="15" t="s">
        <v>472</v>
      </c>
      <c r="B82" s="12">
        <v>0.48130000000000001</v>
      </c>
      <c r="C82" s="12">
        <v>5</v>
      </c>
      <c r="E82" s="18" t="s">
        <v>472</v>
      </c>
      <c r="F82" s="12">
        <v>0.30690000000000001</v>
      </c>
      <c r="G82" s="12">
        <v>5</v>
      </c>
    </row>
    <row r="83" spans="1:7">
      <c r="A83" s="15" t="s">
        <v>473</v>
      </c>
      <c r="B83" s="12">
        <v>0.4572</v>
      </c>
      <c r="C83" s="12">
        <v>92</v>
      </c>
      <c r="E83" s="18" t="s">
        <v>473</v>
      </c>
      <c r="F83" s="12">
        <v>0.36720000000000003</v>
      </c>
      <c r="G83" s="12">
        <v>92</v>
      </c>
    </row>
    <row r="84" spans="1:7">
      <c r="A84" s="15" t="s">
        <v>474</v>
      </c>
      <c r="B84" s="12">
        <v>0.29549999999999998</v>
      </c>
      <c r="C84" s="12">
        <v>30</v>
      </c>
      <c r="E84" s="18" t="s">
        <v>474</v>
      </c>
      <c r="F84" s="12">
        <v>0.42259999999999998</v>
      </c>
      <c r="G84" s="12">
        <v>30</v>
      </c>
    </row>
    <row r="85" spans="1:7">
      <c r="A85" s="15" t="s">
        <v>475</v>
      </c>
      <c r="B85" s="12">
        <v>0.12839999999999999</v>
      </c>
      <c r="C85" s="12">
        <v>16</v>
      </c>
      <c r="E85" s="18" t="s">
        <v>475</v>
      </c>
      <c r="F85" s="12">
        <v>0.36759999999999998</v>
      </c>
      <c r="G85" s="12">
        <v>16</v>
      </c>
    </row>
    <row r="86" spans="1:7">
      <c r="A86" s="15" t="s">
        <v>476</v>
      </c>
      <c r="B86" s="12">
        <v>-1.38E-2</v>
      </c>
      <c r="C86" s="12">
        <v>1</v>
      </c>
      <c r="E86" s="18" t="s">
        <v>476</v>
      </c>
      <c r="F86" s="12">
        <v>0.1394</v>
      </c>
      <c r="G86" s="12">
        <v>1</v>
      </c>
    </row>
    <row r="87" spans="1:7">
      <c r="A87" s="15" t="s">
        <v>477</v>
      </c>
      <c r="B87" s="12">
        <v>0.26279999999999998</v>
      </c>
      <c r="C87" s="12">
        <v>1</v>
      </c>
      <c r="E87" s="18" t="s">
        <v>477</v>
      </c>
      <c r="F87" s="12">
        <v>0.30249999999999999</v>
      </c>
      <c r="G87" s="12">
        <v>1</v>
      </c>
    </row>
    <row r="88" spans="1:7">
      <c r="A88" s="15" t="s">
        <v>478</v>
      </c>
      <c r="B88" s="12">
        <v>0.39879999999999999</v>
      </c>
      <c r="C88" s="12">
        <v>51</v>
      </c>
      <c r="E88" s="18" t="s">
        <v>478</v>
      </c>
      <c r="F88" s="12">
        <v>0.38090000000000002</v>
      </c>
      <c r="G88" s="12">
        <v>51</v>
      </c>
    </row>
    <row r="89" spans="1:7">
      <c r="A89" s="15" t="s">
        <v>479</v>
      </c>
      <c r="B89" s="12">
        <v>0.60440000000000005</v>
      </c>
      <c r="C89" s="12">
        <v>61</v>
      </c>
      <c r="E89" s="18" t="s">
        <v>479</v>
      </c>
      <c r="F89" s="12">
        <v>0.39439999999999997</v>
      </c>
      <c r="G89" s="12">
        <v>61</v>
      </c>
    </row>
    <row r="90" spans="1:7">
      <c r="A90" s="15" t="s">
        <v>480</v>
      </c>
      <c r="B90" s="12">
        <v>-9.8400000000000001E-2</v>
      </c>
      <c r="C90" s="12">
        <v>14</v>
      </c>
      <c r="E90" s="18" t="s">
        <v>480</v>
      </c>
      <c r="F90" s="12">
        <v>0.55300000000000005</v>
      </c>
      <c r="G90" s="12">
        <v>14</v>
      </c>
    </row>
    <row r="91" spans="1:7">
      <c r="A91" s="15" t="s">
        <v>481</v>
      </c>
      <c r="B91" s="12">
        <v>0.48930000000000001</v>
      </c>
      <c r="C91" s="12">
        <v>70</v>
      </c>
      <c r="E91" s="18" t="s">
        <v>481</v>
      </c>
      <c r="F91" s="12">
        <v>0.37559999999999999</v>
      </c>
      <c r="G91" s="12">
        <v>70</v>
      </c>
    </row>
    <row r="92" spans="1:7">
      <c r="A92" s="15" t="s">
        <v>482</v>
      </c>
      <c r="B92" s="12">
        <v>0.73640000000000005</v>
      </c>
      <c r="C92" s="12">
        <v>50</v>
      </c>
      <c r="E92" s="18" t="s">
        <v>482</v>
      </c>
      <c r="F92" s="12">
        <v>0.42549999999999999</v>
      </c>
      <c r="G92" s="12">
        <v>50</v>
      </c>
    </row>
    <row r="93" spans="1:7">
      <c r="A93" s="15" t="s">
        <v>483</v>
      </c>
      <c r="B93" s="12">
        <v>0.70620000000000005</v>
      </c>
      <c r="C93" s="12">
        <v>80</v>
      </c>
      <c r="E93" s="18" t="s">
        <v>483</v>
      </c>
      <c r="F93" s="12">
        <v>0.44269999999999998</v>
      </c>
      <c r="G93" s="12">
        <v>80</v>
      </c>
    </row>
    <row r="94" spans="1:7">
      <c r="A94" s="15" t="s">
        <v>484</v>
      </c>
      <c r="B94" s="12">
        <v>0.85360000000000003</v>
      </c>
      <c r="C94" s="12">
        <v>71</v>
      </c>
      <c r="E94" s="18" t="s">
        <v>484</v>
      </c>
      <c r="F94" s="12">
        <v>0.47799999999999998</v>
      </c>
      <c r="G94" s="12">
        <v>71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A0535-B32A-4491-8CD9-251CF5C79209}">
  <dimension ref="A2:J106"/>
  <sheetViews>
    <sheetView topLeftCell="A34" workbookViewId="0">
      <selection activeCell="I32" sqref="I32"/>
    </sheetView>
  </sheetViews>
  <sheetFormatPr defaultRowHeight="13.2"/>
  <cols>
    <col min="1" max="1" width="11.3984375" style="2" bestFit="1" customWidth="1"/>
    <col min="2" max="2" width="10" style="2" bestFit="1" customWidth="1"/>
    <col min="3" max="5" width="8.796875" style="2"/>
    <col min="6" max="6" width="11.3984375" style="2" bestFit="1" customWidth="1"/>
    <col min="7" max="7" width="10.3984375" style="2" bestFit="1" customWidth="1"/>
    <col min="8" max="8" width="11.3984375" style="2" bestFit="1" customWidth="1"/>
    <col min="9" max="16384" width="8.796875" style="2"/>
  </cols>
  <sheetData>
    <row r="2" spans="1:10">
      <c r="A2" s="137" t="s">
        <v>108</v>
      </c>
      <c r="B2" s="137"/>
      <c r="C2" s="137"/>
      <c r="F2" s="138" t="s">
        <v>111</v>
      </c>
      <c r="G2" s="138"/>
      <c r="H2" s="138"/>
    </row>
    <row r="3" spans="1:10">
      <c r="A3" s="2" t="s">
        <v>109</v>
      </c>
      <c r="B3" s="61" t="s">
        <v>485</v>
      </c>
      <c r="C3" s="61" t="s">
        <v>486</v>
      </c>
      <c r="F3" s="2" t="s">
        <v>112</v>
      </c>
      <c r="G3" s="61" t="s">
        <v>487</v>
      </c>
      <c r="H3" s="61" t="s">
        <v>488</v>
      </c>
    </row>
    <row r="4" spans="1:10">
      <c r="A4" s="1">
        <v>0.25</v>
      </c>
      <c r="B4" s="1">
        <v>0.26400000000000001</v>
      </c>
      <c r="C4" s="1">
        <v>0.31</v>
      </c>
      <c r="F4" s="1">
        <v>8.7807460000000004E-2</v>
      </c>
      <c r="G4" s="1">
        <v>0.3306675</v>
      </c>
      <c r="H4" s="1">
        <v>1.083874</v>
      </c>
      <c r="J4" s="1"/>
    </row>
    <row r="5" spans="1:10">
      <c r="A5" s="1">
        <v>0.3</v>
      </c>
      <c r="B5" s="1">
        <v>0.48</v>
      </c>
      <c r="C5" s="1">
        <v>0.34599999999999997</v>
      </c>
      <c r="F5" s="1">
        <v>9.3991560000000002E-2</v>
      </c>
      <c r="G5" s="1">
        <v>0.53689549999999997</v>
      </c>
      <c r="H5" s="1">
        <v>0.75575199999999998</v>
      </c>
      <c r="J5" s="1"/>
    </row>
    <row r="6" spans="1:10">
      <c r="A6" s="1">
        <v>0.29699999999999999</v>
      </c>
      <c r="B6" s="1">
        <v>0.435</v>
      </c>
      <c r="C6" s="1">
        <v>0.46300000000000002</v>
      </c>
      <c r="F6" s="1">
        <v>9.7948299999999992E-3</v>
      </c>
      <c r="G6" s="1">
        <v>0.695044</v>
      </c>
      <c r="H6" s="1">
        <v>0.429927</v>
      </c>
      <c r="J6" s="1"/>
    </row>
    <row r="7" spans="1:10">
      <c r="A7" s="1">
        <v>0.39200000000000002</v>
      </c>
      <c r="B7" s="1">
        <v>1.599</v>
      </c>
      <c r="C7" s="1">
        <v>0.495</v>
      </c>
      <c r="F7" s="1">
        <v>3.6727910000000002E-2</v>
      </c>
      <c r="G7" s="1">
        <v>0.29752099999999998</v>
      </c>
      <c r="H7" s="1">
        <v>0.81049199999999999</v>
      </c>
      <c r="J7" s="1"/>
    </row>
    <row r="8" spans="1:10">
      <c r="A8" s="1">
        <v>0.314</v>
      </c>
      <c r="B8" s="1">
        <v>1.736</v>
      </c>
      <c r="C8" s="1">
        <v>1.115</v>
      </c>
      <c r="F8" s="1">
        <v>2.2357410000000001E-2</v>
      </c>
      <c r="G8" s="1">
        <v>0.52559500000000003</v>
      </c>
      <c r="H8" s="1">
        <v>0.43191299999999999</v>
      </c>
      <c r="J8" s="1"/>
    </row>
    <row r="9" spans="1:10">
      <c r="A9" s="1">
        <v>0.23400000000000001</v>
      </c>
      <c r="B9" s="1">
        <v>1.1220000000000001</v>
      </c>
      <c r="C9" s="1">
        <v>1.2170000000000001</v>
      </c>
      <c r="F9" s="1">
        <v>3.604541E-2</v>
      </c>
      <c r="G9" s="1">
        <v>0.47456999999999999</v>
      </c>
      <c r="H9" s="1">
        <v>0.43887799999999999</v>
      </c>
      <c r="J9" s="1"/>
    </row>
    <row r="10" spans="1:10">
      <c r="A10" s="1">
        <v>0.113</v>
      </c>
      <c r="B10" s="1">
        <v>1.6</v>
      </c>
      <c r="C10" s="1">
        <v>1</v>
      </c>
      <c r="F10" s="1">
        <v>3.3303020000000003E-2</v>
      </c>
      <c r="G10" s="1">
        <v>0.47453899999999999</v>
      </c>
      <c r="H10" s="1">
        <v>0.52321200000000001</v>
      </c>
      <c r="J10" s="1"/>
    </row>
    <row r="11" spans="1:10">
      <c r="A11" s="1">
        <v>0.23699999999999999</v>
      </c>
      <c r="B11" s="1">
        <v>0.61</v>
      </c>
      <c r="C11" s="1">
        <v>0.34200000000000003</v>
      </c>
      <c r="F11" s="1">
        <v>3.740566E-2</v>
      </c>
      <c r="G11" s="1">
        <v>0.24923999999999999</v>
      </c>
      <c r="H11" s="1">
        <v>5.0171E-2</v>
      </c>
      <c r="J11" s="1"/>
    </row>
    <row r="12" spans="1:10">
      <c r="A12" s="1">
        <v>0.20399999999999999</v>
      </c>
      <c r="B12" s="1">
        <v>0.91600000000000004</v>
      </c>
      <c r="C12" s="1">
        <v>0.38600000000000001</v>
      </c>
      <c r="F12" s="1">
        <v>4.3084619999999997E-2</v>
      </c>
      <c r="G12" s="1">
        <v>0.880185</v>
      </c>
      <c r="H12" s="1">
        <v>0.35928199999999999</v>
      </c>
      <c r="J12" s="1"/>
    </row>
    <row r="13" spans="1:10">
      <c r="A13" s="1">
        <v>0.68500000000000005</v>
      </c>
      <c r="B13" s="1">
        <v>1.4750000000000001</v>
      </c>
      <c r="C13" s="1"/>
      <c r="F13" s="1">
        <v>4.3696480000000003E-2</v>
      </c>
      <c r="G13" s="1">
        <v>0.44975999999999999</v>
      </c>
      <c r="H13" s="1">
        <v>0.41293010000000002</v>
      </c>
      <c r="J13" s="1"/>
    </row>
    <row r="14" spans="1:10">
      <c r="A14" s="1">
        <v>6.7000000000000004E-2</v>
      </c>
      <c r="B14" s="1">
        <v>0.52100000000000002</v>
      </c>
      <c r="C14" s="1"/>
      <c r="F14" s="1">
        <v>0.35198989000000003</v>
      </c>
      <c r="G14" s="1">
        <v>0.87578500000000004</v>
      </c>
      <c r="H14" s="1">
        <v>0.17515520000000001</v>
      </c>
      <c r="J14" s="1"/>
    </row>
    <row r="15" spans="1:10">
      <c r="A15" s="1">
        <v>0.19500000000000001</v>
      </c>
      <c r="B15" s="1">
        <v>1.647</v>
      </c>
      <c r="C15" s="1"/>
      <c r="F15" s="1">
        <v>3.007725E-2</v>
      </c>
      <c r="G15" s="1">
        <v>0.35727100000000001</v>
      </c>
      <c r="H15" s="1">
        <v>0.15155450000000001</v>
      </c>
      <c r="J15" s="1"/>
    </row>
    <row r="16" spans="1:10">
      <c r="A16" s="1">
        <v>0.312</v>
      </c>
      <c r="B16" s="1">
        <v>1.089</v>
      </c>
      <c r="C16" s="1"/>
      <c r="F16" s="1">
        <v>3.70236E-3</v>
      </c>
      <c r="G16" s="1">
        <v>4.2757000000000003E-2</v>
      </c>
      <c r="H16" s="1">
        <v>1.0645629000000001</v>
      </c>
      <c r="J16" s="1"/>
    </row>
    <row r="17" spans="1:10">
      <c r="A17" s="1">
        <v>6.9000000000000006E-2</v>
      </c>
      <c r="B17" s="1">
        <v>1.37</v>
      </c>
      <c r="C17" s="1"/>
      <c r="F17" s="1">
        <v>2.6051589999999999E-2</v>
      </c>
      <c r="G17" s="1">
        <v>1.9134999999999999E-2</v>
      </c>
      <c r="H17" s="1"/>
      <c r="J17" s="1"/>
    </row>
    <row r="18" spans="1:10">
      <c r="A18" s="1">
        <v>0.28000000000000003</v>
      </c>
      <c r="B18" s="1">
        <v>0.56799999999999995</v>
      </c>
      <c r="C18" s="1"/>
      <c r="F18" s="1">
        <v>2.672097E-2</v>
      </c>
      <c r="G18" s="1">
        <v>3.8496000000000002E-2</v>
      </c>
      <c r="H18" s="1"/>
      <c r="J18" s="1"/>
    </row>
    <row r="19" spans="1:10">
      <c r="A19" s="1">
        <v>0.19</v>
      </c>
      <c r="B19" s="1">
        <v>2.8559999999999999</v>
      </c>
      <c r="C19" s="1"/>
      <c r="F19" s="1">
        <v>4.5126869999999999E-2</v>
      </c>
      <c r="G19" s="1">
        <v>0.50197000000000003</v>
      </c>
      <c r="H19" s="1"/>
      <c r="J19" s="1"/>
    </row>
    <row r="20" spans="1:10">
      <c r="A20" s="1">
        <v>0.23</v>
      </c>
      <c r="B20" s="1">
        <v>1.823</v>
      </c>
      <c r="C20" s="1"/>
      <c r="F20" s="1">
        <v>3.3916830000000002E-2</v>
      </c>
      <c r="G20" s="1">
        <v>0.264434</v>
      </c>
      <c r="H20" s="1"/>
      <c r="J20" s="1"/>
    </row>
    <row r="21" spans="1:10">
      <c r="A21" s="1">
        <v>0.89200000000000002</v>
      </c>
      <c r="B21" s="1">
        <v>0.42</v>
      </c>
      <c r="C21" s="1"/>
      <c r="F21" s="1">
        <v>3.0516910000000001E-2</v>
      </c>
      <c r="G21" s="1">
        <v>0.18737899999999999</v>
      </c>
      <c r="H21" s="1"/>
      <c r="J21" s="1"/>
    </row>
    <row r="22" spans="1:10">
      <c r="A22" s="1">
        <v>1.018</v>
      </c>
      <c r="B22" s="1">
        <v>0.47899999999999998</v>
      </c>
      <c r="C22" s="1"/>
      <c r="F22" s="1">
        <v>9.7995639999999995E-2</v>
      </c>
      <c r="G22" s="1">
        <v>7.2502999999999998E-2</v>
      </c>
      <c r="H22" s="1"/>
      <c r="J22" s="1"/>
    </row>
    <row r="23" spans="1:10">
      <c r="A23" s="1">
        <v>0.13300000000000001</v>
      </c>
      <c r="B23" s="1">
        <v>2.452</v>
      </c>
      <c r="C23" s="1"/>
      <c r="F23" s="1">
        <v>0.16622956</v>
      </c>
      <c r="G23" s="1">
        <v>3.0799999999999998E-3</v>
      </c>
      <c r="H23" s="1"/>
      <c r="J23" s="1"/>
    </row>
    <row r="24" spans="1:10">
      <c r="A24" s="1">
        <v>1.1399999999999999</v>
      </c>
      <c r="B24" s="1">
        <v>0.37</v>
      </c>
      <c r="C24" s="1"/>
      <c r="F24" s="1">
        <v>4.0125670000000002E-2</v>
      </c>
      <c r="G24" s="1">
        <v>4.99053E-2</v>
      </c>
      <c r="H24" s="1"/>
      <c r="J24" s="1"/>
    </row>
    <row r="25" spans="1:10">
      <c r="A25" s="1">
        <v>1.127</v>
      </c>
      <c r="B25" s="1"/>
      <c r="F25" s="1">
        <v>0.17692568</v>
      </c>
      <c r="G25" s="1">
        <v>0.2422203</v>
      </c>
      <c r="H25" s="1"/>
      <c r="J25" s="1"/>
    </row>
    <row r="26" spans="1:10">
      <c r="A26" s="1">
        <v>0.86299999999999999</v>
      </c>
      <c r="B26" s="1"/>
      <c r="F26" s="1">
        <v>7.5694629999999999E-2</v>
      </c>
      <c r="G26" s="1">
        <v>0.2192183</v>
      </c>
      <c r="H26" s="1"/>
      <c r="J26" s="1"/>
    </row>
    <row r="27" spans="1:10">
      <c r="A27" s="1">
        <v>2.2690000000000001</v>
      </c>
      <c r="B27" s="1"/>
      <c r="F27" s="1">
        <v>9.8008440000000002E-2</v>
      </c>
      <c r="G27" s="1">
        <v>0.19797429999999999</v>
      </c>
      <c r="H27" s="1"/>
      <c r="J27" s="1"/>
    </row>
    <row r="28" spans="1:10">
      <c r="A28" s="1">
        <v>0.59099999999999997</v>
      </c>
      <c r="B28" s="1"/>
      <c r="F28" s="1">
        <v>0.10354599</v>
      </c>
      <c r="G28" s="1">
        <v>0.25634449999999998</v>
      </c>
      <c r="H28" s="1"/>
      <c r="J28" s="1"/>
    </row>
    <row r="29" spans="1:10">
      <c r="A29" s="1">
        <v>0.39600000000000002</v>
      </c>
      <c r="B29" s="1"/>
      <c r="F29" s="1">
        <v>6.2568109999999996E-2</v>
      </c>
      <c r="G29" s="1">
        <v>0.19474720000000001</v>
      </c>
      <c r="H29" s="1"/>
      <c r="J29" s="1"/>
    </row>
    <row r="30" spans="1:10">
      <c r="A30" s="1">
        <v>1.121</v>
      </c>
      <c r="B30" s="1"/>
      <c r="F30" s="1">
        <v>4.2050480000000001E-2</v>
      </c>
      <c r="G30" s="1">
        <v>0.79876460000000005</v>
      </c>
      <c r="H30" s="1"/>
      <c r="J30" s="1"/>
    </row>
    <row r="31" spans="1:10">
      <c r="A31" s="1">
        <v>1.3839999999999999</v>
      </c>
      <c r="B31" s="1"/>
      <c r="F31" s="1">
        <v>0.10178476</v>
      </c>
      <c r="G31" s="1">
        <v>0.30846420000000002</v>
      </c>
      <c r="H31" s="1"/>
      <c r="J31" s="1"/>
    </row>
    <row r="32" spans="1:10">
      <c r="A32" s="1">
        <v>2.2709999999999999</v>
      </c>
      <c r="B32" s="1"/>
      <c r="F32" s="1">
        <v>9.0579149999999997E-2</v>
      </c>
      <c r="G32" s="1">
        <v>0.27081460000000002</v>
      </c>
      <c r="H32" s="1"/>
      <c r="J32" s="1"/>
    </row>
    <row r="33" spans="1:10">
      <c r="A33" s="1">
        <v>2.2069999999999999</v>
      </c>
      <c r="B33" s="1"/>
      <c r="F33" s="1">
        <v>7.8533439999999996E-2</v>
      </c>
      <c r="G33" s="1">
        <v>0.2492404</v>
      </c>
      <c r="H33" s="1"/>
      <c r="J33" s="1"/>
    </row>
    <row r="34" spans="1:10">
      <c r="A34" s="1"/>
      <c r="B34" s="1"/>
      <c r="F34" s="1">
        <v>8.1135819999999997E-2</v>
      </c>
      <c r="G34" s="1"/>
      <c r="H34" s="1"/>
      <c r="J34" s="1"/>
    </row>
    <row r="35" spans="1:10">
      <c r="A35" s="1"/>
      <c r="B35" s="1"/>
      <c r="F35" s="1">
        <v>4.2049969999999999E-2</v>
      </c>
      <c r="G35" s="1"/>
      <c r="H35" s="1"/>
      <c r="J35" s="1"/>
    </row>
    <row r="36" spans="1:10">
      <c r="A36" s="1"/>
      <c r="B36" s="1"/>
      <c r="F36" s="1">
        <v>4.6298939999999997E-2</v>
      </c>
      <c r="G36" s="1"/>
      <c r="H36" s="1"/>
      <c r="J36" s="1"/>
    </row>
    <row r="37" spans="1:10">
      <c r="A37" s="1"/>
      <c r="B37" s="1"/>
      <c r="F37" s="1">
        <v>8.0894980000000005E-2</v>
      </c>
      <c r="G37" s="1"/>
      <c r="H37" s="1"/>
      <c r="J37" s="1"/>
    </row>
    <row r="38" spans="1:10">
      <c r="A38" s="1"/>
      <c r="B38" s="1"/>
      <c r="F38" s="1">
        <v>3.4188410000000002E-2</v>
      </c>
      <c r="G38" s="1"/>
      <c r="H38" s="1"/>
      <c r="J38" s="1"/>
    </row>
    <row r="39" spans="1:10">
      <c r="A39" s="1"/>
      <c r="B39" s="1"/>
      <c r="F39" s="1">
        <v>3.4799789999999997E-2</v>
      </c>
      <c r="G39" s="1"/>
      <c r="H39" s="1"/>
      <c r="J39" s="1"/>
    </row>
    <row r="40" spans="1:10">
      <c r="A40" s="1"/>
      <c r="B40" s="1"/>
      <c r="F40" s="1">
        <v>8.9950840000000004E-2</v>
      </c>
      <c r="G40" s="1"/>
      <c r="H40" s="1"/>
      <c r="J40" s="1"/>
    </row>
    <row r="41" spans="1:10">
      <c r="A41" s="1"/>
      <c r="B41" s="1"/>
      <c r="F41" s="1">
        <v>0.20198471000000001</v>
      </c>
      <c r="G41" s="1"/>
      <c r="H41" s="1"/>
      <c r="J41" s="1"/>
    </row>
    <row r="42" spans="1:10">
      <c r="A42" s="1"/>
      <c r="B42" s="1"/>
      <c r="F42" s="1">
        <v>3.4567479999999998E-2</v>
      </c>
      <c r="G42" s="1"/>
      <c r="H42" s="1"/>
      <c r="J42" s="1"/>
    </row>
    <row r="43" spans="1:10">
      <c r="A43" s="1"/>
      <c r="B43" s="1"/>
      <c r="F43" s="1">
        <v>4.9061170000000001E-2</v>
      </c>
      <c r="H43" s="1"/>
      <c r="J43" s="1"/>
    </row>
    <row r="44" spans="1:10">
      <c r="A44" s="1"/>
      <c r="B44" s="1"/>
      <c r="F44" s="1">
        <v>0.1148926</v>
      </c>
      <c r="G44" s="1"/>
      <c r="H44" s="1"/>
      <c r="J44" s="1"/>
    </row>
    <row r="45" spans="1:10">
      <c r="A45" s="1"/>
      <c r="B45" s="1"/>
      <c r="F45" s="1">
        <v>0.11468744</v>
      </c>
      <c r="G45" s="1"/>
      <c r="H45" s="1"/>
      <c r="J45" s="1"/>
    </row>
    <row r="46" spans="1:10">
      <c r="A46" s="1"/>
      <c r="B46" s="1"/>
      <c r="F46" s="1">
        <v>6.179055E-2</v>
      </c>
      <c r="G46" s="1"/>
      <c r="H46" s="1"/>
      <c r="J46" s="1"/>
    </row>
    <row r="47" spans="1:10">
      <c r="A47" s="1"/>
      <c r="B47" s="1"/>
      <c r="F47" s="1">
        <v>3.9697730000000001E-2</v>
      </c>
      <c r="G47" s="1"/>
      <c r="H47" s="1"/>
      <c r="J47" s="1"/>
    </row>
    <row r="48" spans="1:10">
      <c r="A48" s="1"/>
      <c r="B48" s="1"/>
      <c r="F48" s="1">
        <v>6.7322209999999993E-2</v>
      </c>
      <c r="G48" s="1"/>
      <c r="H48" s="1"/>
      <c r="J48" s="1"/>
    </row>
    <row r="49" spans="1:10">
      <c r="A49" s="1"/>
      <c r="B49" s="1"/>
      <c r="F49" s="1">
        <v>0.14705414</v>
      </c>
      <c r="G49" s="1"/>
      <c r="H49" s="1"/>
      <c r="J49" s="1"/>
    </row>
    <row r="50" spans="1:10">
      <c r="F50" s="1">
        <v>8.1322850000000002E-2</v>
      </c>
      <c r="J50" s="1"/>
    </row>
    <row r="51" spans="1:10">
      <c r="F51" s="1">
        <v>0.11266379</v>
      </c>
      <c r="J51" s="1"/>
    </row>
    <row r="52" spans="1:10">
      <c r="F52" s="1"/>
      <c r="J52" s="1"/>
    </row>
    <row r="53" spans="1:10">
      <c r="F53" s="1"/>
      <c r="J53" s="1"/>
    </row>
    <row r="54" spans="1:10">
      <c r="A54" s="137" t="s">
        <v>114</v>
      </c>
      <c r="B54" s="137"/>
      <c r="C54" s="137"/>
      <c r="F54" s="138" t="s">
        <v>116</v>
      </c>
      <c r="G54" s="138"/>
      <c r="H54" s="138"/>
      <c r="J54" s="1"/>
    </row>
    <row r="55" spans="1:10">
      <c r="A55" s="2" t="s">
        <v>109</v>
      </c>
      <c r="B55" s="61" t="s">
        <v>485</v>
      </c>
      <c r="C55" s="61" t="s">
        <v>486</v>
      </c>
      <c r="F55" s="2" t="s">
        <v>112</v>
      </c>
      <c r="G55" s="61" t="s">
        <v>487</v>
      </c>
      <c r="H55" s="61" t="s">
        <v>488</v>
      </c>
      <c r="J55" s="1"/>
    </row>
    <row r="56" spans="1:10">
      <c r="A56" s="1">
        <v>1.915</v>
      </c>
      <c r="B56" s="1">
        <v>1.7190000000000001</v>
      </c>
      <c r="C56" s="1">
        <v>5.8289999999999997</v>
      </c>
      <c r="F56" s="1">
        <v>0.12120214</v>
      </c>
      <c r="G56" s="1">
        <v>0.20598228900000001</v>
      </c>
      <c r="H56" s="1">
        <v>0.327484</v>
      </c>
      <c r="J56" s="1"/>
    </row>
    <row r="57" spans="1:10">
      <c r="A57" s="1">
        <v>5.0190000000000001</v>
      </c>
      <c r="B57" s="1">
        <v>1.4630000000000001</v>
      </c>
      <c r="C57" s="1">
        <v>0.32900000000000001</v>
      </c>
      <c r="F57" s="1">
        <v>0.18919055000000001</v>
      </c>
      <c r="G57" s="1">
        <v>0.15453</v>
      </c>
      <c r="H57" s="1">
        <v>0.17215</v>
      </c>
      <c r="J57" s="1"/>
    </row>
    <row r="58" spans="1:10">
      <c r="A58" s="1">
        <v>0.83399999999999996</v>
      </c>
      <c r="B58" s="1">
        <v>1.1739999999999999</v>
      </c>
      <c r="C58" s="1">
        <v>0.26100000000000001</v>
      </c>
      <c r="F58" s="1">
        <v>6.354622E-2</v>
      </c>
      <c r="G58" s="1">
        <v>0.25357200000000002</v>
      </c>
      <c r="H58" s="1">
        <v>0.44865899999999997</v>
      </c>
      <c r="J58" s="1"/>
    </row>
    <row r="59" spans="1:10">
      <c r="A59" s="1">
        <v>0.248</v>
      </c>
      <c r="B59" s="1">
        <v>0.214</v>
      </c>
      <c r="C59" s="1">
        <v>0.46700000000000003</v>
      </c>
      <c r="F59" s="1">
        <v>9.6840019999999999E-2</v>
      </c>
      <c r="G59" s="1">
        <v>0.115092825</v>
      </c>
      <c r="H59" s="1">
        <v>0.47215200000000002</v>
      </c>
      <c r="J59" s="1"/>
    </row>
    <row r="60" spans="1:10">
      <c r="A60" s="1">
        <v>0.50600000000000001</v>
      </c>
      <c r="B60" s="1">
        <v>0.26300000000000001</v>
      </c>
      <c r="C60" s="1">
        <v>5.7759999999999998</v>
      </c>
      <c r="F60" s="1">
        <v>9.4337870000000004E-2</v>
      </c>
      <c r="G60" s="1">
        <v>0.17686499999999999</v>
      </c>
      <c r="H60" s="1">
        <v>0.119535</v>
      </c>
      <c r="J60" s="1"/>
    </row>
    <row r="61" spans="1:10">
      <c r="A61" s="1">
        <v>2.415</v>
      </c>
      <c r="B61" s="1">
        <v>0.27200000000000002</v>
      </c>
      <c r="C61" s="1">
        <v>2.8340000000000001</v>
      </c>
      <c r="F61" s="1">
        <v>0.12125132</v>
      </c>
      <c r="G61" s="1">
        <v>0.44719799999999998</v>
      </c>
      <c r="H61" s="1">
        <v>0.173378</v>
      </c>
    </row>
    <row r="62" spans="1:10">
      <c r="A62" s="1">
        <v>0.12</v>
      </c>
      <c r="B62" s="1">
        <v>0.76500000000000001</v>
      </c>
      <c r="C62" s="1">
        <v>3.3290000000000002</v>
      </c>
      <c r="F62" s="1">
        <v>0.12588073999999999</v>
      </c>
      <c r="G62" s="1">
        <v>0.54221200000000003</v>
      </c>
      <c r="H62" s="1">
        <v>6.3131000000000007E-2</v>
      </c>
    </row>
    <row r="63" spans="1:10">
      <c r="A63" s="1">
        <v>4.7530000000000001</v>
      </c>
      <c r="B63" s="1">
        <v>1.0920000000000001</v>
      </c>
      <c r="C63" s="1">
        <v>2.2320000000000002</v>
      </c>
      <c r="F63" s="1">
        <v>0.18279023</v>
      </c>
      <c r="G63" s="1">
        <v>0.23285900000000001</v>
      </c>
      <c r="H63" s="1">
        <v>4.4872000000000002E-2</v>
      </c>
    </row>
    <row r="64" spans="1:10">
      <c r="A64" s="1">
        <v>3.1339999999999999</v>
      </c>
      <c r="B64" s="1">
        <v>0.98299999999999998</v>
      </c>
      <c r="C64" s="1">
        <v>2.7069999999999999</v>
      </c>
      <c r="F64" s="1">
        <v>0.14058411000000001</v>
      </c>
      <c r="G64" s="1">
        <v>0.847298</v>
      </c>
      <c r="H64" s="1">
        <v>0.57987999999999995</v>
      </c>
    </row>
    <row r="65" spans="1:8">
      <c r="A65" s="1">
        <v>0.15</v>
      </c>
      <c r="B65" s="1">
        <v>0.125</v>
      </c>
      <c r="C65" s="1"/>
      <c r="F65" s="1">
        <v>0.12467774</v>
      </c>
      <c r="G65" s="1">
        <v>0.16719100000000001</v>
      </c>
      <c r="H65" s="1">
        <v>0.638821588</v>
      </c>
    </row>
    <row r="66" spans="1:8">
      <c r="A66" s="1">
        <v>4.5170000000000003</v>
      </c>
      <c r="B66" s="1">
        <v>3.9369999999999998</v>
      </c>
      <c r="C66" s="1"/>
      <c r="F66" s="1">
        <v>0.28346396000000001</v>
      </c>
      <c r="G66" s="1">
        <v>0.660327</v>
      </c>
      <c r="H66" s="1">
        <v>0.29848969199999997</v>
      </c>
    </row>
    <row r="67" spans="1:8">
      <c r="A67" s="1">
        <v>3.2149999999999999</v>
      </c>
      <c r="B67" s="1">
        <v>0.14699999999999999</v>
      </c>
      <c r="C67" s="1"/>
      <c r="F67" s="1">
        <v>2.877617E-2</v>
      </c>
      <c r="G67" s="1">
        <v>0.35881000000000002</v>
      </c>
      <c r="H67" s="1">
        <v>0.26239989400000002</v>
      </c>
    </row>
    <row r="68" spans="1:8">
      <c r="A68" s="1">
        <v>7.6909999999999998</v>
      </c>
      <c r="B68" s="1">
        <v>2.2519999999999998</v>
      </c>
      <c r="C68" s="1"/>
      <c r="F68" s="1">
        <v>5.0230650000000002E-2</v>
      </c>
      <c r="G68" s="1">
        <v>2.5648000000000001E-2</v>
      </c>
      <c r="H68" s="1">
        <v>1.8473473890000001</v>
      </c>
    </row>
    <row r="69" spans="1:8">
      <c r="A69" s="1">
        <v>0.3</v>
      </c>
      <c r="B69" s="1">
        <v>0.27</v>
      </c>
      <c r="C69" s="1"/>
      <c r="F69" s="1">
        <v>6.6850580000000007E-2</v>
      </c>
      <c r="G69" s="1">
        <v>1.5292E-2</v>
      </c>
      <c r="H69" s="1"/>
    </row>
    <row r="70" spans="1:8">
      <c r="A70" s="1">
        <v>3.286</v>
      </c>
      <c r="B70" s="1">
        <v>0.90500000000000003</v>
      </c>
      <c r="C70" s="1"/>
      <c r="F70" s="1">
        <v>7.1443060000000003E-2</v>
      </c>
      <c r="G70" s="1">
        <v>6.3521999999999995E-2</v>
      </c>
      <c r="H70" s="1"/>
    </row>
    <row r="71" spans="1:8">
      <c r="A71" s="1">
        <v>0.122</v>
      </c>
      <c r="B71" s="1">
        <v>0.375</v>
      </c>
      <c r="C71" s="1"/>
      <c r="F71" s="1">
        <v>0.12180133</v>
      </c>
      <c r="G71" s="1">
        <v>0.432589</v>
      </c>
      <c r="H71" s="1"/>
    </row>
    <row r="72" spans="1:8">
      <c r="A72" s="1">
        <v>0.68500000000000005</v>
      </c>
      <c r="B72" s="1">
        <v>1.877</v>
      </c>
      <c r="C72" s="1"/>
      <c r="F72" s="1">
        <v>0.26711385999999998</v>
      </c>
      <c r="G72" s="1">
        <v>0.23821899999999999</v>
      </c>
      <c r="H72" s="1"/>
    </row>
    <row r="73" spans="1:8">
      <c r="A73" s="1">
        <v>0.185</v>
      </c>
      <c r="B73" s="1">
        <v>1.002</v>
      </c>
      <c r="C73" s="1"/>
      <c r="F73" s="1">
        <v>0.19077741000000001</v>
      </c>
      <c r="G73" s="1">
        <v>0.182643</v>
      </c>
      <c r="H73" s="1"/>
    </row>
    <row r="74" spans="1:8">
      <c r="A74" s="1">
        <v>1.659</v>
      </c>
      <c r="B74" s="1">
        <v>0.76500000000000001</v>
      </c>
      <c r="C74" s="1"/>
      <c r="F74" s="1">
        <v>0.14952736999999999</v>
      </c>
      <c r="G74" s="1">
        <v>0.153836</v>
      </c>
      <c r="H74" s="1"/>
    </row>
    <row r="75" spans="1:8">
      <c r="A75" s="1">
        <v>0.26800000000000002</v>
      </c>
      <c r="B75" s="1">
        <v>1.645</v>
      </c>
      <c r="C75" s="1"/>
      <c r="F75" s="1">
        <v>0.45680282999999999</v>
      </c>
      <c r="G75" s="1">
        <v>5.8351E-2</v>
      </c>
      <c r="H75" s="1"/>
    </row>
    <row r="76" spans="1:8">
      <c r="A76" s="1">
        <v>0.11600000000000001</v>
      </c>
      <c r="B76" s="1">
        <v>1.8089999999999999</v>
      </c>
      <c r="C76" s="1"/>
      <c r="F76" s="1">
        <v>6.7706559999999999E-2</v>
      </c>
      <c r="G76" s="1">
        <v>8.2437504999999994E-2</v>
      </c>
      <c r="H76" s="1"/>
    </row>
    <row r="77" spans="1:8">
      <c r="A77" s="1">
        <v>1.8240000000000001</v>
      </c>
      <c r="B77" s="1"/>
      <c r="C77" s="1"/>
      <c r="F77" s="1">
        <v>2.030392E-2</v>
      </c>
      <c r="G77" s="1">
        <v>0.28728411500000001</v>
      </c>
      <c r="H77" s="1"/>
    </row>
    <row r="78" spans="1:8">
      <c r="A78" s="1">
        <v>0.17699999999999999</v>
      </c>
      <c r="B78" s="1"/>
      <c r="C78" s="1"/>
      <c r="F78" s="1">
        <v>9.77711E-2</v>
      </c>
      <c r="G78" s="1">
        <v>0.304315428</v>
      </c>
      <c r="H78" s="1"/>
    </row>
    <row r="79" spans="1:8">
      <c r="A79" s="1">
        <v>1.9510000000000001</v>
      </c>
      <c r="B79" s="1"/>
      <c r="F79" s="1">
        <v>3.7940719999999997E-2</v>
      </c>
      <c r="G79" s="1">
        <v>0.157207549</v>
      </c>
      <c r="H79" s="1"/>
    </row>
    <row r="80" spans="1:8">
      <c r="A80" s="1">
        <v>0.78</v>
      </c>
      <c r="B80" s="1"/>
      <c r="F80" s="1">
        <v>4.4304540000000003E-2</v>
      </c>
      <c r="G80" s="1">
        <v>0.35037161999999999</v>
      </c>
      <c r="H80" s="1"/>
    </row>
    <row r="81" spans="1:8">
      <c r="A81" s="1">
        <v>0.25700000000000001</v>
      </c>
      <c r="B81" s="1"/>
      <c r="F81" s="1">
        <v>9.1553499999999996E-2</v>
      </c>
      <c r="G81" s="1">
        <v>7.1327786000000004E-2</v>
      </c>
      <c r="H81" s="1"/>
    </row>
    <row r="82" spans="1:8">
      <c r="A82" s="1">
        <v>1.623</v>
      </c>
      <c r="B82" s="1"/>
      <c r="F82" s="1">
        <v>2.1955869999999999E-2</v>
      </c>
      <c r="G82" s="1">
        <v>0.51674668700000004</v>
      </c>
      <c r="H82" s="1"/>
    </row>
    <row r="83" spans="1:8">
      <c r="A83" s="1">
        <v>6.5000000000000002E-2</v>
      </c>
      <c r="B83" s="1"/>
      <c r="F83" s="1">
        <v>0.11592366</v>
      </c>
      <c r="G83" s="1">
        <v>0</v>
      </c>
      <c r="H83" s="1"/>
    </row>
    <row r="84" spans="1:8">
      <c r="A84" s="1">
        <v>0.16500000000000001</v>
      </c>
      <c r="B84" s="1"/>
      <c r="F84" s="1">
        <v>8.9886969999999997E-2</v>
      </c>
      <c r="G84" s="1">
        <v>1.9096031999999999E-2</v>
      </c>
      <c r="H84" s="1"/>
    </row>
    <row r="85" spans="1:8">
      <c r="A85" s="1">
        <v>3.641</v>
      </c>
      <c r="B85" s="1"/>
      <c r="F85" s="1">
        <v>5.6222969999999997E-2</v>
      </c>
      <c r="G85" s="1">
        <v>0.14897128000000001</v>
      </c>
      <c r="H85" s="1"/>
    </row>
    <row r="86" spans="1:8">
      <c r="A86" s="1"/>
      <c r="B86" s="1"/>
      <c r="F86" s="1">
        <v>2.8555299999999999E-2</v>
      </c>
      <c r="G86" s="1"/>
    </row>
    <row r="87" spans="1:8">
      <c r="A87" s="1"/>
      <c r="B87" s="1"/>
      <c r="F87" s="1">
        <v>0.11952608000000001</v>
      </c>
      <c r="G87" s="1"/>
    </row>
    <row r="88" spans="1:8">
      <c r="A88" s="1"/>
      <c r="B88" s="1"/>
      <c r="F88" s="1">
        <v>7.1063379999999995E-2</v>
      </c>
      <c r="G88" s="1"/>
    </row>
    <row r="89" spans="1:8">
      <c r="A89" s="1"/>
      <c r="B89" s="1"/>
      <c r="F89" s="1">
        <v>4.1557759999999999E-2</v>
      </c>
      <c r="G89" s="1"/>
    </row>
    <row r="90" spans="1:8">
      <c r="F90" s="1">
        <v>5.3568650000000002E-2</v>
      </c>
      <c r="G90" s="1"/>
    </row>
    <row r="91" spans="1:8">
      <c r="F91" s="1">
        <v>5.9928719999999998E-2</v>
      </c>
      <c r="G91" s="1"/>
    </row>
    <row r="92" spans="1:8">
      <c r="F92" s="1">
        <v>6.5216510000000005E-2</v>
      </c>
      <c r="G92" s="1"/>
    </row>
    <row r="93" spans="1:8">
      <c r="F93" s="1">
        <v>0.16013975</v>
      </c>
      <c r="G93" s="1"/>
    </row>
    <row r="94" spans="1:8">
      <c r="F94" s="1">
        <v>6.7771869999999998E-2</v>
      </c>
      <c r="G94" s="1"/>
    </row>
    <row r="95" spans="1:8">
      <c r="F95" s="1">
        <v>5.0071230000000001E-2</v>
      </c>
      <c r="G95" s="1"/>
    </row>
    <row r="96" spans="1:8">
      <c r="F96" s="1">
        <v>9.9630789999999997E-2</v>
      </c>
      <c r="G96" s="1"/>
    </row>
    <row r="97" spans="6:7">
      <c r="F97" s="1">
        <v>0.10784563</v>
      </c>
      <c r="G97" s="1"/>
    </row>
    <row r="98" spans="6:7">
      <c r="F98" s="1">
        <v>9.9978200000000003E-2</v>
      </c>
      <c r="G98" s="1"/>
    </row>
    <row r="99" spans="6:7">
      <c r="F99" s="1">
        <v>7.7946100000000004E-2</v>
      </c>
      <c r="G99" s="1"/>
    </row>
    <row r="100" spans="6:7">
      <c r="F100" s="1">
        <v>0.10485829000000001</v>
      </c>
      <c r="G100" s="1"/>
    </row>
    <row r="101" spans="6:7">
      <c r="F101" s="1">
        <v>3.5668039999999998E-2</v>
      </c>
      <c r="G101" s="1"/>
    </row>
    <row r="102" spans="6:7">
      <c r="F102" s="1">
        <v>4.3044789999999999E-2</v>
      </c>
      <c r="G102" s="1"/>
    </row>
    <row r="103" spans="6:7">
      <c r="F103" s="1">
        <v>9.4356609999999994E-2</v>
      </c>
      <c r="G103" s="1"/>
    </row>
    <row r="104" spans="6:7">
      <c r="F104" s="1"/>
      <c r="G104" s="1"/>
    </row>
    <row r="105" spans="6:7">
      <c r="F105" s="1"/>
      <c r="G105" s="1"/>
    </row>
    <row r="106" spans="6:7">
      <c r="F106" s="1"/>
      <c r="G106" s="1"/>
    </row>
  </sheetData>
  <mergeCells count="4">
    <mergeCell ref="A2:C2"/>
    <mergeCell ref="F2:H2"/>
    <mergeCell ref="F54:H54"/>
    <mergeCell ref="A54:C54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A5D91-C277-4601-8B39-FFFB0B07A188}">
  <dimension ref="A1:J23"/>
  <sheetViews>
    <sheetView workbookViewId="0">
      <selection activeCell="H31" sqref="H31"/>
    </sheetView>
  </sheetViews>
  <sheetFormatPr defaultColWidth="8.796875" defaultRowHeight="13.2"/>
  <cols>
    <col min="1" max="1" width="13.69921875" style="2" bestFit="1" customWidth="1"/>
    <col min="2" max="5" width="8.69921875" style="2" bestFit="1" customWidth="1"/>
    <col min="6" max="6" width="10.19921875" style="2" bestFit="1" customWidth="1"/>
    <col min="7" max="8" width="8.69921875" style="2" bestFit="1" customWidth="1"/>
    <col min="9" max="9" width="5.19921875" style="2" bestFit="1" customWidth="1"/>
    <col min="10" max="10" width="8.69921875" style="2" bestFit="1" customWidth="1"/>
    <col min="11" max="16384" width="8.796875" style="2"/>
  </cols>
  <sheetData>
    <row r="1" spans="1:10" ht="15.6">
      <c r="A1" s="5" t="s">
        <v>200</v>
      </c>
      <c r="B1" s="16" t="s">
        <v>193</v>
      </c>
      <c r="C1" s="16" t="s">
        <v>194</v>
      </c>
      <c r="D1" s="16" t="s">
        <v>195</v>
      </c>
      <c r="E1" s="16" t="s">
        <v>196</v>
      </c>
      <c r="F1" s="16" t="s">
        <v>197</v>
      </c>
      <c r="G1" s="16" t="s">
        <v>198</v>
      </c>
      <c r="H1" s="16" t="s">
        <v>199</v>
      </c>
      <c r="I1" s="16" t="s">
        <v>130</v>
      </c>
      <c r="J1" s="27" t="s">
        <v>202</v>
      </c>
    </row>
    <row r="2" spans="1:10">
      <c r="A2" s="9" t="s">
        <v>118</v>
      </c>
      <c r="B2" s="12">
        <v>6.3072000000000003E-2</v>
      </c>
      <c r="C2" s="12">
        <v>0.33856799999999998</v>
      </c>
      <c r="D2" s="12">
        <v>0.16814799999999999</v>
      </c>
      <c r="E2" s="12">
        <v>0.27821099999999999</v>
      </c>
      <c r="F2" s="12">
        <v>0.11125400000000001</v>
      </c>
      <c r="G2" s="12">
        <v>0.14325299999999999</v>
      </c>
      <c r="H2" s="12">
        <v>1.299744</v>
      </c>
      <c r="I2" s="12">
        <v>1</v>
      </c>
      <c r="J2" s="1">
        <v>2.5874730000000001</v>
      </c>
    </row>
    <row r="3" spans="1:10">
      <c r="A3" s="9" t="s">
        <v>120</v>
      </c>
      <c r="B3" s="12">
        <v>3.2381E-2</v>
      </c>
      <c r="C3" s="12">
        <v>0.21395500000000001</v>
      </c>
      <c r="D3" s="12">
        <v>0.18809100000000001</v>
      </c>
      <c r="E3" s="12">
        <v>0.35373500000000002</v>
      </c>
      <c r="F3" s="12">
        <v>0.32742500000000002</v>
      </c>
      <c r="G3" s="12">
        <v>0.475271</v>
      </c>
      <c r="H3" s="12">
        <v>1.2080630000000001</v>
      </c>
      <c r="I3" s="12">
        <v>1</v>
      </c>
      <c r="J3" s="1">
        <v>2.1757529999999998</v>
      </c>
    </row>
    <row r="4" spans="1:10">
      <c r="A4" s="9" t="s">
        <v>122</v>
      </c>
      <c r="B4" s="12">
        <v>7.1219999999999999E-3</v>
      </c>
      <c r="C4" s="12">
        <v>0.52508900000000003</v>
      </c>
      <c r="D4" s="12">
        <v>0.30257400000000001</v>
      </c>
      <c r="E4" s="12">
        <v>0.33641199999999999</v>
      </c>
      <c r="F4" s="12">
        <v>0.107151</v>
      </c>
      <c r="G4" s="12">
        <v>0.28971799999999998</v>
      </c>
      <c r="H4" s="12">
        <v>1.054845</v>
      </c>
      <c r="I4" s="12">
        <v>1</v>
      </c>
      <c r="J4" s="1">
        <v>2.1682450000000002</v>
      </c>
    </row>
    <row r="7" spans="1:10" ht="15.6">
      <c r="A7" s="5" t="s">
        <v>201</v>
      </c>
      <c r="B7" s="16" t="s">
        <v>193</v>
      </c>
      <c r="C7" s="16" t="s">
        <v>194</v>
      </c>
      <c r="D7" s="16" t="s">
        <v>195</v>
      </c>
      <c r="E7" s="16" t="s">
        <v>196</v>
      </c>
      <c r="F7" s="16" t="s">
        <v>197</v>
      </c>
      <c r="G7" s="16" t="s">
        <v>198</v>
      </c>
      <c r="H7" s="16" t="s">
        <v>199</v>
      </c>
      <c r="I7" s="16" t="s">
        <v>130</v>
      </c>
      <c r="J7" s="27" t="s">
        <v>202</v>
      </c>
    </row>
    <row r="8" spans="1:10">
      <c r="A8" s="9" t="s">
        <v>118</v>
      </c>
      <c r="B8" s="28">
        <v>6.5854999999999997E-2</v>
      </c>
      <c r="C8" s="28">
        <v>0.47591800000000001</v>
      </c>
      <c r="D8" s="28">
        <v>0.109247</v>
      </c>
      <c r="E8" s="28">
        <v>0.269897</v>
      </c>
      <c r="F8" s="28">
        <v>5.5070000000000001E-2</v>
      </c>
      <c r="G8" s="28">
        <v>3.4387000000000001E-2</v>
      </c>
      <c r="H8" s="28">
        <v>0.23547599999999999</v>
      </c>
      <c r="I8" s="28">
        <v>1</v>
      </c>
      <c r="J8" s="1">
        <v>1.6503669999999999</v>
      </c>
    </row>
    <row r="9" spans="1:10">
      <c r="A9" s="9" t="s">
        <v>120</v>
      </c>
      <c r="B9" s="12">
        <v>3.1002999999999999E-2</v>
      </c>
      <c r="C9" s="12">
        <v>0.24479000000000001</v>
      </c>
      <c r="D9" s="12">
        <v>0.32451099999999999</v>
      </c>
      <c r="E9" s="12">
        <v>0.548786</v>
      </c>
      <c r="F9" s="12">
        <v>0.12551699999999999</v>
      </c>
      <c r="G9" s="12">
        <v>0.353074</v>
      </c>
      <c r="H9" s="12">
        <v>9.3918000000000001E-2</v>
      </c>
      <c r="I9" s="12">
        <v>1</v>
      </c>
      <c r="J9" s="1">
        <v>1.6193949999999999</v>
      </c>
    </row>
    <row r="10" spans="1:10">
      <c r="A10" s="9" t="s">
        <v>122</v>
      </c>
      <c r="B10" s="12">
        <v>3.1405000000000002E-2</v>
      </c>
      <c r="C10" s="12">
        <v>0.39295000000000002</v>
      </c>
      <c r="D10" s="12">
        <v>0.701071</v>
      </c>
      <c r="E10" s="12">
        <v>0.65796200000000005</v>
      </c>
      <c r="F10" s="12">
        <v>0.25104399999999999</v>
      </c>
      <c r="G10" s="12">
        <v>0.47960999999999998</v>
      </c>
      <c r="H10" s="12">
        <v>9.6118999999999996E-2</v>
      </c>
      <c r="I10" s="12">
        <v>1</v>
      </c>
      <c r="J10" s="1">
        <v>1.804028</v>
      </c>
    </row>
    <row r="11" spans="1:10">
      <c r="B11" s="1"/>
      <c r="C11" s="1"/>
      <c r="D11" s="1"/>
      <c r="E11" s="1"/>
      <c r="F11" s="1"/>
      <c r="G11" s="1"/>
      <c r="H11" s="1"/>
      <c r="I11" s="1"/>
      <c r="J11" s="1"/>
    </row>
    <row r="13" spans="1:10" ht="15.6">
      <c r="A13" s="5" t="s">
        <v>203</v>
      </c>
      <c r="B13" s="16" t="s">
        <v>193</v>
      </c>
      <c r="C13" s="16" t="s">
        <v>194</v>
      </c>
      <c r="D13" s="16" t="s">
        <v>195</v>
      </c>
      <c r="E13" s="16" t="s">
        <v>196</v>
      </c>
      <c r="F13" s="16" t="s">
        <v>197</v>
      </c>
      <c r="G13" s="16" t="s">
        <v>198</v>
      </c>
      <c r="H13" s="16" t="s">
        <v>199</v>
      </c>
      <c r="I13" s="16" t="s">
        <v>130</v>
      </c>
      <c r="J13" s="27" t="s">
        <v>202</v>
      </c>
    </row>
    <row r="14" spans="1:10">
      <c r="A14" s="9" t="s">
        <v>118</v>
      </c>
      <c r="B14" s="28">
        <v>5.9830000000000001E-2</v>
      </c>
      <c r="C14" s="28">
        <v>0.24679999999999999</v>
      </c>
      <c r="D14" s="28">
        <v>0.16501399999999999</v>
      </c>
      <c r="E14" s="28">
        <v>0.29075600000000001</v>
      </c>
      <c r="F14" s="28">
        <v>0.15226999999999999</v>
      </c>
      <c r="G14" s="28">
        <v>8.6771000000000001E-2</v>
      </c>
      <c r="H14" s="28">
        <v>0.25762299999999999</v>
      </c>
      <c r="I14" s="28">
        <v>1</v>
      </c>
      <c r="J14" s="1">
        <v>1.255854</v>
      </c>
    </row>
    <row r="15" spans="1:10">
      <c r="A15" s="9" t="s">
        <v>120</v>
      </c>
      <c r="B15" s="12">
        <v>7.796E-3</v>
      </c>
      <c r="C15" s="12">
        <v>5.9219000000000001E-2</v>
      </c>
      <c r="D15" s="12">
        <v>0.47010200000000002</v>
      </c>
      <c r="E15" s="12">
        <v>0.14139399999999999</v>
      </c>
      <c r="F15" s="12">
        <v>0.36979200000000001</v>
      </c>
      <c r="G15" s="12">
        <v>0.128887</v>
      </c>
      <c r="H15" s="12">
        <v>0.27503100000000003</v>
      </c>
      <c r="I15" s="12">
        <v>1</v>
      </c>
      <c r="J15" s="1">
        <v>1.2863119999999999</v>
      </c>
    </row>
    <row r="16" spans="1:10">
      <c r="A16" s="9" t="s">
        <v>122</v>
      </c>
      <c r="B16" s="12">
        <v>1.0000999999999999E-2</v>
      </c>
      <c r="C16" s="12">
        <v>2.6818000000000002E-2</v>
      </c>
      <c r="D16" s="12">
        <v>0.43385899999999999</v>
      </c>
      <c r="E16" s="12">
        <v>4.3184E-2</v>
      </c>
      <c r="F16" s="12">
        <v>0.26150800000000002</v>
      </c>
      <c r="G16" s="12">
        <v>5.9471000000000003E-2</v>
      </c>
      <c r="H16" s="12">
        <v>0.12706500000000001</v>
      </c>
      <c r="I16" s="12">
        <v>1</v>
      </c>
      <c r="J16" s="1">
        <v>1.505101</v>
      </c>
    </row>
    <row r="19" spans="1:10" ht="15.6">
      <c r="A19" s="5" t="s">
        <v>204</v>
      </c>
      <c r="B19" s="16" t="s">
        <v>193</v>
      </c>
      <c r="C19" s="16" t="s">
        <v>194</v>
      </c>
      <c r="D19" s="16" t="s">
        <v>195</v>
      </c>
      <c r="E19" s="16" t="s">
        <v>196</v>
      </c>
      <c r="F19" s="16" t="s">
        <v>197</v>
      </c>
      <c r="G19" s="16" t="s">
        <v>198</v>
      </c>
      <c r="H19" s="16" t="s">
        <v>199</v>
      </c>
      <c r="I19" s="16" t="s">
        <v>130</v>
      </c>
      <c r="J19" s="27" t="s">
        <v>202</v>
      </c>
    </row>
    <row r="20" spans="1:10">
      <c r="A20" s="9" t="s">
        <v>118</v>
      </c>
      <c r="B20" s="28">
        <v>5.8921000000000001E-2</v>
      </c>
      <c r="C20" s="28">
        <v>0.409856</v>
      </c>
      <c r="D20" s="28">
        <v>0.23689099999999999</v>
      </c>
      <c r="E20" s="28">
        <v>0.19417300000000001</v>
      </c>
      <c r="F20" s="28">
        <v>8.4839999999999999E-2</v>
      </c>
      <c r="G20" s="28">
        <v>0.13694400000000001</v>
      </c>
      <c r="H20" s="28">
        <v>0.70866300000000004</v>
      </c>
      <c r="I20" s="28">
        <v>1</v>
      </c>
      <c r="J20" s="1">
        <v>2.3067009999999999</v>
      </c>
    </row>
    <row r="21" spans="1:10">
      <c r="A21" s="9" t="s">
        <v>120</v>
      </c>
      <c r="B21" s="12">
        <v>3.2761999999999999E-2</v>
      </c>
      <c r="C21" s="12">
        <v>0.167739</v>
      </c>
      <c r="D21" s="12">
        <v>0.23186399999999999</v>
      </c>
      <c r="E21" s="12">
        <v>0.398613</v>
      </c>
      <c r="F21" s="12">
        <v>0.14884500000000001</v>
      </c>
      <c r="G21" s="12">
        <v>0.399308</v>
      </c>
      <c r="H21" s="12">
        <v>0.31055500000000003</v>
      </c>
      <c r="I21" s="12">
        <v>1</v>
      </c>
      <c r="J21" s="1">
        <v>2.089852</v>
      </c>
    </row>
    <row r="22" spans="1:10">
      <c r="A22" s="9" t="s">
        <v>122</v>
      </c>
      <c r="B22" s="12">
        <v>4.1702999999999997E-2</v>
      </c>
      <c r="C22" s="12">
        <v>0.23887700000000001</v>
      </c>
      <c r="D22" s="12">
        <v>0.27468799999999999</v>
      </c>
      <c r="E22" s="12">
        <v>0.45585799999999999</v>
      </c>
      <c r="F22" s="12">
        <v>0.21634200000000001</v>
      </c>
      <c r="G22" s="12">
        <v>0.54732499999999995</v>
      </c>
      <c r="H22" s="12">
        <v>0.34334399999999998</v>
      </c>
      <c r="I22" s="12">
        <v>1</v>
      </c>
      <c r="J22" s="1">
        <v>2.0046349999999999</v>
      </c>
    </row>
    <row r="23" spans="1:10">
      <c r="B23" s="1"/>
      <c r="C23" s="1"/>
      <c r="D23" s="1"/>
      <c r="E23" s="1"/>
      <c r="F23" s="1"/>
      <c r="G23" s="1"/>
      <c r="H23" s="1"/>
      <c r="I23" s="1"/>
      <c r="J23" s="1"/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1336A-12DE-43FA-BC78-7297806C16A2}">
  <dimension ref="A1:H15"/>
  <sheetViews>
    <sheetView workbookViewId="0">
      <selection activeCell="E54" sqref="E54"/>
    </sheetView>
  </sheetViews>
  <sheetFormatPr defaultRowHeight="13.2"/>
  <cols>
    <col min="1" max="1" width="14.296875" style="84" bestFit="1" customWidth="1"/>
    <col min="2" max="6" width="12.19921875" style="84" bestFit="1" customWidth="1"/>
    <col min="7" max="7" width="12.19921875" style="84" customWidth="1"/>
    <col min="8" max="8" width="8.796875" style="62"/>
    <col min="9" max="16384" width="8.796875" style="84"/>
  </cols>
  <sheetData>
    <row r="1" spans="1:8" ht="15.6">
      <c r="A1" s="110" t="s">
        <v>131</v>
      </c>
      <c r="B1" s="148" t="s">
        <v>506</v>
      </c>
      <c r="C1" s="148"/>
      <c r="D1" s="149"/>
      <c r="E1" s="150" t="s">
        <v>514</v>
      </c>
      <c r="F1" s="157"/>
      <c r="G1" s="157"/>
      <c r="H1" s="97"/>
    </row>
    <row r="2" spans="1:8">
      <c r="A2" s="85"/>
      <c r="B2" s="86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6" t="s">
        <v>122</v>
      </c>
      <c r="H2" s="97"/>
    </row>
    <row r="3" spans="1:8" s="97" customFormat="1">
      <c r="A3" s="93" t="s">
        <v>498</v>
      </c>
      <c r="B3" s="111">
        <v>1</v>
      </c>
      <c r="C3" s="111">
        <v>1</v>
      </c>
      <c r="D3" s="112">
        <v>1</v>
      </c>
      <c r="E3" s="113">
        <v>1.0278546732306</v>
      </c>
      <c r="F3" s="111">
        <v>0.976500362401996</v>
      </c>
      <c r="G3" s="111">
        <v>1.13074269890858</v>
      </c>
    </row>
    <row r="4" spans="1:8">
      <c r="A4" s="93" t="s">
        <v>499</v>
      </c>
      <c r="B4" s="113">
        <v>1</v>
      </c>
      <c r="C4" s="111">
        <v>1</v>
      </c>
      <c r="D4" s="112">
        <v>1</v>
      </c>
      <c r="E4" s="115">
        <v>0.50801280357107426</v>
      </c>
      <c r="F4" s="116">
        <v>0.47421798223942035</v>
      </c>
      <c r="G4" s="116">
        <v>0.53337558406921148</v>
      </c>
      <c r="H4" s="97"/>
    </row>
    <row r="5" spans="1:8">
      <c r="A5" s="93" t="s">
        <v>146</v>
      </c>
      <c r="B5" s="113">
        <v>1</v>
      </c>
      <c r="C5" s="111">
        <v>1</v>
      </c>
      <c r="D5" s="112">
        <v>1</v>
      </c>
      <c r="E5" s="117">
        <v>0.71938422033735872</v>
      </c>
      <c r="F5" s="25">
        <v>0.68027573845977951</v>
      </c>
      <c r="G5" s="25">
        <v>0.6199022882615155</v>
      </c>
      <c r="H5" s="97"/>
    </row>
    <row r="6" spans="1:8">
      <c r="A6" s="90" t="s">
        <v>500</v>
      </c>
      <c r="B6" s="88">
        <v>1</v>
      </c>
      <c r="C6" s="88">
        <v>1</v>
      </c>
      <c r="D6" s="91">
        <v>1</v>
      </c>
      <c r="E6" s="82">
        <v>0.61610249679484341</v>
      </c>
      <c r="F6" s="62">
        <v>0.74177873495332347</v>
      </c>
      <c r="G6" s="62">
        <v>0.71177291664986675</v>
      </c>
      <c r="H6" s="97"/>
    </row>
    <row r="9" spans="1:8">
      <c r="H9" s="97"/>
    </row>
    <row r="10" spans="1:8">
      <c r="B10" s="2"/>
      <c r="C10" s="2"/>
      <c r="D10" s="2"/>
      <c r="E10" s="2"/>
      <c r="F10" s="2"/>
      <c r="G10" s="2"/>
    </row>
    <row r="12" spans="1:8">
      <c r="H12" s="97"/>
    </row>
    <row r="14" spans="1:8">
      <c r="H14" s="97"/>
    </row>
    <row r="15" spans="1:8">
      <c r="H15" s="97"/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3A1D4-A36F-40A4-B290-84E57060F745}">
  <dimension ref="A1:G6"/>
  <sheetViews>
    <sheetView workbookViewId="0">
      <selection activeCell="F34" sqref="F34"/>
    </sheetView>
  </sheetViews>
  <sheetFormatPr defaultColWidth="8.796875" defaultRowHeight="13.2"/>
  <cols>
    <col min="1" max="1" width="14.296875" style="84" bestFit="1" customWidth="1"/>
    <col min="2" max="7" width="12.19921875" style="84" bestFit="1" customWidth="1"/>
    <col min="8" max="16384" width="8.796875" style="84"/>
  </cols>
  <sheetData>
    <row r="1" spans="1:7">
      <c r="A1" s="110" t="s">
        <v>131</v>
      </c>
      <c r="B1" s="153" t="s">
        <v>140</v>
      </c>
      <c r="C1" s="148"/>
      <c r="D1" s="149"/>
      <c r="E1" s="153" t="s">
        <v>155</v>
      </c>
      <c r="F1" s="148"/>
      <c r="G1" s="149"/>
    </row>
    <row r="2" spans="1:7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</row>
    <row r="3" spans="1:7">
      <c r="A3" s="87" t="s">
        <v>124</v>
      </c>
      <c r="B3" s="88">
        <v>3.76</v>
      </c>
      <c r="C3" s="88">
        <v>4.6100000000000003</v>
      </c>
      <c r="D3" s="89">
        <v>4.74</v>
      </c>
      <c r="E3" s="88">
        <v>3.77</v>
      </c>
      <c r="F3" s="88">
        <v>4.2300000000000004</v>
      </c>
      <c r="G3" s="89">
        <v>5.0599999999999996</v>
      </c>
    </row>
    <row r="4" spans="1:7">
      <c r="A4" s="90" t="s">
        <v>125</v>
      </c>
      <c r="B4" s="88">
        <v>8.82</v>
      </c>
      <c r="C4" s="88">
        <v>6.63</v>
      </c>
      <c r="D4" s="91">
        <v>7.64</v>
      </c>
      <c r="E4" s="88">
        <v>6.09</v>
      </c>
      <c r="F4" s="88">
        <v>5.87</v>
      </c>
      <c r="G4" s="91">
        <v>6.51</v>
      </c>
    </row>
    <row r="5" spans="1:7">
      <c r="A5" s="90" t="s">
        <v>126</v>
      </c>
      <c r="B5" s="88">
        <v>17.28</v>
      </c>
      <c r="C5" s="88">
        <v>15.15</v>
      </c>
      <c r="D5" s="91">
        <v>18.32</v>
      </c>
      <c r="E5" s="88">
        <v>11.17</v>
      </c>
      <c r="F5" s="88">
        <v>9.31</v>
      </c>
      <c r="G5" s="91">
        <v>9.4700000000000006</v>
      </c>
    </row>
    <row r="6" spans="1:7">
      <c r="A6" s="90" t="s">
        <v>127</v>
      </c>
      <c r="B6" s="88">
        <v>22.98</v>
      </c>
      <c r="C6" s="88">
        <v>21.12</v>
      </c>
      <c r="D6" s="91">
        <v>22.08</v>
      </c>
      <c r="E6" s="88">
        <v>15.47</v>
      </c>
      <c r="F6" s="88">
        <v>12.94</v>
      </c>
      <c r="G6" s="91">
        <v>15.5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F2C9C-D7AA-4723-894C-ABFF52498939}">
  <dimension ref="A1:J6"/>
  <sheetViews>
    <sheetView workbookViewId="0">
      <selection activeCell="D22" sqref="D22"/>
    </sheetView>
  </sheetViews>
  <sheetFormatPr defaultColWidth="8.796875" defaultRowHeight="13.2"/>
  <cols>
    <col min="1" max="1" width="21.796875" style="84" bestFit="1" customWidth="1"/>
    <col min="2" max="9" width="12.19921875" style="84" bestFit="1" customWidth="1"/>
    <col min="10" max="10" width="12.19921875" style="84" customWidth="1"/>
    <col min="11" max="16384" width="8.796875" style="84"/>
  </cols>
  <sheetData>
    <row r="1" spans="1:10" ht="15.6">
      <c r="A1" s="110" t="s">
        <v>131</v>
      </c>
      <c r="B1" s="162" t="s">
        <v>150</v>
      </c>
      <c r="C1" s="162"/>
      <c r="D1" s="163"/>
      <c r="E1" s="167" t="s">
        <v>191</v>
      </c>
      <c r="F1" s="168"/>
      <c r="G1" s="169"/>
      <c r="H1" s="167" t="s">
        <v>139</v>
      </c>
      <c r="I1" s="168"/>
      <c r="J1" s="168"/>
    </row>
    <row r="2" spans="1:10">
      <c r="A2" s="85" t="s">
        <v>132</v>
      </c>
      <c r="B2" s="86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90" t="s">
        <v>124</v>
      </c>
      <c r="B3" s="103">
        <v>6.75</v>
      </c>
      <c r="C3" s="104">
        <v>6.39</v>
      </c>
      <c r="D3" s="89">
        <v>7.08</v>
      </c>
      <c r="E3" s="106">
        <v>5.88</v>
      </c>
      <c r="F3" s="88">
        <v>5.85</v>
      </c>
      <c r="G3" s="91">
        <v>6.84</v>
      </c>
      <c r="H3" s="88">
        <v>6.19</v>
      </c>
      <c r="I3" s="88">
        <v>6.4</v>
      </c>
      <c r="J3" s="88">
        <v>6.7</v>
      </c>
    </row>
    <row r="4" spans="1:10">
      <c r="A4" s="90" t="s">
        <v>125</v>
      </c>
      <c r="B4" s="106">
        <v>9.32</v>
      </c>
      <c r="C4" s="88">
        <v>11.89</v>
      </c>
      <c r="D4" s="91">
        <v>8.3000000000000007</v>
      </c>
      <c r="E4" s="106">
        <v>8.68</v>
      </c>
      <c r="F4" s="88">
        <v>7.29</v>
      </c>
      <c r="G4" s="91">
        <v>8.4600000000000009</v>
      </c>
      <c r="H4" s="88">
        <v>8.43</v>
      </c>
      <c r="I4" s="88">
        <v>6.73</v>
      </c>
      <c r="J4" s="88">
        <v>8.57</v>
      </c>
    </row>
    <row r="5" spans="1:10">
      <c r="A5" s="90" t="s">
        <v>126</v>
      </c>
      <c r="B5" s="106">
        <v>15.05</v>
      </c>
      <c r="C5" s="88">
        <v>15.18</v>
      </c>
      <c r="D5" s="91">
        <v>13.31</v>
      </c>
      <c r="E5" s="106">
        <v>9.75</v>
      </c>
      <c r="F5" s="88">
        <v>12.8</v>
      </c>
      <c r="G5" s="91">
        <v>11.78</v>
      </c>
      <c r="H5" s="88">
        <v>10.28</v>
      </c>
      <c r="I5" s="88">
        <v>11.96</v>
      </c>
      <c r="J5" s="88">
        <v>12.26</v>
      </c>
    </row>
    <row r="6" spans="1:10">
      <c r="A6" s="90" t="s">
        <v>127</v>
      </c>
      <c r="B6" s="106">
        <v>20.46</v>
      </c>
      <c r="C6" s="88">
        <v>17.2</v>
      </c>
      <c r="D6" s="91">
        <v>19.399999999999999</v>
      </c>
      <c r="E6" s="106">
        <v>15.96</v>
      </c>
      <c r="F6" s="88">
        <v>13.97</v>
      </c>
      <c r="G6" s="91">
        <v>15.98</v>
      </c>
      <c r="H6" s="88">
        <v>15.9</v>
      </c>
      <c r="I6" s="88">
        <v>15.44</v>
      </c>
      <c r="J6" s="88">
        <v>16.34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BAE3F-2416-4CBC-89A8-7DD1B965731D}">
  <dimension ref="A1:J5"/>
  <sheetViews>
    <sheetView workbookViewId="0">
      <selection activeCell="G18" sqref="G18"/>
    </sheetView>
  </sheetViews>
  <sheetFormatPr defaultColWidth="8.796875" defaultRowHeight="13.2"/>
  <cols>
    <col min="1" max="1" width="21.796875" style="84" bestFit="1" customWidth="1"/>
    <col min="2" max="9" width="12.19921875" style="84" bestFit="1" customWidth="1"/>
    <col min="10" max="10" width="12.19921875" style="84" customWidth="1"/>
    <col min="11" max="16384" width="8.796875" style="84"/>
  </cols>
  <sheetData>
    <row r="1" spans="1:10" ht="15.6">
      <c r="A1" s="110" t="s">
        <v>225</v>
      </c>
      <c r="B1" s="161" t="s">
        <v>123</v>
      </c>
      <c r="C1" s="162"/>
      <c r="D1" s="163"/>
      <c r="E1" s="167" t="s">
        <v>227</v>
      </c>
      <c r="F1" s="168"/>
      <c r="G1" s="169"/>
      <c r="H1" s="167" t="s">
        <v>139</v>
      </c>
      <c r="I1" s="168"/>
      <c r="J1" s="168"/>
    </row>
    <row r="2" spans="1:10">
      <c r="A2" s="85" t="s">
        <v>132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116" t="s">
        <v>122</v>
      </c>
    </row>
    <row r="3" spans="1:10">
      <c r="A3" s="90" t="s">
        <v>124</v>
      </c>
      <c r="B3" s="106">
        <v>10.62</v>
      </c>
      <c r="C3" s="88">
        <v>9.57</v>
      </c>
      <c r="D3" s="91">
        <v>10.32</v>
      </c>
      <c r="E3" s="106">
        <v>8.59</v>
      </c>
      <c r="F3" s="88">
        <v>8.74</v>
      </c>
      <c r="G3" s="91">
        <v>8.57</v>
      </c>
      <c r="H3" s="88">
        <v>11.74</v>
      </c>
      <c r="I3" s="88">
        <v>11.61</v>
      </c>
      <c r="J3" s="88">
        <v>12.13</v>
      </c>
    </row>
    <row r="4" spans="1:10">
      <c r="A4" s="90" t="s">
        <v>147</v>
      </c>
      <c r="B4" s="106">
        <v>19.32</v>
      </c>
      <c r="C4" s="88">
        <v>18.3</v>
      </c>
      <c r="D4" s="91">
        <v>18.62</v>
      </c>
      <c r="E4" s="106">
        <v>13.85</v>
      </c>
      <c r="F4" s="88">
        <v>14.13</v>
      </c>
      <c r="G4" s="91">
        <v>14</v>
      </c>
      <c r="H4" s="88">
        <v>16.66</v>
      </c>
      <c r="I4" s="88">
        <v>16.38</v>
      </c>
      <c r="J4" s="88">
        <v>16.12</v>
      </c>
    </row>
    <row r="5" spans="1:10">
      <c r="A5" s="90" t="s">
        <v>125</v>
      </c>
      <c r="B5" s="106">
        <v>56.8</v>
      </c>
      <c r="C5" s="88">
        <v>52.5</v>
      </c>
      <c r="D5" s="91">
        <v>53.7</v>
      </c>
      <c r="E5" s="106">
        <v>45.3</v>
      </c>
      <c r="F5" s="88">
        <v>43.4</v>
      </c>
      <c r="G5" s="91">
        <v>43.7</v>
      </c>
      <c r="H5" s="88">
        <v>43.6</v>
      </c>
      <c r="I5" s="88">
        <v>41</v>
      </c>
      <c r="J5" s="88">
        <v>40.9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BEDA7-2BA3-486C-B7C7-52BFB26A1900}">
  <dimension ref="A1:M6"/>
  <sheetViews>
    <sheetView workbookViewId="0">
      <selection activeCell="D17" sqref="D17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10" width="12.19921875" style="84" bestFit="1" customWidth="1"/>
    <col min="11" max="12" width="8.796875" style="84"/>
    <col min="13" max="13" width="12.19921875" style="84" bestFit="1" customWidth="1"/>
    <col min="14" max="16384" width="8.796875" style="84"/>
  </cols>
  <sheetData>
    <row r="1" spans="1:13" ht="15.6">
      <c r="A1" s="110" t="s">
        <v>131</v>
      </c>
      <c r="B1" s="148" t="s">
        <v>123</v>
      </c>
      <c r="C1" s="148"/>
      <c r="D1" s="149"/>
      <c r="E1" s="150" t="s">
        <v>137</v>
      </c>
      <c r="F1" s="151"/>
      <c r="G1" s="152"/>
      <c r="H1" s="150" t="s">
        <v>138</v>
      </c>
      <c r="I1" s="151"/>
      <c r="J1" s="152"/>
      <c r="K1" s="151" t="s">
        <v>139</v>
      </c>
      <c r="L1" s="151"/>
      <c r="M1" s="151"/>
    </row>
    <row r="2" spans="1:13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5" t="s">
        <v>122</v>
      </c>
      <c r="K2" s="86" t="s">
        <v>118</v>
      </c>
      <c r="L2" s="86" t="s">
        <v>120</v>
      </c>
      <c r="M2" s="86" t="s">
        <v>122</v>
      </c>
    </row>
    <row r="3" spans="1:13">
      <c r="A3" s="87" t="s">
        <v>133</v>
      </c>
      <c r="B3" s="88">
        <v>7.64</v>
      </c>
      <c r="C3" s="88">
        <v>8.4600000000000009</v>
      </c>
      <c r="D3" s="89">
        <v>10.23</v>
      </c>
      <c r="E3" s="88">
        <v>8.41</v>
      </c>
      <c r="F3" s="88">
        <v>9.02</v>
      </c>
      <c r="G3" s="89">
        <v>10.15</v>
      </c>
      <c r="H3" s="88">
        <v>7.89</v>
      </c>
      <c r="I3" s="88">
        <v>7.9</v>
      </c>
      <c r="J3" s="89">
        <v>9.26</v>
      </c>
      <c r="K3" s="88">
        <v>8.3000000000000007</v>
      </c>
      <c r="L3" s="88">
        <v>8.39</v>
      </c>
      <c r="M3" s="88">
        <v>12.37</v>
      </c>
    </row>
    <row r="4" spans="1:13">
      <c r="A4" s="90" t="s">
        <v>134</v>
      </c>
      <c r="B4" s="88">
        <v>18.32</v>
      </c>
      <c r="C4" s="88">
        <v>18.100000000000001</v>
      </c>
      <c r="D4" s="91">
        <v>20.34</v>
      </c>
      <c r="E4" s="88">
        <v>12.83</v>
      </c>
      <c r="F4" s="88">
        <v>13.36</v>
      </c>
      <c r="G4" s="91">
        <v>17.760000000000002</v>
      </c>
      <c r="H4" s="88">
        <v>14.7</v>
      </c>
      <c r="I4" s="88">
        <v>15.03</v>
      </c>
      <c r="J4" s="91">
        <v>17.36</v>
      </c>
      <c r="K4" s="88">
        <v>15.6</v>
      </c>
      <c r="L4" s="88">
        <v>15.28</v>
      </c>
      <c r="M4" s="88">
        <v>17.600000000000001</v>
      </c>
    </row>
    <row r="5" spans="1:13">
      <c r="A5" s="90" t="s">
        <v>135</v>
      </c>
      <c r="B5" s="88">
        <v>23.87</v>
      </c>
      <c r="C5" s="88">
        <v>23.84</v>
      </c>
      <c r="D5" s="91">
        <v>27.57</v>
      </c>
      <c r="E5" s="88">
        <v>15.89</v>
      </c>
      <c r="F5" s="88">
        <v>16.059999999999999</v>
      </c>
      <c r="G5" s="91">
        <v>21.96</v>
      </c>
      <c r="H5" s="88">
        <v>15.41</v>
      </c>
      <c r="I5" s="88">
        <v>15.34</v>
      </c>
      <c r="J5" s="91">
        <v>22.92</v>
      </c>
      <c r="K5" s="88">
        <v>18.3</v>
      </c>
      <c r="L5" s="88">
        <v>18.079999999999998</v>
      </c>
      <c r="M5" s="88">
        <v>21.59</v>
      </c>
    </row>
    <row r="6" spans="1:13">
      <c r="A6" s="92"/>
      <c r="B6" s="88"/>
      <c r="C6" s="88"/>
      <c r="D6" s="88"/>
      <c r="E6" s="88"/>
      <c r="F6" s="88"/>
      <c r="G6" s="88"/>
      <c r="H6" s="88"/>
      <c r="I6" s="88"/>
      <c r="J6" s="88"/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843B2-A16E-4612-9761-23AF837B65F8}">
  <dimension ref="A1:P9"/>
  <sheetViews>
    <sheetView topLeftCell="A6" workbookViewId="0">
      <selection activeCell="F48" sqref="F48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10" width="12.19921875" style="84" customWidth="1"/>
    <col min="11" max="16" width="12.19921875" style="84" bestFit="1" customWidth="1"/>
    <col min="17" max="16384" width="8.796875" style="84"/>
  </cols>
  <sheetData>
    <row r="1" spans="1:16" ht="15.6">
      <c r="A1" s="110" t="s">
        <v>131</v>
      </c>
      <c r="B1" s="153" t="s">
        <v>141</v>
      </c>
      <c r="C1" s="154"/>
      <c r="D1" s="149"/>
      <c r="E1" s="153" t="s">
        <v>142</v>
      </c>
      <c r="F1" s="154"/>
      <c r="G1" s="149"/>
      <c r="H1" s="153" t="s">
        <v>154</v>
      </c>
      <c r="I1" s="154"/>
      <c r="J1" s="149"/>
      <c r="K1" s="153" t="s">
        <v>143</v>
      </c>
      <c r="L1" s="154"/>
      <c r="M1" s="149"/>
      <c r="N1" s="154" t="s">
        <v>515</v>
      </c>
      <c r="O1" s="148"/>
      <c r="P1" s="148"/>
    </row>
    <row r="2" spans="1:16">
      <c r="A2" s="85" t="s">
        <v>132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94" t="s">
        <v>118</v>
      </c>
      <c r="I2" s="86" t="s">
        <v>120</v>
      </c>
      <c r="J2" s="85" t="s">
        <v>122</v>
      </c>
      <c r="K2" s="94" t="s">
        <v>118</v>
      </c>
      <c r="L2" s="86" t="s">
        <v>120</v>
      </c>
      <c r="M2" s="85" t="s">
        <v>122</v>
      </c>
      <c r="N2" s="86" t="s">
        <v>118</v>
      </c>
      <c r="O2" s="86" t="s">
        <v>120</v>
      </c>
      <c r="P2" s="86" t="s">
        <v>122</v>
      </c>
    </row>
    <row r="3" spans="1:16">
      <c r="A3" s="87" t="s">
        <v>124</v>
      </c>
      <c r="B3" s="82">
        <v>7.78</v>
      </c>
      <c r="C3" s="62">
        <v>7.21</v>
      </c>
      <c r="D3" s="9">
        <v>6.36</v>
      </c>
      <c r="E3" s="82">
        <v>7.6</v>
      </c>
      <c r="F3" s="62">
        <v>7.52</v>
      </c>
      <c r="G3" s="9">
        <v>7.07</v>
      </c>
      <c r="H3" s="82">
        <v>7.64</v>
      </c>
      <c r="I3" s="62">
        <v>8.5399999999999991</v>
      </c>
      <c r="J3" s="9">
        <v>7.35</v>
      </c>
      <c r="K3" s="82">
        <v>16.399999999999999</v>
      </c>
      <c r="L3" s="62">
        <v>16.7</v>
      </c>
      <c r="M3" s="9">
        <v>11.93</v>
      </c>
      <c r="N3" s="2">
        <v>8.24</v>
      </c>
      <c r="O3" s="2">
        <v>8.24</v>
      </c>
      <c r="P3" s="2">
        <v>7.16</v>
      </c>
    </row>
    <row r="4" spans="1:16">
      <c r="A4" s="90" t="s">
        <v>125</v>
      </c>
      <c r="B4" s="82">
        <v>10.15</v>
      </c>
      <c r="C4" s="62">
        <v>10.75</v>
      </c>
      <c r="D4" s="9">
        <v>9.1199999999999992</v>
      </c>
      <c r="E4" s="82">
        <v>17.39</v>
      </c>
      <c r="F4" s="62">
        <v>19.12</v>
      </c>
      <c r="G4" s="9">
        <v>16.72</v>
      </c>
      <c r="H4" s="82">
        <v>9.83</v>
      </c>
      <c r="I4" s="62">
        <v>10.74</v>
      </c>
      <c r="J4" s="9">
        <v>9.42</v>
      </c>
      <c r="K4" s="82">
        <v>32.380000000000003</v>
      </c>
      <c r="L4" s="62">
        <v>32.61</v>
      </c>
      <c r="M4" s="9">
        <v>28.45</v>
      </c>
      <c r="N4" s="2">
        <v>10.69</v>
      </c>
      <c r="O4" s="2">
        <v>11.04</v>
      </c>
      <c r="P4" s="2">
        <v>9.52</v>
      </c>
    </row>
    <row r="8" spans="1:16">
      <c r="B8" s="2"/>
    </row>
    <row r="9" spans="1:16">
      <c r="B9" s="2"/>
    </row>
  </sheetData>
  <mergeCells count="5"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E56E4-1770-4CD4-9CB4-D8F28E364AD2}">
  <dimension ref="A1:J16"/>
  <sheetViews>
    <sheetView workbookViewId="0">
      <selection activeCell="F48" sqref="F48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10" width="12.19921875" style="84" bestFit="1" customWidth="1"/>
    <col min="11" max="16384" width="8.796875" style="84"/>
  </cols>
  <sheetData>
    <row r="1" spans="1:10" ht="26.4">
      <c r="A1" s="83" t="s">
        <v>446</v>
      </c>
      <c r="B1" s="161" t="s">
        <v>123</v>
      </c>
      <c r="C1" s="162"/>
      <c r="D1" s="163"/>
      <c r="E1" s="167" t="s">
        <v>137</v>
      </c>
      <c r="F1" s="168"/>
      <c r="G1" s="169"/>
      <c r="H1" s="168" t="s">
        <v>191</v>
      </c>
      <c r="I1" s="168"/>
      <c r="J1" s="168"/>
    </row>
    <row r="2" spans="1:10">
      <c r="A2" s="85" t="s">
        <v>516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</row>
    <row r="3" spans="1:10">
      <c r="A3" s="87" t="s">
        <v>133</v>
      </c>
      <c r="B3" s="23">
        <v>66.8</v>
      </c>
      <c r="C3" s="63">
        <v>71.3</v>
      </c>
      <c r="D3" s="6">
        <v>71.3</v>
      </c>
      <c r="E3" s="23">
        <v>68.2</v>
      </c>
      <c r="F3" s="63">
        <v>75.099999999999994</v>
      </c>
      <c r="G3" s="6">
        <v>65.599999999999994</v>
      </c>
      <c r="H3" s="1">
        <v>65</v>
      </c>
      <c r="I3" s="1">
        <v>72.3</v>
      </c>
      <c r="J3" s="1">
        <v>64.400000000000006</v>
      </c>
    </row>
    <row r="4" spans="1:10">
      <c r="A4" s="90" t="s">
        <v>134</v>
      </c>
      <c r="B4" s="23">
        <v>41</v>
      </c>
      <c r="C4" s="63">
        <v>40</v>
      </c>
      <c r="D4" s="6">
        <v>42.3</v>
      </c>
      <c r="E4" s="23">
        <v>45.6</v>
      </c>
      <c r="F4" s="63">
        <v>45.1</v>
      </c>
      <c r="G4" s="6">
        <v>46</v>
      </c>
      <c r="H4" s="1">
        <v>46.6</v>
      </c>
      <c r="I4" s="1">
        <v>45.4</v>
      </c>
      <c r="J4" s="1">
        <v>49.5</v>
      </c>
    </row>
    <row r="5" spans="1:10">
      <c r="A5" s="92"/>
      <c r="B5" s="88"/>
      <c r="C5" s="88"/>
      <c r="D5" s="88"/>
      <c r="E5" s="88"/>
      <c r="F5" s="88"/>
      <c r="G5" s="88"/>
      <c r="H5" s="88"/>
      <c r="I5" s="88"/>
      <c r="J5" s="88"/>
    </row>
    <row r="7" spans="1:10" ht="26.4">
      <c r="A7" s="83" t="s">
        <v>446</v>
      </c>
      <c r="B7" s="161" t="s">
        <v>123</v>
      </c>
      <c r="C7" s="162"/>
      <c r="D7" s="163"/>
      <c r="E7" s="167" t="s">
        <v>137</v>
      </c>
      <c r="F7" s="168"/>
      <c r="G7" s="169"/>
      <c r="H7" s="168" t="s">
        <v>191</v>
      </c>
      <c r="I7" s="168"/>
      <c r="J7" s="168"/>
    </row>
    <row r="8" spans="1:10">
      <c r="A8" s="85" t="s">
        <v>517</v>
      </c>
      <c r="B8" s="94" t="s">
        <v>118</v>
      </c>
      <c r="C8" s="86" t="s">
        <v>120</v>
      </c>
      <c r="D8" s="85" t="s">
        <v>122</v>
      </c>
      <c r="E8" s="94" t="s">
        <v>118</v>
      </c>
      <c r="F8" s="86" t="s">
        <v>120</v>
      </c>
      <c r="G8" s="85" t="s">
        <v>122</v>
      </c>
      <c r="H8" s="86" t="s">
        <v>118</v>
      </c>
      <c r="I8" s="86" t="s">
        <v>120</v>
      </c>
      <c r="J8" s="86" t="s">
        <v>122</v>
      </c>
    </row>
    <row r="9" spans="1:10">
      <c r="A9" s="87" t="s">
        <v>133</v>
      </c>
      <c r="B9" s="23">
        <v>26.4</v>
      </c>
      <c r="C9" s="63">
        <v>22.1</v>
      </c>
      <c r="D9" s="6">
        <v>22.3</v>
      </c>
      <c r="E9" s="23">
        <v>23.4</v>
      </c>
      <c r="F9" s="63">
        <v>18.5</v>
      </c>
      <c r="G9" s="6">
        <v>25.4</v>
      </c>
      <c r="H9" s="1">
        <v>24.6</v>
      </c>
      <c r="I9" s="1">
        <v>22.1</v>
      </c>
      <c r="J9" s="1">
        <v>27.3</v>
      </c>
    </row>
    <row r="10" spans="1:10">
      <c r="A10" s="90" t="s">
        <v>134</v>
      </c>
      <c r="B10" s="23">
        <v>17.8</v>
      </c>
      <c r="C10" s="63">
        <v>14.3</v>
      </c>
      <c r="D10" s="6">
        <v>14.7</v>
      </c>
      <c r="E10" s="23">
        <v>12.6</v>
      </c>
      <c r="F10" s="63">
        <v>13.8</v>
      </c>
      <c r="G10" s="6">
        <v>14.8</v>
      </c>
      <c r="H10" s="1">
        <v>13.2</v>
      </c>
      <c r="I10" s="1">
        <v>14</v>
      </c>
      <c r="J10" s="1">
        <v>14.9</v>
      </c>
    </row>
    <row r="13" spans="1:10" ht="26.4">
      <c r="A13" s="83" t="s">
        <v>446</v>
      </c>
      <c r="B13" s="161" t="s">
        <v>123</v>
      </c>
      <c r="C13" s="162"/>
      <c r="D13" s="163"/>
      <c r="E13" s="167" t="s">
        <v>137</v>
      </c>
      <c r="F13" s="168"/>
      <c r="G13" s="169"/>
      <c r="H13" s="168" t="s">
        <v>191</v>
      </c>
      <c r="I13" s="168"/>
      <c r="J13" s="168"/>
    </row>
    <row r="14" spans="1:10">
      <c r="A14" s="85" t="s">
        <v>518</v>
      </c>
      <c r="B14" s="94" t="s">
        <v>118</v>
      </c>
      <c r="C14" s="86" t="s">
        <v>120</v>
      </c>
      <c r="D14" s="85" t="s">
        <v>122</v>
      </c>
      <c r="E14" s="94" t="s">
        <v>118</v>
      </c>
      <c r="F14" s="86" t="s">
        <v>120</v>
      </c>
      <c r="G14" s="85" t="s">
        <v>122</v>
      </c>
      <c r="H14" s="86" t="s">
        <v>118</v>
      </c>
      <c r="I14" s="86" t="s">
        <v>120</v>
      </c>
      <c r="J14" s="86" t="s">
        <v>122</v>
      </c>
    </row>
    <row r="15" spans="1:10">
      <c r="A15" s="87" t="s">
        <v>133</v>
      </c>
      <c r="B15" s="23">
        <v>0.48</v>
      </c>
      <c r="C15" s="63">
        <v>0.42</v>
      </c>
      <c r="D15" s="6">
        <v>0.38</v>
      </c>
      <c r="E15" s="23">
        <v>0.44</v>
      </c>
      <c r="F15" s="63">
        <v>0.55000000000000004</v>
      </c>
      <c r="G15" s="6">
        <v>0.55000000000000004</v>
      </c>
      <c r="H15" s="1">
        <v>0.46</v>
      </c>
      <c r="I15" s="1">
        <v>0.44</v>
      </c>
      <c r="J15" s="1">
        <v>0.43</v>
      </c>
    </row>
    <row r="16" spans="1:10">
      <c r="A16" s="90" t="s">
        <v>134</v>
      </c>
      <c r="B16" s="23">
        <v>21.7</v>
      </c>
      <c r="C16" s="63">
        <v>27.2</v>
      </c>
      <c r="D16" s="6">
        <v>28.6</v>
      </c>
      <c r="E16" s="23">
        <v>8.4</v>
      </c>
      <c r="F16" s="63">
        <v>11.2</v>
      </c>
      <c r="G16" s="6">
        <v>10.8</v>
      </c>
      <c r="H16" s="1">
        <v>9.39</v>
      </c>
      <c r="I16" s="1">
        <v>11.3</v>
      </c>
      <c r="J16" s="1">
        <v>23</v>
      </c>
    </row>
  </sheetData>
  <mergeCells count="9">
    <mergeCell ref="B13:D13"/>
    <mergeCell ref="E13:G13"/>
    <mergeCell ref="H13:J13"/>
    <mergeCell ref="B1:D1"/>
    <mergeCell ref="E1:G1"/>
    <mergeCell ref="H1:J1"/>
    <mergeCell ref="B7:D7"/>
    <mergeCell ref="E7:G7"/>
    <mergeCell ref="H7:J7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527DE-F4EF-4436-878A-6010A5FAFD61}">
  <dimension ref="A1:G7"/>
  <sheetViews>
    <sheetView workbookViewId="0">
      <selection activeCell="E24" sqref="E24"/>
    </sheetView>
  </sheetViews>
  <sheetFormatPr defaultColWidth="8.796875" defaultRowHeight="13.2"/>
  <cols>
    <col min="1" max="1" width="13.296875" style="84" bestFit="1" customWidth="1"/>
    <col min="2" max="3" width="12.19921875" style="84" bestFit="1" customWidth="1"/>
    <col min="4" max="4" width="12.19921875" style="84" customWidth="1"/>
    <col min="5" max="7" width="12.19921875" style="84" bestFit="1" customWidth="1"/>
    <col min="8" max="16384" width="8.796875" style="84"/>
  </cols>
  <sheetData>
    <row r="1" spans="1:7">
      <c r="A1" s="110" t="s">
        <v>205</v>
      </c>
      <c r="B1" s="161" t="s">
        <v>228</v>
      </c>
      <c r="C1" s="162"/>
      <c r="D1" s="163"/>
      <c r="E1" s="161" t="s">
        <v>447</v>
      </c>
      <c r="F1" s="151"/>
      <c r="G1" s="168"/>
    </row>
    <row r="2" spans="1:7">
      <c r="A2" s="85" t="s">
        <v>149</v>
      </c>
      <c r="B2" s="86" t="s">
        <v>118</v>
      </c>
      <c r="C2" s="86" t="s">
        <v>120</v>
      </c>
      <c r="D2" s="85" t="s">
        <v>122</v>
      </c>
      <c r="E2" s="86" t="s">
        <v>118</v>
      </c>
      <c r="F2" s="116" t="s">
        <v>120</v>
      </c>
      <c r="G2" s="116" t="s">
        <v>122</v>
      </c>
    </row>
    <row r="3" spans="1:7">
      <c r="A3" s="87" t="s">
        <v>124</v>
      </c>
      <c r="B3" s="88">
        <v>1</v>
      </c>
      <c r="C3" s="88">
        <v>1</v>
      </c>
      <c r="D3" s="89">
        <v>1</v>
      </c>
      <c r="E3" s="88">
        <v>1.1918580000000001</v>
      </c>
      <c r="F3" s="88">
        <v>0.81214799999999998</v>
      </c>
      <c r="G3" s="88">
        <v>1.091599</v>
      </c>
    </row>
    <row r="4" spans="1:7">
      <c r="A4" s="90" t="s">
        <v>147</v>
      </c>
      <c r="B4" s="88">
        <v>1.0543910000000001</v>
      </c>
      <c r="C4" s="88">
        <v>1.2780050000000001</v>
      </c>
      <c r="D4" s="91">
        <v>1.163098</v>
      </c>
      <c r="E4" s="88">
        <v>1.1392450000000001</v>
      </c>
      <c r="F4" s="88">
        <v>0.807724</v>
      </c>
      <c r="G4" s="88">
        <v>1.0984020000000001</v>
      </c>
    </row>
    <row r="5" spans="1:7">
      <c r="A5" s="90" t="s">
        <v>125</v>
      </c>
      <c r="B5" s="88">
        <v>0.95212200000000002</v>
      </c>
      <c r="C5" s="88">
        <v>1.216904</v>
      </c>
      <c r="D5" s="91">
        <v>0.86241900000000005</v>
      </c>
      <c r="E5" s="88">
        <v>1.561304</v>
      </c>
      <c r="F5" s="88">
        <v>1.2076579999999999</v>
      </c>
      <c r="G5" s="88">
        <v>1.691073</v>
      </c>
    </row>
    <row r="6" spans="1:7">
      <c r="A6" s="90" t="s">
        <v>126</v>
      </c>
      <c r="B6" s="88">
        <v>1.245517</v>
      </c>
      <c r="C6" s="88">
        <v>0.74590000000000001</v>
      </c>
      <c r="D6" s="91">
        <v>0.96495399999999998</v>
      </c>
      <c r="E6" s="88">
        <v>1.8197449999999999</v>
      </c>
      <c r="F6" s="88">
        <v>1.623658</v>
      </c>
      <c r="G6" s="88">
        <v>1.5903560000000001</v>
      </c>
    </row>
    <row r="7" spans="1:7">
      <c r="A7" s="90" t="s">
        <v>127</v>
      </c>
      <c r="B7" s="88">
        <v>1.290897</v>
      </c>
      <c r="C7" s="88">
        <v>1.056716</v>
      </c>
      <c r="D7" s="91">
        <v>1.073277</v>
      </c>
      <c r="E7" s="88">
        <v>1.7090160000000001</v>
      </c>
      <c r="F7" s="88">
        <v>1.4794719999999999</v>
      </c>
      <c r="G7" s="88">
        <v>1.6883349999999999</v>
      </c>
    </row>
  </sheetData>
  <mergeCells count="2">
    <mergeCell ref="B1:D1"/>
    <mergeCell ref="E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87CC-EED2-4D3C-9407-9568179F20AA}">
  <dimension ref="A1:J53"/>
  <sheetViews>
    <sheetView zoomScaleNormal="100" workbookViewId="0">
      <selection activeCell="B60" sqref="B60"/>
    </sheetView>
  </sheetViews>
  <sheetFormatPr defaultColWidth="8.796875" defaultRowHeight="13.2"/>
  <cols>
    <col min="1" max="1" width="22.69921875" style="2" customWidth="1"/>
    <col min="2" max="2" width="7.19921875" style="2" bestFit="1" customWidth="1"/>
    <col min="3" max="3" width="4.69921875" style="2" bestFit="1" customWidth="1"/>
    <col min="4" max="4" width="8.69921875" style="2" customWidth="1"/>
    <col min="5" max="5" width="17.296875" style="2" bestFit="1" customWidth="1"/>
    <col min="6" max="6" width="8.69921875" style="60"/>
    <col min="7" max="7" width="11.796875" style="37" bestFit="1" customWidth="1"/>
    <col min="8" max="8" width="11.19921875" style="2" bestFit="1" customWidth="1"/>
    <col min="9" max="10" width="11.296875" style="2" bestFit="1" customWidth="1"/>
    <col min="11" max="16384" width="8.796875" style="2"/>
  </cols>
  <sheetData>
    <row r="1" spans="1:10">
      <c r="A1" s="41" t="s">
        <v>310</v>
      </c>
      <c r="B1" s="3"/>
      <c r="C1" s="3"/>
      <c r="D1" s="3"/>
      <c r="F1" s="59"/>
      <c r="G1" s="133" t="s">
        <v>307</v>
      </c>
      <c r="H1" s="134"/>
      <c r="I1" s="133" t="s">
        <v>308</v>
      </c>
      <c r="J1" s="133"/>
    </row>
    <row r="2" spans="1:10">
      <c r="A2" s="45" t="s">
        <v>439</v>
      </c>
      <c r="B2" s="46" t="s">
        <v>237</v>
      </c>
      <c r="C2" s="46" t="s">
        <v>238</v>
      </c>
      <c r="D2" s="33" t="s">
        <v>296</v>
      </c>
      <c r="E2" s="46" t="s">
        <v>297</v>
      </c>
      <c r="F2" s="43" t="s">
        <v>304</v>
      </c>
      <c r="G2" s="39" t="s">
        <v>311</v>
      </c>
      <c r="H2" s="40" t="s">
        <v>312</v>
      </c>
      <c r="I2" s="58" t="s">
        <v>311</v>
      </c>
      <c r="J2" s="58" t="s">
        <v>312</v>
      </c>
    </row>
    <row r="3" spans="1:10">
      <c r="A3" s="35" t="s">
        <v>239</v>
      </c>
      <c r="B3" s="44" t="s">
        <v>240</v>
      </c>
      <c r="C3" s="52" t="s">
        <v>241</v>
      </c>
      <c r="D3" s="50" t="s">
        <v>293</v>
      </c>
      <c r="E3" s="35" t="s">
        <v>313</v>
      </c>
      <c r="F3" s="44">
        <v>1</v>
      </c>
      <c r="G3" s="36">
        <v>9.3486E-2</v>
      </c>
      <c r="H3" s="6">
        <v>0.71699999999999997</v>
      </c>
      <c r="I3" s="2">
        <v>8.7807460000000004E-2</v>
      </c>
      <c r="J3" s="2">
        <v>0.121202135890743</v>
      </c>
    </row>
    <row r="4" spans="1:10">
      <c r="A4" s="35" t="s">
        <v>242</v>
      </c>
      <c r="B4" s="44" t="s">
        <v>243</v>
      </c>
      <c r="C4" s="44" t="s">
        <v>241</v>
      </c>
      <c r="D4" s="35" t="s">
        <v>293</v>
      </c>
      <c r="E4" s="35" t="s">
        <v>313</v>
      </c>
      <c r="F4" s="44">
        <v>1</v>
      </c>
      <c r="G4" s="36">
        <v>5.8871E-2</v>
      </c>
      <c r="H4" s="6">
        <v>0.98499999999999999</v>
      </c>
      <c r="I4" s="2">
        <v>9.7995639999999995E-2</v>
      </c>
      <c r="J4" s="2">
        <v>0.14952736773893099</v>
      </c>
    </row>
    <row r="5" spans="1:10">
      <c r="A5" s="35" t="s">
        <v>244</v>
      </c>
      <c r="B5" s="44" t="s">
        <v>245</v>
      </c>
      <c r="C5" s="44" t="s">
        <v>246</v>
      </c>
      <c r="D5" s="35" t="s">
        <v>293</v>
      </c>
      <c r="E5" s="35" t="s">
        <v>313</v>
      </c>
      <c r="F5" s="44" t="s">
        <v>305</v>
      </c>
      <c r="G5" s="36">
        <v>0.37745600000000001</v>
      </c>
      <c r="H5" s="6">
        <v>1.0589999999999999</v>
      </c>
      <c r="I5" s="2">
        <v>4.0125668383418599E-2</v>
      </c>
      <c r="J5" s="2">
        <v>6.7706559796959012E-2</v>
      </c>
    </row>
    <row r="6" spans="1:10">
      <c r="A6" s="35" t="s">
        <v>247</v>
      </c>
      <c r="B6" s="44" t="s">
        <v>245</v>
      </c>
      <c r="C6" s="44" t="s">
        <v>241</v>
      </c>
      <c r="D6" s="35" t="s">
        <v>293</v>
      </c>
      <c r="E6" s="35" t="s">
        <v>313</v>
      </c>
      <c r="F6" s="44" t="s">
        <v>305</v>
      </c>
      <c r="G6" s="36">
        <v>0.41646100000000003</v>
      </c>
      <c r="H6" s="6">
        <v>0.26400000000000001</v>
      </c>
      <c r="I6" s="2">
        <v>0.17692567904182324</v>
      </c>
      <c r="J6" s="2">
        <v>2.0303916850608762E-2</v>
      </c>
    </row>
    <row r="7" spans="1:10">
      <c r="A7" s="35" t="s">
        <v>248</v>
      </c>
      <c r="B7" s="44" t="s">
        <v>245</v>
      </c>
      <c r="C7" s="44" t="s">
        <v>246</v>
      </c>
      <c r="D7" s="35" t="s">
        <v>293</v>
      </c>
      <c r="E7" s="35" t="s">
        <v>313</v>
      </c>
      <c r="F7" s="44">
        <v>1</v>
      </c>
      <c r="G7" s="36">
        <v>0.29000100000000001</v>
      </c>
      <c r="H7" s="6">
        <v>0.46800000000000003</v>
      </c>
      <c r="I7" s="2">
        <v>7.569463183517719E-2</v>
      </c>
      <c r="J7" s="2">
        <v>9.7771098652385716E-2</v>
      </c>
    </row>
    <row r="8" spans="1:10">
      <c r="A8" s="35" t="s">
        <v>249</v>
      </c>
      <c r="B8" s="44" t="s">
        <v>245</v>
      </c>
      <c r="C8" s="44" t="s">
        <v>241</v>
      </c>
      <c r="D8" s="35" t="s">
        <v>293</v>
      </c>
      <c r="E8" s="35" t="s">
        <v>313</v>
      </c>
      <c r="F8" s="44">
        <v>1</v>
      </c>
      <c r="G8" s="1">
        <v>5.7000000000000002E-2</v>
      </c>
      <c r="H8" s="6">
        <v>0.59199999999999997</v>
      </c>
      <c r="I8" s="2">
        <v>9.8008438905848608E-2</v>
      </c>
      <c r="J8" s="2">
        <v>3.7940717688677655E-2</v>
      </c>
    </row>
    <row r="9" spans="1:10">
      <c r="A9" s="35" t="s">
        <v>250</v>
      </c>
      <c r="B9" s="44" t="s">
        <v>243</v>
      </c>
      <c r="C9" s="44" t="s">
        <v>246</v>
      </c>
      <c r="D9" s="35" t="s">
        <v>293</v>
      </c>
      <c r="E9" s="35" t="s">
        <v>313</v>
      </c>
      <c r="F9" s="44">
        <v>1</v>
      </c>
      <c r="G9" s="1">
        <v>0.67600000000000005</v>
      </c>
      <c r="H9" s="6">
        <v>0.72199999999999998</v>
      </c>
      <c r="I9" s="2">
        <v>0.10354598818135169</v>
      </c>
      <c r="J9" s="2">
        <v>4.4304538321662569E-2</v>
      </c>
    </row>
    <row r="10" spans="1:10">
      <c r="A10" s="35" t="s">
        <v>251</v>
      </c>
      <c r="B10" s="44" t="s">
        <v>243</v>
      </c>
      <c r="C10" s="44" t="s">
        <v>246</v>
      </c>
      <c r="D10" s="35" t="s">
        <v>293</v>
      </c>
      <c r="E10" s="35" t="s">
        <v>313</v>
      </c>
      <c r="F10" s="44" t="s">
        <v>305</v>
      </c>
      <c r="G10" s="1">
        <v>3.6999999999999998E-2</v>
      </c>
      <c r="H10" s="6">
        <v>0.73099999999999998</v>
      </c>
      <c r="I10" s="2">
        <v>6.2568109186196458E-2</v>
      </c>
      <c r="J10" s="2">
        <v>9.1553501636975898E-2</v>
      </c>
    </row>
    <row r="11" spans="1:10">
      <c r="A11" s="35" t="s">
        <v>252</v>
      </c>
      <c r="B11" s="44" t="s">
        <v>243</v>
      </c>
      <c r="C11" s="44" t="s">
        <v>246</v>
      </c>
      <c r="D11" s="35" t="s">
        <v>293</v>
      </c>
      <c r="E11" s="35" t="s">
        <v>313</v>
      </c>
      <c r="F11" s="44" t="s">
        <v>306</v>
      </c>
      <c r="G11" s="1">
        <v>3.7999999999999999E-2</v>
      </c>
      <c r="H11" s="6">
        <v>0.58799999999999997</v>
      </c>
      <c r="I11" s="2">
        <v>4.2050479402187049E-2</v>
      </c>
      <c r="J11" s="2">
        <v>2.1955865005220877E-2</v>
      </c>
    </row>
    <row r="12" spans="1:10">
      <c r="A12" s="35" t="s">
        <v>253</v>
      </c>
      <c r="B12" s="44" t="s">
        <v>243</v>
      </c>
      <c r="C12" s="44" t="s">
        <v>241</v>
      </c>
      <c r="D12" s="35" t="s">
        <v>293</v>
      </c>
      <c r="E12" s="35" t="s">
        <v>313</v>
      </c>
      <c r="F12" s="44">
        <v>2</v>
      </c>
      <c r="G12" s="1">
        <v>2.718</v>
      </c>
      <c r="H12" s="6">
        <v>0.59399999999999997</v>
      </c>
      <c r="I12" s="2">
        <v>0.10178475807302161</v>
      </c>
      <c r="J12" s="2">
        <v>0.11592365557550253</v>
      </c>
    </row>
    <row r="13" spans="1:10">
      <c r="A13" s="35" t="s">
        <v>254</v>
      </c>
      <c r="B13" s="44" t="s">
        <v>245</v>
      </c>
      <c r="C13" s="44" t="s">
        <v>246</v>
      </c>
      <c r="D13" s="35" t="s">
        <v>293</v>
      </c>
      <c r="E13" s="35" t="s">
        <v>313</v>
      </c>
      <c r="F13" s="44">
        <v>1</v>
      </c>
      <c r="G13" s="1">
        <v>1.7999999999999999E-2</v>
      </c>
      <c r="H13" s="6">
        <v>1.216</v>
      </c>
      <c r="I13" s="2">
        <v>9.0579153717585389E-2</v>
      </c>
      <c r="J13" s="2">
        <v>8.9886966664150955E-2</v>
      </c>
    </row>
    <row r="14" spans="1:10">
      <c r="A14" s="35" t="s">
        <v>255</v>
      </c>
      <c r="B14" s="44" t="s">
        <v>245</v>
      </c>
      <c r="C14" s="44" t="s">
        <v>246</v>
      </c>
      <c r="D14" s="35" t="s">
        <v>293</v>
      </c>
      <c r="E14" s="35" t="s">
        <v>313</v>
      </c>
      <c r="F14" s="44">
        <v>1</v>
      </c>
      <c r="G14" s="1">
        <v>2.5000000000000001E-2</v>
      </c>
      <c r="H14" s="6">
        <v>0.41899999999999998</v>
      </c>
      <c r="I14" s="2">
        <v>7.8533443195607663E-2</v>
      </c>
      <c r="J14" s="2">
        <v>5.6222969385060551E-2</v>
      </c>
    </row>
    <row r="15" spans="1:10">
      <c r="A15" s="35" t="s">
        <v>256</v>
      </c>
      <c r="B15" s="44" t="s">
        <v>245</v>
      </c>
      <c r="C15" s="44" t="s">
        <v>241</v>
      </c>
      <c r="D15" s="35" t="s">
        <v>293</v>
      </c>
      <c r="E15" s="35" t="s">
        <v>313</v>
      </c>
      <c r="F15" s="44">
        <v>1</v>
      </c>
      <c r="G15" s="1">
        <v>3.7999999999999999E-2</v>
      </c>
      <c r="H15" s="6">
        <v>0.93200000000000005</v>
      </c>
      <c r="I15" s="2">
        <v>8.1135821399351105E-2</v>
      </c>
      <c r="J15" s="2">
        <v>2.8555297660121833E-2</v>
      </c>
    </row>
    <row r="16" spans="1:10">
      <c r="A16" s="35" t="s">
        <v>257</v>
      </c>
      <c r="B16" s="44" t="s">
        <v>245</v>
      </c>
      <c r="C16" s="44" t="s">
        <v>246</v>
      </c>
      <c r="D16" s="35" t="s">
        <v>293</v>
      </c>
      <c r="E16" s="35" t="s">
        <v>313</v>
      </c>
      <c r="F16" s="44">
        <v>1</v>
      </c>
      <c r="G16" s="1">
        <v>0.32900000000000001</v>
      </c>
      <c r="H16" s="6">
        <v>1.429</v>
      </c>
      <c r="I16" s="2">
        <v>4.2049965715676943E-2</v>
      </c>
      <c r="J16" s="2">
        <v>0.11952608063120915</v>
      </c>
    </row>
    <row r="17" spans="1:10">
      <c r="A17" s="35" t="s">
        <v>258</v>
      </c>
      <c r="B17" s="44" t="s">
        <v>245</v>
      </c>
      <c r="C17" s="44" t="s">
        <v>246</v>
      </c>
      <c r="D17" s="35" t="s">
        <v>293</v>
      </c>
      <c r="E17" s="35" t="s">
        <v>313</v>
      </c>
      <c r="F17" s="44">
        <v>1</v>
      </c>
      <c r="G17" s="1">
        <v>6.8000000000000005E-2</v>
      </c>
      <c r="H17" s="6">
        <v>0.79800000000000004</v>
      </c>
      <c r="I17" s="2">
        <v>4.6298944423941953E-2</v>
      </c>
      <c r="J17" s="2">
        <v>7.1063378524901369E-2</v>
      </c>
    </row>
    <row r="18" spans="1:10">
      <c r="A18" s="35" t="s">
        <v>259</v>
      </c>
      <c r="B18" s="44" t="s">
        <v>245</v>
      </c>
      <c r="C18" s="44" t="s">
        <v>246</v>
      </c>
      <c r="D18" s="35" t="s">
        <v>294</v>
      </c>
      <c r="E18" s="35" t="s">
        <v>298</v>
      </c>
      <c r="F18" s="44">
        <v>1</v>
      </c>
      <c r="G18" s="1">
        <v>0.45</v>
      </c>
      <c r="H18" s="6">
        <v>1.4279999999999999</v>
      </c>
      <c r="I18" s="2">
        <v>8.0894983415726582E-2</v>
      </c>
      <c r="J18" s="2">
        <v>4.1557764749688628E-2</v>
      </c>
    </row>
    <row r="19" spans="1:10">
      <c r="A19" s="35" t="s">
        <v>260</v>
      </c>
      <c r="B19" s="44" t="s">
        <v>245</v>
      </c>
      <c r="C19" s="44" t="s">
        <v>241</v>
      </c>
      <c r="D19" s="35" t="s">
        <v>293</v>
      </c>
      <c r="E19" s="35" t="s">
        <v>299</v>
      </c>
      <c r="F19" s="44">
        <v>2</v>
      </c>
      <c r="G19" s="1">
        <v>2.0609999999999999</v>
      </c>
      <c r="H19" s="6">
        <v>1.446</v>
      </c>
      <c r="I19" s="2">
        <v>3.4188409269361238E-2</v>
      </c>
      <c r="J19" s="2">
        <v>5.3568650538608091E-2</v>
      </c>
    </row>
    <row r="20" spans="1:10">
      <c r="A20" s="35" t="s">
        <v>261</v>
      </c>
      <c r="B20" s="44" t="s">
        <v>245</v>
      </c>
      <c r="C20" s="44" t="s">
        <v>246</v>
      </c>
      <c r="D20" s="35" t="s">
        <v>294</v>
      </c>
      <c r="E20" s="35" t="s">
        <v>300</v>
      </c>
      <c r="F20" s="44">
        <v>1</v>
      </c>
      <c r="G20" s="1">
        <v>0.78800000000000003</v>
      </c>
      <c r="H20" s="6">
        <v>0.26400000000000001</v>
      </c>
      <c r="I20" s="2">
        <v>3.4799794100690215E-2</v>
      </c>
      <c r="J20" s="2">
        <v>5.9928720350930463E-2</v>
      </c>
    </row>
    <row r="21" spans="1:10">
      <c r="A21" s="35" t="s">
        <v>262</v>
      </c>
      <c r="B21" s="44" t="s">
        <v>245</v>
      </c>
      <c r="C21" s="44" t="s">
        <v>246</v>
      </c>
      <c r="D21" s="35" t="s">
        <v>293</v>
      </c>
      <c r="E21" s="35" t="s">
        <v>301</v>
      </c>
      <c r="F21" s="44">
        <v>1</v>
      </c>
      <c r="G21" s="1">
        <v>1.65</v>
      </c>
      <c r="H21" s="6">
        <v>0.98799999999999999</v>
      </c>
      <c r="I21" s="2">
        <v>8.9950843349698578E-2</v>
      </c>
      <c r="J21" s="2">
        <v>6.5216513174154112E-2</v>
      </c>
    </row>
    <row r="22" spans="1:10">
      <c r="A22" s="35" t="s">
        <v>263</v>
      </c>
      <c r="B22" s="44" t="s">
        <v>245</v>
      </c>
      <c r="C22" s="44" t="s">
        <v>241</v>
      </c>
      <c r="D22" s="35" t="s">
        <v>294</v>
      </c>
      <c r="E22" s="35" t="s">
        <v>302</v>
      </c>
      <c r="F22" s="44">
        <v>0.6</v>
      </c>
      <c r="G22" s="1">
        <v>1.054</v>
      </c>
      <c r="H22" s="6">
        <v>1.9059999999999999</v>
      </c>
      <c r="I22" s="2">
        <v>0.20198471481133501</v>
      </c>
      <c r="J22" s="2">
        <v>0.1601397467178437</v>
      </c>
    </row>
    <row r="23" spans="1:10">
      <c r="A23" s="35" t="s">
        <v>264</v>
      </c>
      <c r="B23" s="44" t="s">
        <v>245</v>
      </c>
      <c r="C23" s="44" t="s">
        <v>246</v>
      </c>
      <c r="D23" s="35" t="s">
        <v>294</v>
      </c>
      <c r="E23" s="35" t="s">
        <v>314</v>
      </c>
      <c r="F23" s="44">
        <v>0</v>
      </c>
      <c r="G23" s="1">
        <v>0.12</v>
      </c>
      <c r="H23" s="6">
        <v>0.85199999999999998</v>
      </c>
      <c r="I23" s="2">
        <v>3.4567482215865773E-2</v>
      </c>
      <c r="J23" s="2">
        <v>6.7771869467990534E-2</v>
      </c>
    </row>
    <row r="24" spans="1:10">
      <c r="A24" s="35" t="s">
        <v>265</v>
      </c>
      <c r="B24" s="44" t="s">
        <v>245</v>
      </c>
      <c r="C24" s="44" t="s">
        <v>241</v>
      </c>
      <c r="D24" s="35" t="s">
        <v>294</v>
      </c>
      <c r="E24" s="35" t="s">
        <v>313</v>
      </c>
      <c r="F24" s="44">
        <v>0.2</v>
      </c>
      <c r="G24" s="1">
        <v>2.6789999999999998</v>
      </c>
      <c r="H24" s="6">
        <v>0.60399999999999998</v>
      </c>
      <c r="I24" s="2">
        <v>4.9061172536679819E-2</v>
      </c>
      <c r="J24" s="2">
        <v>5.0071233927164713E-2</v>
      </c>
    </row>
    <row r="25" spans="1:10">
      <c r="A25" s="35" t="s">
        <v>266</v>
      </c>
      <c r="B25" s="44" t="s">
        <v>245</v>
      </c>
      <c r="C25" s="44" t="s">
        <v>241</v>
      </c>
      <c r="D25" s="35" t="s">
        <v>294</v>
      </c>
      <c r="E25" s="35" t="s">
        <v>313</v>
      </c>
      <c r="F25" s="44">
        <v>1</v>
      </c>
      <c r="G25" s="1">
        <v>0.19400000000000001</v>
      </c>
      <c r="H25" s="6">
        <v>1.0589999999999999</v>
      </c>
      <c r="I25" s="2">
        <v>0.11489259731850004</v>
      </c>
      <c r="J25" s="2">
        <v>9.9630786555046161E-2</v>
      </c>
    </row>
    <row r="26" spans="1:10">
      <c r="A26" s="35" t="s">
        <v>267</v>
      </c>
      <c r="B26" s="44" t="s">
        <v>245</v>
      </c>
      <c r="C26" s="44" t="s">
        <v>246</v>
      </c>
      <c r="D26" s="35" t="s">
        <v>294</v>
      </c>
      <c r="E26" s="35" t="s">
        <v>313</v>
      </c>
      <c r="F26" s="44">
        <v>1</v>
      </c>
      <c r="G26" s="1">
        <v>1.0129999999999999</v>
      </c>
      <c r="H26" s="6">
        <v>0.84899999999999998</v>
      </c>
      <c r="I26" s="2">
        <v>0.11468744169618793</v>
      </c>
      <c r="J26" s="2">
        <v>0.10784563389255898</v>
      </c>
    </row>
    <row r="27" spans="1:10">
      <c r="A27" s="35" t="s">
        <v>268</v>
      </c>
      <c r="B27" s="44" t="s">
        <v>245</v>
      </c>
      <c r="C27" s="44" t="s">
        <v>241</v>
      </c>
      <c r="D27" s="35" t="s">
        <v>295</v>
      </c>
      <c r="E27" s="35" t="s">
        <v>313</v>
      </c>
      <c r="F27" s="44">
        <v>1</v>
      </c>
      <c r="G27" s="1">
        <v>2.0009999999999999</v>
      </c>
      <c r="H27" s="6">
        <v>0.65900000000000003</v>
      </c>
      <c r="I27" s="2">
        <v>6.1790546316904137E-2</v>
      </c>
      <c r="J27" s="2">
        <v>9.9978202200534508E-2</v>
      </c>
    </row>
    <row r="28" spans="1:10">
      <c r="A28" s="35" t="s">
        <v>269</v>
      </c>
      <c r="B28" s="44" t="s">
        <v>245</v>
      </c>
      <c r="C28" s="44" t="s">
        <v>246</v>
      </c>
      <c r="D28" s="35" t="s">
        <v>294</v>
      </c>
      <c r="E28" s="35" t="s">
        <v>315</v>
      </c>
      <c r="F28" s="44">
        <v>2</v>
      </c>
      <c r="G28" s="1">
        <v>0.44700000000000001</v>
      </c>
      <c r="H28" s="6">
        <v>1.4510000000000001</v>
      </c>
      <c r="I28" s="2">
        <v>3.9697734402119676E-2</v>
      </c>
      <c r="J28" s="2">
        <v>7.7946097838575049E-2</v>
      </c>
    </row>
    <row r="29" spans="1:10">
      <c r="A29" s="35" t="s">
        <v>270</v>
      </c>
      <c r="B29" s="44" t="s">
        <v>245</v>
      </c>
      <c r="C29" s="44" t="s">
        <v>246</v>
      </c>
      <c r="D29" s="35" t="s">
        <v>294</v>
      </c>
      <c r="E29" s="35" t="s">
        <v>313</v>
      </c>
      <c r="F29" s="44">
        <v>1</v>
      </c>
      <c r="G29" s="1">
        <v>1.8240000000000001</v>
      </c>
      <c r="H29" s="6">
        <v>0.79400000000000004</v>
      </c>
      <c r="I29" s="2">
        <v>6.73222054617897E-2</v>
      </c>
      <c r="J29" s="2">
        <v>0.10485828757894798</v>
      </c>
    </row>
    <row r="30" spans="1:10">
      <c r="A30" s="35" t="s">
        <v>271</v>
      </c>
      <c r="B30" s="44" t="s">
        <v>245</v>
      </c>
      <c r="C30" s="44" t="s">
        <v>246</v>
      </c>
      <c r="D30" s="35" t="s">
        <v>294</v>
      </c>
      <c r="E30" s="35" t="s">
        <v>313</v>
      </c>
      <c r="F30" s="44">
        <v>1</v>
      </c>
      <c r="G30" s="1">
        <v>3.2000000000000001E-2</v>
      </c>
      <c r="H30" s="6">
        <v>1.476</v>
      </c>
      <c r="I30" s="2">
        <v>0.14705414423080157</v>
      </c>
      <c r="J30" s="2">
        <v>3.5668037695866052E-2</v>
      </c>
    </row>
    <row r="31" spans="1:10">
      <c r="A31" s="35" t="s">
        <v>272</v>
      </c>
      <c r="B31" s="44" t="s">
        <v>245</v>
      </c>
      <c r="C31" s="44" t="s">
        <v>241</v>
      </c>
      <c r="D31" s="35" t="s">
        <v>294</v>
      </c>
      <c r="E31" s="35" t="s">
        <v>313</v>
      </c>
      <c r="F31" s="44">
        <v>1</v>
      </c>
      <c r="G31" s="1">
        <v>4.9000000000000002E-2</v>
      </c>
      <c r="H31" s="6">
        <v>1.4990000000000001</v>
      </c>
      <c r="I31" s="2">
        <v>8.1322853297051412E-2</v>
      </c>
      <c r="J31" s="2">
        <v>4.3044790739255184E-2</v>
      </c>
    </row>
    <row r="32" spans="1:10">
      <c r="A32" s="35" t="s">
        <v>273</v>
      </c>
      <c r="B32" s="44" t="s">
        <v>245</v>
      </c>
      <c r="C32" s="44" t="s">
        <v>246</v>
      </c>
      <c r="D32" s="35" t="s">
        <v>293</v>
      </c>
      <c r="E32" s="35" t="s">
        <v>313</v>
      </c>
      <c r="F32" s="44">
        <v>1</v>
      </c>
      <c r="G32" s="1">
        <v>1.468</v>
      </c>
      <c r="H32" s="6">
        <v>1.1240000000000001</v>
      </c>
      <c r="I32" s="2">
        <v>0.11266379463107289</v>
      </c>
      <c r="J32" s="2">
        <v>9.4356612490070699E-2</v>
      </c>
    </row>
    <row r="33" spans="1:10">
      <c r="A33" s="35" t="s">
        <v>274</v>
      </c>
      <c r="B33" s="44" t="s">
        <v>245</v>
      </c>
      <c r="C33" s="44" t="s">
        <v>246</v>
      </c>
      <c r="D33" s="35" t="s">
        <v>293</v>
      </c>
      <c r="E33" s="35" t="s">
        <v>314</v>
      </c>
      <c r="F33" s="44">
        <v>14</v>
      </c>
      <c r="G33" s="37" t="s">
        <v>309</v>
      </c>
      <c r="H33" s="38" t="s">
        <v>309</v>
      </c>
      <c r="I33" s="2">
        <v>9.399156243760802E-2</v>
      </c>
      <c r="J33" s="2">
        <v>0.18919055129211929</v>
      </c>
    </row>
    <row r="34" spans="1:10">
      <c r="A34" s="35" t="s">
        <v>275</v>
      </c>
      <c r="B34" s="44" t="s">
        <v>245</v>
      </c>
      <c r="C34" s="44" t="s">
        <v>276</v>
      </c>
      <c r="D34" s="35" t="s">
        <v>293</v>
      </c>
      <c r="E34" s="35" t="s">
        <v>313</v>
      </c>
      <c r="F34" s="44">
        <v>1</v>
      </c>
      <c r="G34" s="37" t="s">
        <v>309</v>
      </c>
      <c r="H34" s="38" t="s">
        <v>309</v>
      </c>
      <c r="I34" s="2">
        <v>9.7948323869356275E-3</v>
      </c>
      <c r="J34" s="2">
        <v>6.3546220732738176E-2</v>
      </c>
    </row>
    <row r="35" spans="1:10">
      <c r="A35" s="35" t="s">
        <v>277</v>
      </c>
      <c r="B35" s="44" t="s">
        <v>245</v>
      </c>
      <c r="C35" s="44" t="s">
        <v>276</v>
      </c>
      <c r="D35" s="35" t="s">
        <v>293</v>
      </c>
      <c r="E35" s="35" t="s">
        <v>313</v>
      </c>
      <c r="F35" s="44">
        <v>4</v>
      </c>
      <c r="G35" s="37" t="s">
        <v>309</v>
      </c>
      <c r="H35" s="38" t="s">
        <v>309</v>
      </c>
      <c r="I35" s="2">
        <v>3.6727905901121183E-2</v>
      </c>
      <c r="J35" s="2">
        <v>9.6840016228675621E-2</v>
      </c>
    </row>
    <row r="36" spans="1:10">
      <c r="A36" s="35" t="s">
        <v>278</v>
      </c>
      <c r="B36" s="44" t="s">
        <v>245</v>
      </c>
      <c r="C36" s="44" t="s">
        <v>276</v>
      </c>
      <c r="D36" s="35" t="s">
        <v>293</v>
      </c>
      <c r="E36" s="35" t="s">
        <v>314</v>
      </c>
      <c r="F36" s="44">
        <v>1</v>
      </c>
      <c r="G36" s="37" t="s">
        <v>309</v>
      </c>
      <c r="H36" s="38" t="s">
        <v>309</v>
      </c>
      <c r="I36" s="2">
        <v>2.2357414668309483E-2</v>
      </c>
      <c r="J36" s="2">
        <v>9.4337874722446896E-2</v>
      </c>
    </row>
    <row r="37" spans="1:10">
      <c r="A37" s="35" t="s">
        <v>279</v>
      </c>
      <c r="B37" s="44" t="s">
        <v>245</v>
      </c>
      <c r="C37" s="44" t="s">
        <v>246</v>
      </c>
      <c r="D37" s="35" t="s">
        <v>293</v>
      </c>
      <c r="E37" s="35" t="s">
        <v>303</v>
      </c>
      <c r="F37" s="44">
        <v>1</v>
      </c>
      <c r="G37" s="37" t="s">
        <v>309</v>
      </c>
      <c r="H37" s="38" t="s">
        <v>309</v>
      </c>
      <c r="I37" s="2">
        <v>4.1158317232042781E-2</v>
      </c>
      <c r="J37" s="2">
        <v>0.13845035994708568</v>
      </c>
    </row>
    <row r="38" spans="1:10">
      <c r="A38" s="35" t="s">
        <v>280</v>
      </c>
      <c r="B38" s="44" t="s">
        <v>245</v>
      </c>
      <c r="C38" s="44" t="s">
        <v>246</v>
      </c>
      <c r="D38" s="35" t="s">
        <v>293</v>
      </c>
      <c r="E38" s="35" t="s">
        <v>313</v>
      </c>
      <c r="F38" s="44">
        <v>1</v>
      </c>
      <c r="G38" s="37" t="s">
        <v>309</v>
      </c>
      <c r="H38" s="38" t="s">
        <v>309</v>
      </c>
      <c r="I38" s="2">
        <v>3.3303024540155914E-2</v>
      </c>
      <c r="J38" s="2">
        <v>0.12588073937192917</v>
      </c>
    </row>
    <row r="39" spans="1:10">
      <c r="A39" s="35" t="s">
        <v>281</v>
      </c>
      <c r="B39" s="44" t="s">
        <v>245</v>
      </c>
      <c r="C39" s="44" t="s">
        <v>276</v>
      </c>
      <c r="D39" s="35" t="s">
        <v>293</v>
      </c>
      <c r="E39" s="35" t="s">
        <v>313</v>
      </c>
      <c r="F39" s="44">
        <v>1</v>
      </c>
      <c r="G39" s="37" t="s">
        <v>309</v>
      </c>
      <c r="H39" s="38" t="s">
        <v>309</v>
      </c>
      <c r="I39" s="2">
        <v>3.7405663551390203E-2</v>
      </c>
      <c r="J39" s="2">
        <v>0.18279023001012978</v>
      </c>
    </row>
    <row r="40" spans="1:10">
      <c r="A40" s="35" t="s">
        <v>282</v>
      </c>
      <c r="B40" s="44" t="s">
        <v>245</v>
      </c>
      <c r="C40" s="44" t="s">
        <v>276</v>
      </c>
      <c r="D40" s="35" t="s">
        <v>293</v>
      </c>
      <c r="E40" s="35" t="s">
        <v>314</v>
      </c>
      <c r="F40" s="44">
        <v>6</v>
      </c>
      <c r="G40" s="37" t="s">
        <v>309</v>
      </c>
      <c r="H40" s="38" t="s">
        <v>309</v>
      </c>
      <c r="I40" s="2">
        <v>4.3084618280174916E-2</v>
      </c>
      <c r="J40" s="2">
        <v>0.14058410623195339</v>
      </c>
    </row>
    <row r="41" spans="1:10">
      <c r="A41" s="35" t="s">
        <v>283</v>
      </c>
      <c r="B41" s="44" t="s">
        <v>245</v>
      </c>
      <c r="C41" s="44" t="s">
        <v>276</v>
      </c>
      <c r="D41" s="35" t="s">
        <v>293</v>
      </c>
      <c r="E41" s="35" t="s">
        <v>314</v>
      </c>
      <c r="F41" s="44">
        <v>1</v>
      </c>
      <c r="G41" s="37" t="s">
        <v>309</v>
      </c>
      <c r="H41" s="38" t="s">
        <v>309</v>
      </c>
      <c r="I41" s="2">
        <v>4.3696476255764984E-2</v>
      </c>
      <c r="J41" s="2">
        <v>0.1246777427799589</v>
      </c>
    </row>
    <row r="42" spans="1:10">
      <c r="A42" s="35" t="s">
        <v>284</v>
      </c>
      <c r="B42" s="44" t="s">
        <v>245</v>
      </c>
      <c r="C42" s="44" t="s">
        <v>246</v>
      </c>
      <c r="D42" s="35" t="s">
        <v>293</v>
      </c>
      <c r="E42" s="35" t="s">
        <v>313</v>
      </c>
      <c r="F42" s="44">
        <v>2</v>
      </c>
      <c r="G42" s="37" t="s">
        <v>309</v>
      </c>
      <c r="H42" s="38" t="s">
        <v>309</v>
      </c>
      <c r="I42" s="2">
        <v>0.35198988791196545</v>
      </c>
      <c r="J42" s="2">
        <v>3.9529178269650384E-2</v>
      </c>
    </row>
    <row r="43" spans="1:10">
      <c r="A43" s="35" t="s">
        <v>285</v>
      </c>
      <c r="B43" s="44" t="s">
        <v>245</v>
      </c>
      <c r="C43" s="44" t="s">
        <v>246</v>
      </c>
      <c r="D43" s="35" t="s">
        <v>293</v>
      </c>
      <c r="E43" s="35" t="s">
        <v>313</v>
      </c>
      <c r="F43" s="44">
        <v>1</v>
      </c>
      <c r="G43" s="37" t="s">
        <v>309</v>
      </c>
      <c r="H43" s="38" t="s">
        <v>309</v>
      </c>
      <c r="I43" s="2">
        <v>3.0077250564943106E-2</v>
      </c>
      <c r="J43" s="2">
        <v>7.7033297270388226E-2</v>
      </c>
    </row>
    <row r="44" spans="1:10">
      <c r="A44" s="35" t="s">
        <v>286</v>
      </c>
      <c r="B44" s="44" t="s">
        <v>245</v>
      </c>
      <c r="C44" s="44" t="s">
        <v>276</v>
      </c>
      <c r="D44" s="35" t="s">
        <v>293</v>
      </c>
      <c r="E44" s="35" t="s">
        <v>313</v>
      </c>
      <c r="F44" s="44">
        <v>1</v>
      </c>
      <c r="G44" s="37" t="s">
        <v>309</v>
      </c>
      <c r="H44" s="38" t="s">
        <v>309</v>
      </c>
      <c r="I44" s="2">
        <v>3.7023626023173989E-3</v>
      </c>
      <c r="J44" s="2">
        <v>6.7706559796959012E-2</v>
      </c>
    </row>
    <row r="45" spans="1:10">
      <c r="A45" s="35" t="s">
        <v>287</v>
      </c>
      <c r="B45" s="44" t="s">
        <v>245</v>
      </c>
      <c r="C45" s="44" t="s">
        <v>276</v>
      </c>
      <c r="D45" s="35" t="s">
        <v>293</v>
      </c>
      <c r="E45" s="35" t="s">
        <v>313</v>
      </c>
      <c r="F45" s="44">
        <v>1</v>
      </c>
      <c r="G45" s="37" t="s">
        <v>309</v>
      </c>
      <c r="H45" s="38" t="s">
        <v>309</v>
      </c>
      <c r="I45" s="2">
        <v>2.6051586221907844E-2</v>
      </c>
      <c r="J45" s="2">
        <v>2.0303916850608762E-2</v>
      </c>
    </row>
    <row r="46" spans="1:10">
      <c r="A46" s="35" t="s">
        <v>288</v>
      </c>
      <c r="B46" s="44" t="s">
        <v>245</v>
      </c>
      <c r="C46" s="44" t="s">
        <v>246</v>
      </c>
      <c r="D46" s="35" t="s">
        <v>293</v>
      </c>
      <c r="E46" s="35" t="s">
        <v>313</v>
      </c>
      <c r="F46" s="44">
        <v>1</v>
      </c>
      <c r="G46" s="37" t="s">
        <v>309</v>
      </c>
      <c r="H46" s="38" t="s">
        <v>309</v>
      </c>
      <c r="I46" s="2">
        <v>2.6720970346291943E-2</v>
      </c>
      <c r="J46" s="2">
        <v>9.7771098652385716E-2</v>
      </c>
    </row>
    <row r="47" spans="1:10">
      <c r="A47" s="35" t="s">
        <v>289</v>
      </c>
      <c r="B47" s="44" t="s">
        <v>245</v>
      </c>
      <c r="C47" s="44" t="s">
        <v>246</v>
      </c>
      <c r="D47" s="35" t="s">
        <v>293</v>
      </c>
      <c r="E47" s="35" t="s">
        <v>313</v>
      </c>
      <c r="F47" s="44">
        <v>1</v>
      </c>
      <c r="G47" s="37" t="s">
        <v>309</v>
      </c>
      <c r="H47" s="38" t="s">
        <v>309</v>
      </c>
      <c r="I47" s="2">
        <v>4.5126866657856472E-2</v>
      </c>
      <c r="J47" s="2">
        <v>3.7940717688677655E-2</v>
      </c>
    </row>
    <row r="48" spans="1:10">
      <c r="A48" s="35" t="s">
        <v>290</v>
      </c>
      <c r="B48" s="44" t="s">
        <v>245</v>
      </c>
      <c r="C48" s="44" t="s">
        <v>276</v>
      </c>
      <c r="D48" s="35" t="s">
        <v>293</v>
      </c>
      <c r="E48" s="35" t="s">
        <v>313</v>
      </c>
      <c r="F48" s="44">
        <v>1</v>
      </c>
      <c r="G48" s="37" t="s">
        <v>309</v>
      </c>
      <c r="H48" s="38" t="s">
        <v>309</v>
      </c>
      <c r="I48" s="2">
        <v>3.391682968385195E-2</v>
      </c>
      <c r="J48" s="2">
        <v>4.4304538321662569E-2</v>
      </c>
    </row>
    <row r="49" spans="1:10">
      <c r="A49" s="35" t="s">
        <v>291</v>
      </c>
      <c r="B49" s="44" t="s">
        <v>245</v>
      </c>
      <c r="C49" s="44" t="s">
        <v>276</v>
      </c>
      <c r="D49" s="35" t="s">
        <v>293</v>
      </c>
      <c r="E49" s="35" t="s">
        <v>313</v>
      </c>
      <c r="F49" s="44">
        <v>1</v>
      </c>
      <c r="G49" s="37" t="s">
        <v>309</v>
      </c>
      <c r="H49" s="38" t="s">
        <v>309</v>
      </c>
      <c r="I49" s="2">
        <v>3.0516910505354867E-2</v>
      </c>
      <c r="J49" s="2">
        <v>9.1553501636975898E-2</v>
      </c>
    </row>
    <row r="50" spans="1:10">
      <c r="A50" s="35" t="s">
        <v>292</v>
      </c>
      <c r="B50" s="44" t="s">
        <v>245</v>
      </c>
      <c r="C50" s="44" t="s">
        <v>276</v>
      </c>
      <c r="D50" s="35" t="s">
        <v>293</v>
      </c>
      <c r="E50" s="35" t="s">
        <v>313</v>
      </c>
      <c r="F50" s="44">
        <v>1</v>
      </c>
      <c r="G50" s="37" t="s">
        <v>309</v>
      </c>
      <c r="H50" s="38" t="s">
        <v>309</v>
      </c>
      <c r="I50" s="2">
        <v>0.16622956486286464</v>
      </c>
      <c r="J50" s="2">
        <v>0.11592365557550253</v>
      </c>
    </row>
    <row r="52" spans="1:10">
      <c r="C52" s="60"/>
    </row>
    <row r="53" spans="1:10">
      <c r="C53" s="60"/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06AE1-632E-48EC-8251-662486A60DC5}">
  <dimension ref="A1:H39"/>
  <sheetViews>
    <sheetView workbookViewId="0">
      <selection activeCell="J6" sqref="J6"/>
    </sheetView>
  </sheetViews>
  <sheetFormatPr defaultColWidth="8.796875" defaultRowHeight="13.2"/>
  <cols>
    <col min="1" max="1" width="14.296875" style="84" bestFit="1" customWidth="1"/>
    <col min="2" max="4" width="12.19921875" style="84" bestFit="1" customWidth="1"/>
    <col min="5" max="6" width="8.796875" style="84"/>
    <col min="7" max="7" width="12.19921875" style="84" bestFit="1" customWidth="1"/>
    <col min="8" max="8" width="8.796875" style="97"/>
    <col min="9" max="16384" width="8.796875" style="84"/>
  </cols>
  <sheetData>
    <row r="1" spans="1:7" ht="15.6">
      <c r="A1" s="110" t="s">
        <v>131</v>
      </c>
      <c r="B1" s="153" t="s">
        <v>506</v>
      </c>
      <c r="C1" s="154"/>
      <c r="D1" s="149"/>
      <c r="E1" s="157" t="s">
        <v>514</v>
      </c>
      <c r="F1" s="151"/>
      <c r="G1" s="157"/>
    </row>
    <row r="2" spans="1:7">
      <c r="A2" s="85" t="s">
        <v>146</v>
      </c>
      <c r="B2" s="94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6" t="s">
        <v>122</v>
      </c>
    </row>
    <row r="3" spans="1:7">
      <c r="A3" s="87" t="s">
        <v>124</v>
      </c>
      <c r="B3" s="114">
        <v>1</v>
      </c>
      <c r="C3" s="97">
        <v>1</v>
      </c>
      <c r="D3" s="110">
        <v>1</v>
      </c>
      <c r="E3" s="84">
        <v>0.51107632720972884</v>
      </c>
      <c r="F3" s="84">
        <v>0.44876767595642736</v>
      </c>
      <c r="G3" s="84">
        <v>0.40882748844362682</v>
      </c>
    </row>
    <row r="4" spans="1:7">
      <c r="A4" s="90" t="s">
        <v>147</v>
      </c>
      <c r="B4" s="114">
        <v>0.57662552538382539</v>
      </c>
      <c r="C4" s="97">
        <v>0.62187352566899379</v>
      </c>
      <c r="D4" s="110">
        <v>0.64982809887397797</v>
      </c>
      <c r="E4" s="84">
        <v>0.44331465809461446</v>
      </c>
      <c r="F4" s="84">
        <v>0.41169915655748746</v>
      </c>
      <c r="G4" s="84">
        <v>0.44661780192868955</v>
      </c>
    </row>
    <row r="5" spans="1:7">
      <c r="A5" s="90" t="s">
        <v>125</v>
      </c>
      <c r="B5" s="114">
        <v>0.41640456589831437</v>
      </c>
      <c r="C5" s="97">
        <v>0.432063041564066</v>
      </c>
      <c r="D5" s="110">
        <v>0.5977373607129709</v>
      </c>
      <c r="E5" s="84">
        <v>0.51117360908637122</v>
      </c>
      <c r="F5" s="84">
        <v>0.46534090318505017</v>
      </c>
      <c r="G5" s="84">
        <v>0.47855436561257286</v>
      </c>
    </row>
    <row r="6" spans="1:7">
      <c r="A6" s="90" t="s">
        <v>126</v>
      </c>
      <c r="B6" s="114">
        <v>0.36887253949191856</v>
      </c>
      <c r="C6" s="97">
        <v>0.3848392825443433</v>
      </c>
      <c r="D6" s="110">
        <v>0.43351315010808855</v>
      </c>
      <c r="E6" s="84">
        <v>0.50672262746918106</v>
      </c>
      <c r="F6" s="84">
        <v>0.37068323465869163</v>
      </c>
      <c r="G6" s="84">
        <v>0.28888233265817947</v>
      </c>
    </row>
    <row r="9" spans="1:7" ht="15.6">
      <c r="A9" s="110" t="s">
        <v>131</v>
      </c>
      <c r="B9" s="153" t="s">
        <v>506</v>
      </c>
      <c r="C9" s="154"/>
      <c r="D9" s="149"/>
      <c r="E9" s="157" t="s">
        <v>514</v>
      </c>
      <c r="F9" s="151"/>
      <c r="G9" s="157"/>
    </row>
    <row r="10" spans="1:7">
      <c r="A10" s="85" t="s">
        <v>148</v>
      </c>
      <c r="B10" s="94" t="s">
        <v>118</v>
      </c>
      <c r="C10" s="86" t="s">
        <v>120</v>
      </c>
      <c r="D10" s="85" t="s">
        <v>122</v>
      </c>
      <c r="E10" s="86" t="s">
        <v>118</v>
      </c>
      <c r="F10" s="86" t="s">
        <v>120</v>
      </c>
      <c r="G10" s="86" t="s">
        <v>122</v>
      </c>
    </row>
    <row r="11" spans="1:7">
      <c r="A11" s="87" t="s">
        <v>124</v>
      </c>
      <c r="B11" s="114">
        <v>1</v>
      </c>
      <c r="C11" s="97">
        <v>1</v>
      </c>
      <c r="D11" s="110">
        <v>1</v>
      </c>
      <c r="E11" s="84">
        <v>1.4938056966292608</v>
      </c>
      <c r="F11" s="84">
        <v>1.4917798443486656</v>
      </c>
      <c r="G11" s="84">
        <v>1.7375626837285325</v>
      </c>
    </row>
    <row r="12" spans="1:7">
      <c r="A12" s="90" t="s">
        <v>147</v>
      </c>
      <c r="B12" s="114">
        <v>1.4555608726764375</v>
      </c>
      <c r="C12" s="97">
        <v>1.4523132167891195</v>
      </c>
      <c r="D12" s="110">
        <v>1.4752887736167395</v>
      </c>
      <c r="E12" s="84">
        <v>1.5136146037530593</v>
      </c>
      <c r="F12" s="84">
        <v>1.5122345957716399</v>
      </c>
      <c r="G12" s="84">
        <v>1.6861514127693342</v>
      </c>
    </row>
    <row r="13" spans="1:7">
      <c r="A13" s="90" t="s">
        <v>125</v>
      </c>
      <c r="B13" s="114">
        <v>1.5647733716239969</v>
      </c>
      <c r="C13" s="97">
        <v>1.5902807478412797</v>
      </c>
      <c r="D13" s="110">
        <v>1.6032882722653505</v>
      </c>
      <c r="E13" s="84">
        <v>1.5936110646012689</v>
      </c>
      <c r="F13" s="84">
        <v>1.7671662218990372</v>
      </c>
      <c r="G13" s="84">
        <v>1.6459163143300295</v>
      </c>
    </row>
    <row r="14" spans="1:7">
      <c r="A14" s="90" t="s">
        <v>126</v>
      </c>
      <c r="B14" s="114">
        <v>1.5230091013058913</v>
      </c>
      <c r="C14" s="97">
        <v>1.7258002499614897</v>
      </c>
      <c r="D14" s="110">
        <v>1.7077155085265632</v>
      </c>
      <c r="E14" s="84">
        <v>1.6069799447433037</v>
      </c>
      <c r="F14" s="84">
        <v>1.6054198204199082</v>
      </c>
      <c r="G14" s="84">
        <v>1.5203483119544481</v>
      </c>
    </row>
    <row r="17" spans="1:8" ht="15.6">
      <c r="A17" s="110" t="s">
        <v>131</v>
      </c>
      <c r="B17" s="153" t="s">
        <v>506</v>
      </c>
      <c r="C17" s="154"/>
      <c r="D17" s="149"/>
      <c r="E17" s="157" t="s">
        <v>514</v>
      </c>
      <c r="F17" s="151"/>
      <c r="G17" s="157"/>
    </row>
    <row r="18" spans="1:8">
      <c r="A18" s="85" t="s">
        <v>149</v>
      </c>
      <c r="B18" s="94" t="s">
        <v>118</v>
      </c>
      <c r="C18" s="86" t="s">
        <v>120</v>
      </c>
      <c r="D18" s="85" t="s">
        <v>122</v>
      </c>
      <c r="E18" s="86" t="s">
        <v>118</v>
      </c>
      <c r="F18" s="86" t="s">
        <v>120</v>
      </c>
      <c r="G18" s="86" t="s">
        <v>122</v>
      </c>
    </row>
    <row r="19" spans="1:8">
      <c r="A19" s="87" t="s">
        <v>124</v>
      </c>
      <c r="B19" s="114">
        <v>1</v>
      </c>
      <c r="C19" s="97">
        <v>1</v>
      </c>
      <c r="D19" s="110">
        <v>1</v>
      </c>
      <c r="E19" s="84">
        <v>0.99220290637422281</v>
      </c>
      <c r="F19" s="84">
        <v>1.0863671535885533</v>
      </c>
      <c r="G19" s="84">
        <v>0.99967076008063527</v>
      </c>
    </row>
    <row r="20" spans="1:8">
      <c r="A20" s="90" t="s">
        <v>147</v>
      </c>
      <c r="B20" s="114">
        <v>1.4581630628709035</v>
      </c>
      <c r="C20" s="97">
        <v>1.5201168062470751</v>
      </c>
      <c r="D20" s="110">
        <v>1.3201602814329989</v>
      </c>
      <c r="E20" s="84">
        <v>0.84669457577119456</v>
      </c>
      <c r="F20" s="84">
        <v>1.0502976271984668</v>
      </c>
      <c r="G20" s="84">
        <v>0.94083744979760198</v>
      </c>
    </row>
    <row r="21" spans="1:8">
      <c r="A21" s="90" t="s">
        <v>125</v>
      </c>
      <c r="B21" s="114">
        <v>1.7367804444937132</v>
      </c>
      <c r="C21" s="97">
        <v>1.8942707521801267</v>
      </c>
      <c r="D21" s="110">
        <v>1.5480350157557494</v>
      </c>
      <c r="E21" s="84">
        <v>1.0082314398562557</v>
      </c>
      <c r="F21" s="84">
        <v>1.0861555689606217</v>
      </c>
      <c r="G21" s="84">
        <v>1.0755803914012372</v>
      </c>
    </row>
    <row r="22" spans="1:8">
      <c r="A22" s="90" t="s">
        <v>126</v>
      </c>
      <c r="B22" s="114">
        <v>1.9538030046353589</v>
      </c>
      <c r="C22" s="97">
        <v>1.9220073219276417</v>
      </c>
      <c r="D22" s="110">
        <v>2.0034386291797888</v>
      </c>
      <c r="E22" s="84">
        <v>0.97155927927176722</v>
      </c>
      <c r="F22" s="84">
        <v>1.1022195606510738</v>
      </c>
      <c r="G22" s="84">
        <v>1.0616197516511603</v>
      </c>
    </row>
    <row r="32" spans="1:8">
      <c r="H32" s="84"/>
    </row>
    <row r="33" s="84" customFormat="1"/>
    <row r="34" s="84" customFormat="1"/>
    <row r="35" s="84" customFormat="1"/>
    <row r="36" s="84" customFormat="1"/>
    <row r="37" s="84" customFormat="1"/>
    <row r="38" s="84" customFormat="1"/>
    <row r="39" s="84" customFormat="1"/>
  </sheetData>
  <mergeCells count="6">
    <mergeCell ref="B17:D17"/>
    <mergeCell ref="E17:G17"/>
    <mergeCell ref="B1:D1"/>
    <mergeCell ref="E1:G1"/>
    <mergeCell ref="B9:D9"/>
    <mergeCell ref="E9:G9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AD8B-5B73-4589-94A9-6C3DD74AD566}">
  <dimension ref="A1:J6"/>
  <sheetViews>
    <sheetView workbookViewId="0">
      <selection activeCell="C54" sqref="C54"/>
    </sheetView>
  </sheetViews>
  <sheetFormatPr defaultRowHeight="13.2"/>
  <cols>
    <col min="1" max="1" width="16.8984375" style="2" bestFit="1" customWidth="1"/>
    <col min="2" max="6" width="12.19921875" style="2" bestFit="1" customWidth="1"/>
    <col min="7" max="7" width="12.19921875" style="2" customWidth="1"/>
    <col min="8" max="10" width="12.19921875" style="2" bestFit="1" customWidth="1"/>
    <col min="11" max="16384" width="8.796875" style="2"/>
  </cols>
  <sheetData>
    <row r="1" spans="1:10" s="84" customFormat="1" ht="15.6">
      <c r="A1" s="110" t="s">
        <v>519</v>
      </c>
      <c r="B1" s="154" t="s">
        <v>150</v>
      </c>
      <c r="C1" s="154"/>
      <c r="D1" s="149"/>
      <c r="E1" s="150" t="s">
        <v>137</v>
      </c>
      <c r="F1" s="157"/>
      <c r="G1" s="152"/>
      <c r="H1" s="150" t="s">
        <v>191</v>
      </c>
      <c r="I1" s="157"/>
      <c r="J1" s="152"/>
    </row>
    <row r="2" spans="1:10" s="84" customFormat="1">
      <c r="A2" s="85" t="s">
        <v>149</v>
      </c>
      <c r="B2" s="94" t="s">
        <v>118</v>
      </c>
      <c r="C2" s="86" t="s">
        <v>120</v>
      </c>
      <c r="D2" s="85" t="s">
        <v>122</v>
      </c>
      <c r="E2" s="94" t="s">
        <v>118</v>
      </c>
      <c r="F2" s="86" t="s">
        <v>120</v>
      </c>
      <c r="G2" s="85" t="s">
        <v>122</v>
      </c>
      <c r="H2" s="94" t="s">
        <v>118</v>
      </c>
      <c r="I2" s="86" t="s">
        <v>120</v>
      </c>
      <c r="J2" s="85" t="s">
        <v>122</v>
      </c>
    </row>
    <row r="3" spans="1:10" s="84" customFormat="1">
      <c r="A3" s="87" t="s">
        <v>124</v>
      </c>
      <c r="B3" s="62">
        <v>1</v>
      </c>
      <c r="C3" s="62">
        <v>1</v>
      </c>
      <c r="D3" s="9">
        <v>1</v>
      </c>
      <c r="E3" s="82">
        <v>0.99301767795539697</v>
      </c>
      <c r="F3" s="62">
        <v>1.0072687560959679</v>
      </c>
      <c r="G3" s="9">
        <v>1.0020695537761237</v>
      </c>
      <c r="H3" s="82">
        <v>1.1508575797931619</v>
      </c>
      <c r="I3" s="62">
        <v>0.88357464668109531</v>
      </c>
      <c r="J3" s="9">
        <v>1.0108149970638338</v>
      </c>
    </row>
    <row r="4" spans="1:10" s="84" customFormat="1">
      <c r="A4" s="90" t="s">
        <v>125</v>
      </c>
      <c r="B4" s="62">
        <v>1.4360259265663551</v>
      </c>
      <c r="C4" s="62">
        <v>1.5371931142310695</v>
      </c>
      <c r="D4" s="9">
        <v>1.4541764922203706</v>
      </c>
      <c r="E4" s="82">
        <v>1.1414005760513504</v>
      </c>
      <c r="F4" s="62">
        <v>0.86130891212272043</v>
      </c>
      <c r="G4" s="9">
        <v>1.0602173477009116</v>
      </c>
      <c r="H4" s="82">
        <v>1.1176087490415905</v>
      </c>
      <c r="I4" s="62">
        <v>0.85622290987197192</v>
      </c>
      <c r="J4" s="9">
        <v>1.1264927397788216</v>
      </c>
    </row>
    <row r="5" spans="1:10" s="84" customFormat="1">
      <c r="A5" s="90" t="s">
        <v>126</v>
      </c>
      <c r="B5" s="62">
        <v>1.6495798310696428</v>
      </c>
      <c r="C5" s="62">
        <v>1.5972772652551788</v>
      </c>
      <c r="D5" s="9">
        <v>1.5989557106986272</v>
      </c>
      <c r="E5" s="82">
        <v>1.0709598120431316</v>
      </c>
      <c r="F5" s="62">
        <v>0.89618493151317447</v>
      </c>
      <c r="G5" s="9">
        <v>1.1607513085143879</v>
      </c>
      <c r="H5" s="82">
        <v>1.1583325374450653</v>
      </c>
      <c r="I5" s="62">
        <v>0.80184788227437287</v>
      </c>
      <c r="J5" s="9">
        <v>0.97895036834745719</v>
      </c>
    </row>
    <row r="6" spans="1:10" s="84" customFormat="1">
      <c r="A6" s="84" t="s">
        <v>127</v>
      </c>
      <c r="B6" s="62">
        <v>1.7679628604990021</v>
      </c>
      <c r="C6" s="62">
        <v>1.7227471120397408</v>
      </c>
      <c r="D6" s="9">
        <v>1.6273029658718514</v>
      </c>
      <c r="E6" s="82">
        <v>1.1572374696798406</v>
      </c>
      <c r="F6" s="62">
        <v>0.85158220879446034</v>
      </c>
      <c r="G6" s="9">
        <v>1.0246483901976846</v>
      </c>
      <c r="H6" s="82">
        <v>1.1562653479627447</v>
      </c>
      <c r="I6" s="62">
        <v>0.80406624414298999</v>
      </c>
      <c r="J6" s="9">
        <v>1.0240899380326054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740E9-5A6E-4F50-8E37-8E213CF5D00B}">
  <dimension ref="A1:F53"/>
  <sheetViews>
    <sheetView workbookViewId="0">
      <selection activeCell="J9" sqref="J9"/>
    </sheetView>
  </sheetViews>
  <sheetFormatPr defaultColWidth="8.796875" defaultRowHeight="13.2"/>
  <cols>
    <col min="1" max="1" width="11.296875" style="84" bestFit="1" customWidth="1"/>
    <col min="2" max="3" width="13.296875" style="84" bestFit="1" customWidth="1"/>
    <col min="4" max="4" width="11.296875" style="84" bestFit="1" customWidth="1"/>
    <col min="5" max="6" width="13.296875" style="84" bestFit="1" customWidth="1"/>
    <col min="7" max="16384" width="8.796875" style="84"/>
  </cols>
  <sheetData>
    <row r="1" spans="1:6" ht="15.6">
      <c r="A1" s="118" t="s">
        <v>235</v>
      </c>
      <c r="B1" s="118" t="s">
        <v>236</v>
      </c>
      <c r="C1" s="97" t="s">
        <v>230</v>
      </c>
      <c r="D1" s="97"/>
      <c r="E1" s="97"/>
      <c r="F1" s="97"/>
    </row>
    <row r="2" spans="1:6" ht="15.6">
      <c r="A2" s="162" t="s">
        <v>123</v>
      </c>
      <c r="B2" s="162"/>
      <c r="C2" s="163"/>
      <c r="D2" s="168" t="s">
        <v>229</v>
      </c>
      <c r="E2" s="168"/>
      <c r="F2" s="169"/>
    </row>
    <row r="3" spans="1:6">
      <c r="A3" s="93" t="s">
        <v>124</v>
      </c>
      <c r="B3" s="93" t="s">
        <v>125</v>
      </c>
      <c r="C3" s="93" t="s">
        <v>126</v>
      </c>
      <c r="D3" s="93" t="s">
        <v>124</v>
      </c>
      <c r="E3" s="93" t="s">
        <v>125</v>
      </c>
      <c r="F3" s="121" t="s">
        <v>126</v>
      </c>
    </row>
    <row r="4" spans="1:6">
      <c r="A4" s="91">
        <v>0.39128499999999999</v>
      </c>
      <c r="B4" s="91">
        <v>0.39842699999999998</v>
      </c>
      <c r="C4" s="91">
        <v>0.81183000000000005</v>
      </c>
      <c r="D4" s="91">
        <v>0.40809200000000001</v>
      </c>
      <c r="E4" s="91">
        <v>0.290016</v>
      </c>
      <c r="F4" s="88">
        <v>0.45354899999999998</v>
      </c>
    </row>
    <row r="5" spans="1:6">
      <c r="A5" s="91">
        <v>0.29842999999999997</v>
      </c>
      <c r="B5" s="91">
        <v>0.78185000000000004</v>
      </c>
      <c r="C5" s="91">
        <v>1.0113829999999999</v>
      </c>
      <c r="D5" s="91">
        <v>0.41607</v>
      </c>
      <c r="E5" s="91">
        <v>0.17276</v>
      </c>
      <c r="F5" s="88">
        <v>0.48984899999999998</v>
      </c>
    </row>
    <row r="6" spans="1:6">
      <c r="A6" s="91">
        <v>0.38900699999999999</v>
      </c>
      <c r="B6" s="91">
        <v>0.67830199999999996</v>
      </c>
      <c r="C6" s="91">
        <v>1.187457</v>
      </c>
      <c r="D6" s="91">
        <v>0.39052399999999998</v>
      </c>
      <c r="E6" s="91">
        <v>0.190717</v>
      </c>
      <c r="F6" s="88">
        <v>0.76840799999999998</v>
      </c>
    </row>
    <row r="7" spans="1:6">
      <c r="A7" s="91">
        <v>0.33943699999999999</v>
      </c>
      <c r="B7" s="91">
        <v>0.69897500000000001</v>
      </c>
      <c r="C7" s="91">
        <v>0.61679300000000004</v>
      </c>
      <c r="D7" s="91">
        <v>0.193991</v>
      </c>
      <c r="E7" s="91">
        <v>0.296991</v>
      </c>
      <c r="F7" s="88">
        <v>0.55728699999999998</v>
      </c>
    </row>
    <row r="8" spans="1:6">
      <c r="A8" s="91">
        <v>0.40781400000000001</v>
      </c>
      <c r="B8" s="91">
        <v>0.575044</v>
      </c>
      <c r="C8" s="91">
        <v>1.062036</v>
      </c>
      <c r="D8" s="91">
        <v>0.31582300000000002</v>
      </c>
      <c r="E8" s="91">
        <v>0.27048</v>
      </c>
      <c r="F8" s="88">
        <v>0.86501700000000004</v>
      </c>
    </row>
    <row r="9" spans="1:6">
      <c r="A9" s="91">
        <v>0.5625</v>
      </c>
      <c r="B9" s="91">
        <v>0.68468799999999996</v>
      </c>
      <c r="C9" s="91">
        <v>0.84637499999999999</v>
      </c>
      <c r="D9" s="91">
        <v>0.24609600000000001</v>
      </c>
      <c r="E9" s="91">
        <v>0.25889000000000001</v>
      </c>
      <c r="F9" s="88">
        <v>0.67561599999999999</v>
      </c>
    </row>
    <row r="10" spans="1:6">
      <c r="A10" s="91">
        <v>0.38377299999999998</v>
      </c>
      <c r="B10" s="91">
        <v>0.449042</v>
      </c>
      <c r="C10" s="91">
        <v>0.93398199999999998</v>
      </c>
      <c r="D10" s="91">
        <v>0.15742300000000001</v>
      </c>
      <c r="E10" s="91">
        <v>0.27922400000000003</v>
      </c>
      <c r="F10" s="88">
        <v>0.68629399999999996</v>
      </c>
    </row>
    <row r="11" spans="1:6">
      <c r="A11" s="91">
        <v>0.36341000000000001</v>
      </c>
      <c r="B11" s="91">
        <v>0.57438999999999996</v>
      </c>
      <c r="C11" s="91">
        <v>0.59188300000000005</v>
      </c>
      <c r="D11" s="91">
        <v>0.25583899999999998</v>
      </c>
      <c r="E11" s="91">
        <v>0.26707999999999998</v>
      </c>
      <c r="F11" s="88">
        <v>0.59467000000000003</v>
      </c>
    </row>
    <row r="12" spans="1:6">
      <c r="A12" s="91">
        <v>0.34765299999999999</v>
      </c>
      <c r="B12" s="91">
        <v>1.056797</v>
      </c>
      <c r="C12" s="91">
        <v>1.7744120000000001</v>
      </c>
      <c r="D12" s="91">
        <v>0.18756500000000001</v>
      </c>
      <c r="E12" s="91">
        <v>0.25679000000000002</v>
      </c>
      <c r="F12" s="88">
        <v>0.50451299999999999</v>
      </c>
    </row>
    <row r="13" spans="1:6">
      <c r="A13" s="91">
        <v>0.33193099999999998</v>
      </c>
      <c r="B13" s="91">
        <v>0.55246600000000001</v>
      </c>
      <c r="C13" s="91">
        <v>1.0840780000000001</v>
      </c>
      <c r="D13" s="91">
        <v>0.34515800000000002</v>
      </c>
      <c r="E13" s="91">
        <v>0.25600000000000001</v>
      </c>
      <c r="F13" s="88">
        <v>0.58626</v>
      </c>
    </row>
    <row r="14" spans="1:6">
      <c r="A14" s="91">
        <v>0.39596100000000001</v>
      </c>
      <c r="B14" s="91">
        <v>0.56826100000000002</v>
      </c>
      <c r="C14" s="91">
        <v>1.055523</v>
      </c>
      <c r="D14" s="91">
        <v>0.20383699999999999</v>
      </c>
      <c r="E14" s="91">
        <v>0.29911700000000002</v>
      </c>
      <c r="F14" s="88">
        <v>0.68283499999999997</v>
      </c>
    </row>
    <row r="15" spans="1:6">
      <c r="A15" s="91">
        <v>0.39405499999999999</v>
      </c>
      <c r="B15" s="91">
        <v>0.53538399999999997</v>
      </c>
      <c r="C15" s="91">
        <v>1.544373</v>
      </c>
      <c r="D15" s="91">
        <v>0.195551</v>
      </c>
      <c r="E15" s="91">
        <v>0.39188000000000001</v>
      </c>
      <c r="F15" s="88">
        <v>0.86287800000000003</v>
      </c>
    </row>
    <row r="16" spans="1:6">
      <c r="A16" s="91">
        <v>0.445326</v>
      </c>
      <c r="B16" s="91">
        <v>0.48175299999999999</v>
      </c>
      <c r="C16" s="91">
        <v>1.899227</v>
      </c>
      <c r="D16" s="91">
        <v>0.34822799999999998</v>
      </c>
      <c r="E16" s="91">
        <v>0.31292799999999998</v>
      </c>
      <c r="F16" s="88">
        <v>0.74740300000000004</v>
      </c>
    </row>
    <row r="17" spans="1:6">
      <c r="A17" s="91">
        <v>0.35719200000000001</v>
      </c>
      <c r="B17" s="91">
        <v>0.56703800000000004</v>
      </c>
      <c r="C17" s="91">
        <v>1.556092</v>
      </c>
      <c r="D17" s="91">
        <v>0.35700700000000002</v>
      </c>
      <c r="E17" s="91">
        <v>0.34173100000000001</v>
      </c>
      <c r="F17" s="88">
        <v>0.775003</v>
      </c>
    </row>
    <row r="18" spans="1:6">
      <c r="A18" s="91">
        <v>0.48271399999999998</v>
      </c>
      <c r="B18" s="91">
        <v>0.97814599999999996</v>
      </c>
      <c r="C18" s="91">
        <v>1.563048</v>
      </c>
      <c r="D18" s="91">
        <v>0.41331400000000001</v>
      </c>
      <c r="E18" s="91">
        <v>0.33489000000000002</v>
      </c>
      <c r="F18" s="88">
        <v>0.75259600000000004</v>
      </c>
    </row>
    <row r="19" spans="1:6">
      <c r="A19" s="91">
        <v>0.37218899999999999</v>
      </c>
      <c r="B19" s="91">
        <v>0.439558</v>
      </c>
      <c r="C19" s="91">
        <v>1.1722429999999999</v>
      </c>
      <c r="D19" s="91">
        <v>0.27826000000000001</v>
      </c>
      <c r="E19" s="91">
        <v>0.26293</v>
      </c>
      <c r="F19" s="88">
        <v>0.74581500000000001</v>
      </c>
    </row>
    <row r="20" spans="1:6">
      <c r="A20" s="91">
        <v>0.34331200000000001</v>
      </c>
      <c r="B20" s="91">
        <v>0.63430399999999998</v>
      </c>
      <c r="C20" s="91">
        <v>1.3336840000000001</v>
      </c>
      <c r="D20" s="91">
        <v>0.481485</v>
      </c>
      <c r="E20" s="91">
        <v>0.465007</v>
      </c>
      <c r="F20" s="88">
        <v>0.672126</v>
      </c>
    </row>
    <row r="21" spans="1:6">
      <c r="A21" s="91">
        <v>0.37659599999999999</v>
      </c>
      <c r="B21" s="91">
        <v>0.41331400000000001</v>
      </c>
      <c r="C21" s="91">
        <v>1.2593190000000001</v>
      </c>
      <c r="D21" s="91">
        <v>0.22467000000000001</v>
      </c>
      <c r="E21" s="91">
        <v>0.26867600000000003</v>
      </c>
      <c r="F21" s="88">
        <v>0.58200099999999999</v>
      </c>
    </row>
    <row r="22" spans="1:6">
      <c r="A22" s="91">
        <v>0.33674100000000001</v>
      </c>
      <c r="B22" s="91">
        <v>0.42559399999999997</v>
      </c>
      <c r="C22" s="91">
        <v>1.3628739999999999</v>
      </c>
      <c r="D22" s="91">
        <v>0.234571</v>
      </c>
      <c r="E22" s="91">
        <v>0.325187</v>
      </c>
      <c r="F22" s="88">
        <v>0.69474000000000002</v>
      </c>
    </row>
    <row r="23" spans="1:6">
      <c r="A23" s="91">
        <v>0.226271</v>
      </c>
      <c r="B23" s="91">
        <v>0.54422899999999996</v>
      </c>
      <c r="C23" s="91">
        <v>1.539741</v>
      </c>
      <c r="D23" s="91">
        <v>0.27025199999999999</v>
      </c>
      <c r="E23" s="91">
        <v>0.31715500000000002</v>
      </c>
      <c r="F23" s="88">
        <v>0.57444099999999998</v>
      </c>
    </row>
    <row r="24" spans="1:6">
      <c r="A24" s="91">
        <v>0.37777100000000002</v>
      </c>
      <c r="B24" s="91">
        <v>0.56619600000000003</v>
      </c>
      <c r="C24" s="91">
        <v>1.1558839999999999</v>
      </c>
      <c r="D24" s="91">
        <v>0.18063599999999999</v>
      </c>
      <c r="E24" s="91">
        <v>0.36377300000000001</v>
      </c>
      <c r="F24" s="88">
        <v>0.41315200000000002</v>
      </c>
    </row>
    <row r="25" spans="1:6">
      <c r="A25" s="91">
        <v>0.25506000000000001</v>
      </c>
      <c r="B25" s="91">
        <v>0.93786700000000001</v>
      </c>
      <c r="C25" s="91">
        <v>1.377229</v>
      </c>
      <c r="D25" s="91">
        <v>0.34618500000000002</v>
      </c>
      <c r="E25" s="91">
        <v>0.52114000000000005</v>
      </c>
      <c r="F25" s="88">
        <v>0.30395800000000001</v>
      </c>
    </row>
    <row r="26" spans="1:6">
      <c r="A26" s="91">
        <v>0.27826000000000001</v>
      </c>
      <c r="B26" s="91">
        <v>0.93221100000000001</v>
      </c>
      <c r="C26" s="91">
        <v>1.4252260000000001</v>
      </c>
      <c r="D26" s="91">
        <v>0.24117</v>
      </c>
      <c r="E26" s="91">
        <v>0.25428200000000001</v>
      </c>
      <c r="F26" s="88">
        <v>0.57054899999999997</v>
      </c>
    </row>
    <row r="27" spans="1:6">
      <c r="A27" s="91">
        <v>0.185811</v>
      </c>
      <c r="B27" s="91">
        <v>0.79916399999999999</v>
      </c>
      <c r="C27" s="91">
        <v>1.379864</v>
      </c>
      <c r="D27" s="91">
        <v>0.28763</v>
      </c>
      <c r="E27" s="91">
        <v>0.45667999999999997</v>
      </c>
      <c r="F27" s="88">
        <v>0.42196699999999998</v>
      </c>
    </row>
    <row r="28" spans="1:6">
      <c r="A28" s="91">
        <v>0.28095100000000001</v>
      </c>
      <c r="B28" s="91">
        <v>0.46813199999999999</v>
      </c>
      <c r="C28" s="91">
        <v>1.653035</v>
      </c>
      <c r="D28" s="91">
        <v>0.22983400000000001</v>
      </c>
      <c r="E28" s="91">
        <v>0.341671</v>
      </c>
      <c r="F28" s="88">
        <v>0.55687299999999995</v>
      </c>
    </row>
    <row r="29" spans="1:6">
      <c r="A29" s="91">
        <v>0.32329799999999997</v>
      </c>
      <c r="B29" s="91">
        <v>0.63558899999999996</v>
      </c>
      <c r="C29" s="91">
        <v>1.2534179999999999</v>
      </c>
      <c r="D29" s="91">
        <v>0.300153</v>
      </c>
      <c r="E29" s="91">
        <v>0.47221299999999999</v>
      </c>
      <c r="F29" s="88">
        <v>0.75490999999999997</v>
      </c>
    </row>
    <row r="30" spans="1:6">
      <c r="A30" s="91">
        <v>0.38891799999999999</v>
      </c>
      <c r="B30" s="91">
        <v>0.43822699999999998</v>
      </c>
      <c r="C30" s="91">
        <v>1.8105329999999999</v>
      </c>
      <c r="D30" s="91">
        <v>0.30825599999999997</v>
      </c>
      <c r="E30" s="91">
        <v>0.30060500000000001</v>
      </c>
      <c r="F30" s="88">
        <v>0.85636999999999996</v>
      </c>
    </row>
    <row r="31" spans="1:6">
      <c r="A31" s="91">
        <v>0.36815700000000001</v>
      </c>
      <c r="B31" s="91">
        <v>0.769675</v>
      </c>
      <c r="C31" s="91">
        <v>1.227813</v>
      </c>
      <c r="D31" s="91">
        <v>0.32988499999999998</v>
      </c>
      <c r="E31" s="91">
        <v>0.30963299999999999</v>
      </c>
      <c r="F31" s="88">
        <v>0.75960499999999997</v>
      </c>
    </row>
    <row r="32" spans="1:6">
      <c r="A32" s="91">
        <v>0.35243200000000002</v>
      </c>
      <c r="B32" s="91">
        <v>0.65853799999999996</v>
      </c>
      <c r="C32" s="91">
        <v>1.084349</v>
      </c>
      <c r="D32" s="91">
        <v>0.39250099999999999</v>
      </c>
      <c r="E32" s="91">
        <v>0.40460299999999999</v>
      </c>
      <c r="F32" s="88">
        <v>0.35774400000000001</v>
      </c>
    </row>
    <row r="33" spans="1:6">
      <c r="A33" s="91">
        <v>0.29169099999999998</v>
      </c>
      <c r="B33" s="91">
        <v>0.74478800000000001</v>
      </c>
      <c r="C33" s="91">
        <v>1.1259650000000001</v>
      </c>
      <c r="D33" s="91">
        <v>0.211593</v>
      </c>
      <c r="E33" s="91">
        <v>0.29478500000000002</v>
      </c>
      <c r="F33" s="88">
        <v>0.21629000000000001</v>
      </c>
    </row>
    <row r="34" spans="1:6">
      <c r="A34" s="91">
        <v>0.27661000000000002</v>
      </c>
      <c r="B34" s="91">
        <v>1.1967479999999999</v>
      </c>
      <c r="C34" s="91">
        <v>1.1392599999999999</v>
      </c>
      <c r="D34" s="91">
        <v>0.20502500000000001</v>
      </c>
      <c r="E34" s="91">
        <v>0.34315699999999999</v>
      </c>
      <c r="F34" s="88">
        <v>0.204295</v>
      </c>
    </row>
    <row r="35" spans="1:6">
      <c r="A35" s="91">
        <v>0.230459</v>
      </c>
      <c r="B35" s="91">
        <v>0.40228199999999997</v>
      </c>
      <c r="C35" s="91">
        <v>1.814522</v>
      </c>
      <c r="D35" s="91">
        <v>0.189415</v>
      </c>
      <c r="E35" s="91">
        <v>0.225745</v>
      </c>
      <c r="F35" s="88">
        <v>0.17968000000000001</v>
      </c>
    </row>
    <row r="36" spans="1:6">
      <c r="A36" s="91">
        <v>0.29077199999999997</v>
      </c>
      <c r="B36" s="91">
        <v>0.52920800000000001</v>
      </c>
      <c r="C36" s="91">
        <v>1.3818779999999999</v>
      </c>
      <c r="D36" s="91">
        <v>0.36660100000000001</v>
      </c>
      <c r="E36" s="91">
        <v>0.235265</v>
      </c>
      <c r="F36" s="88">
        <v>0.35713400000000001</v>
      </c>
    </row>
    <row r="37" spans="1:6">
      <c r="A37" s="91">
        <v>0.30850300000000003</v>
      </c>
      <c r="B37" s="91">
        <v>0.626224</v>
      </c>
      <c r="C37" s="91">
        <v>1.0025660000000001</v>
      </c>
      <c r="D37" s="91">
        <v>0.45646999999999999</v>
      </c>
      <c r="E37" s="91">
        <v>0.292547</v>
      </c>
      <c r="F37" s="88">
        <v>0.38480700000000001</v>
      </c>
    </row>
    <row r="38" spans="1:6">
      <c r="A38" s="91">
        <v>0.126691</v>
      </c>
      <c r="B38" s="91">
        <v>0.39841199999999999</v>
      </c>
      <c r="C38" s="91">
        <v>1.355453</v>
      </c>
      <c r="D38" s="91">
        <v>0.26661699999999999</v>
      </c>
      <c r="E38" s="91">
        <v>0.53805599999999998</v>
      </c>
      <c r="F38" s="88">
        <v>0.71101599999999998</v>
      </c>
    </row>
    <row r="39" spans="1:6">
      <c r="A39" s="91">
        <v>0.26067400000000002</v>
      </c>
      <c r="B39" s="91">
        <v>0.69912399999999997</v>
      </c>
      <c r="C39" s="91">
        <v>1.5841460000000001</v>
      </c>
      <c r="D39" s="91">
        <v>0.21574699999999999</v>
      </c>
      <c r="E39" s="91">
        <v>0.484265</v>
      </c>
      <c r="F39" s="88">
        <v>0.71042400000000006</v>
      </c>
    </row>
    <row r="40" spans="1:6">
      <c r="A40" s="91">
        <v>0.24945100000000001</v>
      </c>
      <c r="B40" s="91">
        <v>0.86730600000000002</v>
      </c>
      <c r="C40" s="91">
        <v>1.7069080000000001</v>
      </c>
      <c r="D40" s="91">
        <v>0.23233699999999999</v>
      </c>
      <c r="E40" s="91">
        <v>0.22442799999999999</v>
      </c>
      <c r="F40" s="88">
        <v>0.68916599999999995</v>
      </c>
    </row>
    <row r="41" spans="1:6">
      <c r="A41" s="91">
        <v>0.24338000000000001</v>
      </c>
      <c r="B41" s="91">
        <v>0.38812099999999999</v>
      </c>
      <c r="C41" s="91">
        <v>2.0094850000000002</v>
      </c>
      <c r="D41" s="91">
        <v>0.44109500000000001</v>
      </c>
      <c r="E41" s="91">
        <v>0.29989700000000002</v>
      </c>
      <c r="F41" s="88">
        <v>0.45510099999999998</v>
      </c>
    </row>
    <row r="42" spans="1:6">
      <c r="A42" s="91">
        <v>0.44109500000000001</v>
      </c>
      <c r="B42" s="91">
        <v>0.424508</v>
      </c>
      <c r="C42" s="91">
        <v>1.735924</v>
      </c>
      <c r="D42" s="91">
        <v>0.35003200000000001</v>
      </c>
      <c r="E42" s="91">
        <v>0.30256899999999998</v>
      </c>
      <c r="F42" s="88">
        <v>0.40054200000000001</v>
      </c>
    </row>
    <row r="43" spans="1:6">
      <c r="A43" s="91">
        <v>0.31505899999999998</v>
      </c>
      <c r="B43" s="91">
        <v>0.317969</v>
      </c>
      <c r="C43" s="91">
        <v>1.624425</v>
      </c>
      <c r="D43" s="91">
        <v>0.30110399999999998</v>
      </c>
      <c r="E43" s="91">
        <v>0.39435999999999999</v>
      </c>
      <c r="F43" s="88">
        <v>0.49017300000000003</v>
      </c>
    </row>
    <row r="44" spans="1:6">
      <c r="A44" s="91">
        <v>0.30825599999999997</v>
      </c>
      <c r="B44" s="91">
        <v>0.50458700000000001</v>
      </c>
      <c r="C44" s="91">
        <v>1.2537229999999999</v>
      </c>
      <c r="D44" s="91">
        <v>0.32102900000000001</v>
      </c>
      <c r="E44" s="91">
        <v>0.25109300000000001</v>
      </c>
      <c r="F44" s="88">
        <v>0.33206200000000002</v>
      </c>
    </row>
    <row r="45" spans="1:6">
      <c r="A45" s="91">
        <v>0.20352700000000001</v>
      </c>
      <c r="B45" s="91">
        <v>0.38022699999999998</v>
      </c>
      <c r="C45" s="91">
        <v>1.658423</v>
      </c>
      <c r="D45" s="91">
        <v>0.40781400000000001</v>
      </c>
      <c r="E45" s="91">
        <v>0.25683800000000001</v>
      </c>
      <c r="F45" s="88">
        <v>0.381191</v>
      </c>
    </row>
    <row r="46" spans="1:6">
      <c r="A46" s="91">
        <v>0.280028</v>
      </c>
      <c r="B46" s="91">
        <v>0.36921300000000001</v>
      </c>
      <c r="C46" s="91">
        <v>1.5856790000000001</v>
      </c>
      <c r="D46" s="91">
        <v>0.329961</v>
      </c>
      <c r="E46" s="91">
        <v>0.22470799999999999</v>
      </c>
      <c r="F46" s="88">
        <v>0.37595400000000001</v>
      </c>
    </row>
    <row r="47" spans="1:6">
      <c r="A47" s="91">
        <v>0.29555199999999998</v>
      </c>
      <c r="B47" s="91">
        <v>0.90236899999999998</v>
      </c>
      <c r="C47" s="91">
        <v>1.168752</v>
      </c>
      <c r="D47" s="91">
        <v>0.287713</v>
      </c>
      <c r="E47" s="91">
        <v>0.296711</v>
      </c>
      <c r="F47" s="88">
        <v>0.26142599999999999</v>
      </c>
    </row>
    <row r="48" spans="1:6">
      <c r="A48" s="91">
        <v>0.36458400000000002</v>
      </c>
      <c r="B48" s="91">
        <v>0.37628699999999998</v>
      </c>
      <c r="C48" s="91">
        <v>1.323828</v>
      </c>
      <c r="D48" s="91">
        <v>0.343638</v>
      </c>
      <c r="E48" s="91">
        <v>0.324096</v>
      </c>
      <c r="F48" s="88">
        <v>0.24376800000000001</v>
      </c>
    </row>
    <row r="49" spans="1:6">
      <c r="A49" s="91">
        <v>0.29562699999999997</v>
      </c>
      <c r="B49" s="91">
        <v>0.38319199999999998</v>
      </c>
      <c r="C49" s="91">
        <v>1.004715</v>
      </c>
      <c r="D49" s="91">
        <v>0.280028</v>
      </c>
      <c r="E49" s="91">
        <v>0.34594000000000003</v>
      </c>
      <c r="F49" s="88">
        <v>0.35472700000000001</v>
      </c>
    </row>
    <row r="50" spans="1:6">
      <c r="A50" s="91">
        <v>0.19228899999999999</v>
      </c>
      <c r="B50" s="91">
        <v>0.36371999999999999</v>
      </c>
      <c r="C50" s="91">
        <v>1.1332120000000001</v>
      </c>
      <c r="D50" s="91">
        <v>0.28300199999999998</v>
      </c>
      <c r="E50" s="91">
        <v>0.21343899999999999</v>
      </c>
      <c r="F50" s="88">
        <v>0.428815</v>
      </c>
    </row>
    <row r="51" spans="1:6">
      <c r="A51" s="91">
        <v>0.30418499999999998</v>
      </c>
      <c r="B51" s="91">
        <v>0.33202399999999999</v>
      </c>
      <c r="C51" s="91">
        <v>1.1380969999999999</v>
      </c>
      <c r="D51" s="91">
        <v>0.34016200000000002</v>
      </c>
      <c r="E51" s="91">
        <v>0.240291</v>
      </c>
      <c r="F51" s="88">
        <v>0.315915</v>
      </c>
    </row>
    <row r="52" spans="1:6">
      <c r="A52" s="91">
        <v>0.38932099999999997</v>
      </c>
      <c r="B52" s="91">
        <v>0.330951</v>
      </c>
      <c r="C52" s="91">
        <v>0.88281399999999999</v>
      </c>
      <c r="D52" s="91">
        <v>0.44139400000000001</v>
      </c>
      <c r="E52" s="91">
        <v>0.41548000000000002</v>
      </c>
      <c r="F52" s="88">
        <v>0.75958700000000001</v>
      </c>
    </row>
    <row r="53" spans="1:6">
      <c r="A53" s="91">
        <v>0.33713100000000001</v>
      </c>
      <c r="B53" s="91">
        <v>0.60175000000000001</v>
      </c>
      <c r="C53" s="91">
        <v>1.068851</v>
      </c>
      <c r="D53" s="91">
        <v>0.35455500000000001</v>
      </c>
      <c r="E53" s="91">
        <v>0.20896600000000001</v>
      </c>
      <c r="F53" s="88">
        <v>0.92698899999999995</v>
      </c>
    </row>
  </sheetData>
  <mergeCells count="2">
    <mergeCell ref="A2:C2"/>
    <mergeCell ref="D2:F2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63DC08-E861-42BF-87EB-C5F8AF3485BC}">
  <dimension ref="A1:F13"/>
  <sheetViews>
    <sheetView workbookViewId="0">
      <selection activeCell="F59" sqref="F59"/>
    </sheetView>
  </sheetViews>
  <sheetFormatPr defaultColWidth="8.796875" defaultRowHeight="13.2"/>
  <cols>
    <col min="1" max="1" width="15.796875" style="2" bestFit="1" customWidth="1"/>
    <col min="2" max="3" width="11.296875" style="2" bestFit="1" customWidth="1"/>
    <col min="4" max="4" width="12.796875" style="2" bestFit="1" customWidth="1"/>
    <col min="5" max="6" width="13.69921875" style="2" bestFit="1" customWidth="1"/>
    <col min="7" max="16384" width="8.796875" style="2"/>
  </cols>
  <sheetData>
    <row r="1" spans="1:6">
      <c r="A1" s="9" t="s">
        <v>131</v>
      </c>
    </row>
    <row r="2" spans="1:6">
      <c r="A2" s="5" t="s">
        <v>167</v>
      </c>
      <c r="B2" s="3" t="s">
        <v>162</v>
      </c>
      <c r="C2" s="3" t="s">
        <v>164</v>
      </c>
      <c r="D2" s="3" t="s">
        <v>165</v>
      </c>
      <c r="E2" s="3" t="s">
        <v>134</v>
      </c>
      <c r="F2" s="3" t="s">
        <v>166</v>
      </c>
    </row>
    <row r="3" spans="1:6">
      <c r="A3" s="9" t="s">
        <v>118</v>
      </c>
      <c r="B3" s="1">
        <v>1</v>
      </c>
      <c r="C3" s="1">
        <v>0.77993500000000004</v>
      </c>
      <c r="D3" s="1">
        <v>0.64385899999999996</v>
      </c>
      <c r="E3" s="1">
        <v>0.81072699999999998</v>
      </c>
      <c r="F3" s="1">
        <v>0.62576100000000001</v>
      </c>
    </row>
    <row r="4" spans="1:6">
      <c r="A4" s="9" t="s">
        <v>119</v>
      </c>
      <c r="B4" s="1">
        <v>1</v>
      </c>
      <c r="C4" s="1">
        <v>0.69193000000000005</v>
      </c>
      <c r="D4" s="1">
        <v>0.53895999999999999</v>
      </c>
      <c r="E4" s="1">
        <v>0.81015899999999996</v>
      </c>
      <c r="F4" s="1">
        <v>0.69512099999999999</v>
      </c>
    </row>
    <row r="5" spans="1:6">
      <c r="A5" s="9" t="s">
        <v>121</v>
      </c>
      <c r="B5" s="1">
        <v>1</v>
      </c>
      <c r="C5" s="1">
        <v>0.71467999999999998</v>
      </c>
      <c r="D5" s="1">
        <v>0.65639099999999995</v>
      </c>
      <c r="E5" s="1">
        <v>0.81425800000000004</v>
      </c>
      <c r="F5" s="1">
        <v>0.73292500000000005</v>
      </c>
    </row>
    <row r="9" spans="1:6">
      <c r="A9" s="9" t="s">
        <v>131</v>
      </c>
    </row>
    <row r="10" spans="1:6">
      <c r="A10" s="5" t="s">
        <v>146</v>
      </c>
      <c r="B10" s="3" t="s">
        <v>162</v>
      </c>
      <c r="C10" s="3" t="s">
        <v>164</v>
      </c>
      <c r="D10" s="3" t="s">
        <v>165</v>
      </c>
      <c r="E10" s="3" t="s">
        <v>134</v>
      </c>
      <c r="F10" s="3" t="s">
        <v>166</v>
      </c>
    </row>
    <row r="11" spans="1:6">
      <c r="A11" s="9" t="s">
        <v>118</v>
      </c>
      <c r="B11" s="1">
        <v>1</v>
      </c>
      <c r="C11" s="1">
        <v>0.79044599999999998</v>
      </c>
      <c r="D11" s="1">
        <v>0.64653700000000003</v>
      </c>
      <c r="E11" s="1">
        <v>0.63388699999999998</v>
      </c>
      <c r="F11" s="1">
        <v>0.36159599999999997</v>
      </c>
    </row>
    <row r="12" spans="1:6">
      <c r="A12" s="9" t="s">
        <v>119</v>
      </c>
      <c r="B12" s="1">
        <v>1</v>
      </c>
      <c r="C12" s="1">
        <v>0.34274700000000002</v>
      </c>
      <c r="D12" s="1">
        <v>0.37008400000000002</v>
      </c>
      <c r="E12" s="1">
        <v>0.45011400000000001</v>
      </c>
      <c r="F12" s="1">
        <v>0.40198099999999998</v>
      </c>
    </row>
    <row r="13" spans="1:6">
      <c r="A13" s="9" t="s">
        <v>121</v>
      </c>
      <c r="B13" s="1">
        <v>1</v>
      </c>
      <c r="C13" s="1">
        <v>0.39006600000000002</v>
      </c>
      <c r="D13" s="1">
        <v>0.24618699999999999</v>
      </c>
      <c r="E13" s="1">
        <v>0.46456399999999998</v>
      </c>
      <c r="F13" s="1">
        <v>0.23926600000000001</v>
      </c>
    </row>
  </sheetData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570DA6-8483-4255-88D7-757FD8EE3473}">
  <dimension ref="A1:I23"/>
  <sheetViews>
    <sheetView zoomScaleNormal="100" workbookViewId="0">
      <selection activeCell="C23" sqref="C23"/>
    </sheetView>
  </sheetViews>
  <sheetFormatPr defaultColWidth="8.796875" defaultRowHeight="13.2"/>
  <cols>
    <col min="1" max="1" width="21.19921875" style="84" bestFit="1" customWidth="1"/>
    <col min="2" max="9" width="12.19921875" style="84" bestFit="1" customWidth="1"/>
    <col min="10" max="16384" width="8.796875" style="84"/>
  </cols>
  <sheetData>
    <row r="1" spans="1:9">
      <c r="A1" s="110" t="s">
        <v>232</v>
      </c>
      <c r="B1" s="170" t="s">
        <v>170</v>
      </c>
      <c r="C1" s="171"/>
      <c r="D1" s="171"/>
      <c r="E1" s="172"/>
      <c r="F1" s="171" t="s">
        <v>171</v>
      </c>
      <c r="G1" s="171"/>
      <c r="H1" s="171"/>
      <c r="I1" s="171"/>
    </row>
    <row r="2" spans="1:9">
      <c r="A2" s="85" t="s">
        <v>231</v>
      </c>
      <c r="B2" s="94" t="s">
        <v>118</v>
      </c>
      <c r="C2" s="86" t="s">
        <v>119</v>
      </c>
      <c r="D2" s="86" t="s">
        <v>121</v>
      </c>
      <c r="E2" s="85" t="s">
        <v>144</v>
      </c>
      <c r="F2" s="86" t="s">
        <v>118</v>
      </c>
      <c r="G2" s="86" t="s">
        <v>119</v>
      </c>
      <c r="H2" s="86" t="s">
        <v>121</v>
      </c>
      <c r="I2" s="86" t="s">
        <v>144</v>
      </c>
    </row>
    <row r="3" spans="1:9">
      <c r="A3" s="91">
        <v>0</v>
      </c>
      <c r="B3" s="106">
        <v>1</v>
      </c>
      <c r="C3" s="88">
        <v>1</v>
      </c>
      <c r="D3" s="88">
        <v>1</v>
      </c>
      <c r="E3" s="91">
        <v>1</v>
      </c>
      <c r="F3" s="88">
        <v>0.84137700000000004</v>
      </c>
      <c r="G3" s="88">
        <v>0.28945100000000001</v>
      </c>
      <c r="H3" s="88">
        <v>0.50364399999999998</v>
      </c>
      <c r="I3" s="88">
        <v>0.53171100000000004</v>
      </c>
    </row>
    <row r="4" spans="1:9">
      <c r="A4" s="91">
        <v>1</v>
      </c>
      <c r="B4" s="106">
        <v>0.71559200000000001</v>
      </c>
      <c r="C4" s="88">
        <v>0.48655999999999999</v>
      </c>
      <c r="D4" s="88">
        <v>0.55981400000000003</v>
      </c>
      <c r="E4" s="91">
        <v>0.53752999999999995</v>
      </c>
      <c r="F4" s="88">
        <v>0.83889899999999995</v>
      </c>
      <c r="G4" s="88">
        <v>0.22534899999999999</v>
      </c>
      <c r="H4" s="88">
        <v>0.48268800000000001</v>
      </c>
      <c r="I4" s="88">
        <v>0.34487299999999999</v>
      </c>
    </row>
    <row r="5" spans="1:9">
      <c r="A5" s="91">
        <v>3</v>
      </c>
      <c r="B5" s="106">
        <v>0.59362300000000001</v>
      </c>
      <c r="C5" s="88">
        <v>0.56641900000000001</v>
      </c>
      <c r="D5" s="88">
        <v>0.29792000000000002</v>
      </c>
      <c r="E5" s="91">
        <v>0.33748499999999998</v>
      </c>
      <c r="F5" s="88">
        <v>0.57805700000000004</v>
      </c>
      <c r="G5" s="88">
        <v>0.19365499999999999</v>
      </c>
      <c r="H5" s="88">
        <v>0.21681500000000001</v>
      </c>
      <c r="I5" s="88">
        <v>0.228326</v>
      </c>
    </row>
    <row r="6" spans="1:9">
      <c r="A6" s="91">
        <v>5</v>
      </c>
      <c r="B6" s="106">
        <v>0.48116799999999998</v>
      </c>
      <c r="C6" s="88">
        <v>0.330177</v>
      </c>
      <c r="D6" s="88">
        <v>0.19144700000000001</v>
      </c>
      <c r="E6" s="91">
        <v>0.20347799999999999</v>
      </c>
      <c r="F6" s="88">
        <v>0.400314</v>
      </c>
      <c r="G6" s="88">
        <v>0.17094699999999999</v>
      </c>
      <c r="H6" s="88">
        <v>0.18700600000000001</v>
      </c>
      <c r="I6" s="88">
        <v>0.17366799999999999</v>
      </c>
    </row>
    <row r="7" spans="1:9">
      <c r="A7" s="91">
        <v>7</v>
      </c>
      <c r="B7" s="106">
        <v>0.26281199999999999</v>
      </c>
      <c r="C7" s="88">
        <v>0.17933199999999999</v>
      </c>
      <c r="D7" s="88">
        <v>0.109366</v>
      </c>
      <c r="E7" s="91">
        <v>0.158555</v>
      </c>
      <c r="F7" s="88">
        <v>0.32492700000000002</v>
      </c>
      <c r="G7" s="88">
        <v>9.7545000000000007E-2</v>
      </c>
      <c r="H7" s="88">
        <v>0.127554</v>
      </c>
      <c r="I7" s="88">
        <v>0.101172</v>
      </c>
    </row>
    <row r="8" spans="1:9">
      <c r="A8" s="91">
        <v>9</v>
      </c>
      <c r="B8" s="106">
        <v>0.231848</v>
      </c>
      <c r="C8" s="88">
        <v>9.1687000000000005E-2</v>
      </c>
      <c r="D8" s="88">
        <v>8.5914000000000004E-2</v>
      </c>
      <c r="E8" s="91">
        <v>0.153499</v>
      </c>
      <c r="F8" s="88">
        <v>0.149062</v>
      </c>
      <c r="G8" s="88">
        <v>8.5499000000000006E-2</v>
      </c>
      <c r="H8" s="88">
        <v>0.10117900000000001</v>
      </c>
      <c r="I8" s="88">
        <v>9.5346E-2</v>
      </c>
    </row>
    <row r="9" spans="1:9">
      <c r="H9" s="88"/>
      <c r="I9" s="88"/>
    </row>
    <row r="13" spans="1:9">
      <c r="A13" s="110" t="s">
        <v>233</v>
      </c>
    </row>
    <row r="14" spans="1:9">
      <c r="A14" s="108" t="s">
        <v>234</v>
      </c>
      <c r="B14" s="86" t="s">
        <v>118</v>
      </c>
      <c r="C14" s="86" t="s">
        <v>119</v>
      </c>
      <c r="D14" s="86" t="s">
        <v>121</v>
      </c>
      <c r="E14" s="86" t="s">
        <v>144</v>
      </c>
    </row>
    <row r="15" spans="1:9">
      <c r="A15" s="119" t="s">
        <v>170</v>
      </c>
      <c r="B15" s="88">
        <v>0.1772</v>
      </c>
      <c r="C15" s="88">
        <v>0.21870000000000001</v>
      </c>
      <c r="D15" s="88">
        <v>0.57010000000000005</v>
      </c>
      <c r="E15" s="88">
        <v>0.67669999999999997</v>
      </c>
    </row>
    <row r="16" spans="1:9">
      <c r="A16" s="110" t="s">
        <v>171</v>
      </c>
      <c r="B16" s="88">
        <v>5.5390000000000002E-2</v>
      </c>
      <c r="C16" s="88">
        <v>8.813E-2</v>
      </c>
      <c r="D16" s="88">
        <v>0.2727</v>
      </c>
      <c r="E16" s="88">
        <v>0.40970000000000001</v>
      </c>
    </row>
    <row r="20" spans="2:3">
      <c r="C20" s="88"/>
    </row>
    <row r="23" spans="2:3">
      <c r="B23" s="120"/>
    </row>
  </sheetData>
  <mergeCells count="2">
    <mergeCell ref="B1:E1"/>
    <mergeCell ref="F1:I1"/>
  </mergeCells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DF203-2202-42BC-B592-127B6F3BF524}">
  <dimension ref="A1:N12"/>
  <sheetViews>
    <sheetView workbookViewId="0">
      <selection activeCell="H39" sqref="H39"/>
    </sheetView>
  </sheetViews>
  <sheetFormatPr defaultRowHeight="13.2"/>
  <cols>
    <col min="1" max="1" width="13" style="2" bestFit="1" customWidth="1"/>
    <col min="2" max="12" width="8.796875" style="2"/>
    <col min="13" max="13" width="8.59765625" style="2" bestFit="1" customWidth="1"/>
    <col min="14" max="14" width="8.796875" style="62"/>
    <col min="15" max="16384" width="8.796875" style="2"/>
  </cols>
  <sheetData>
    <row r="1" spans="1:13">
      <c r="A1" s="5" t="s">
        <v>131</v>
      </c>
      <c r="B1" s="160" t="s">
        <v>174</v>
      </c>
      <c r="C1" s="133"/>
      <c r="D1" s="133"/>
      <c r="E1" s="133"/>
      <c r="F1" s="133"/>
      <c r="G1" s="134"/>
      <c r="H1" s="133" t="s">
        <v>175</v>
      </c>
      <c r="I1" s="133"/>
      <c r="J1" s="133"/>
      <c r="K1" s="133"/>
      <c r="L1" s="133"/>
      <c r="M1" s="133"/>
    </row>
    <row r="2" spans="1:13" ht="15.6">
      <c r="A2" s="26" t="s">
        <v>520</v>
      </c>
      <c r="B2" s="8">
        <v>1</v>
      </c>
      <c r="C2" s="3">
        <v>2</v>
      </c>
      <c r="D2" s="3">
        <v>3</v>
      </c>
      <c r="E2" s="3">
        <v>4</v>
      </c>
      <c r="F2" s="3">
        <v>5</v>
      </c>
      <c r="G2" s="5">
        <v>6</v>
      </c>
      <c r="H2" s="3">
        <v>1</v>
      </c>
      <c r="I2" s="3">
        <v>2</v>
      </c>
      <c r="J2" s="3">
        <v>3</v>
      </c>
      <c r="K2" s="3">
        <v>4</v>
      </c>
      <c r="L2" s="3">
        <v>5</v>
      </c>
      <c r="M2" s="25">
        <v>6</v>
      </c>
    </row>
    <row r="3" spans="1:13">
      <c r="A3" s="9" t="s">
        <v>118</v>
      </c>
      <c r="B3" s="82">
        <v>1</v>
      </c>
      <c r="C3" s="62">
        <v>0.65118498034555261</v>
      </c>
      <c r="D3" s="62">
        <v>0.53985167748423069</v>
      </c>
      <c r="E3" s="62">
        <v>0.40311043056952189</v>
      </c>
      <c r="F3" s="62">
        <v>0.24416080080446115</v>
      </c>
      <c r="G3" s="9">
        <v>0.13717547307797781</v>
      </c>
      <c r="H3" s="2">
        <v>1</v>
      </c>
      <c r="I3" s="2">
        <v>0.76929630732785192</v>
      </c>
      <c r="J3" s="2">
        <v>0.69578227711319074</v>
      </c>
      <c r="K3" s="2">
        <v>0.5980660400229969</v>
      </c>
      <c r="L3" s="2">
        <v>0.84650924380225401</v>
      </c>
      <c r="M3" s="2">
        <v>0.91497364356120159</v>
      </c>
    </row>
    <row r="4" spans="1:13">
      <c r="A4" s="9" t="s">
        <v>119</v>
      </c>
      <c r="B4" s="82">
        <v>1</v>
      </c>
      <c r="C4" s="62">
        <v>0.52626842289466524</v>
      </c>
      <c r="D4" s="62">
        <v>0.74681540162327031</v>
      </c>
      <c r="E4" s="62">
        <v>0.31979311915647723</v>
      </c>
      <c r="F4" s="62">
        <v>0.20849744732149308</v>
      </c>
      <c r="G4" s="9">
        <v>0.56344475492619739</v>
      </c>
      <c r="H4" s="2">
        <v>1</v>
      </c>
      <c r="I4" s="2">
        <v>0.72463402170318925</v>
      </c>
      <c r="J4" s="2">
        <v>0.72334144948447399</v>
      </c>
      <c r="K4" s="2">
        <v>0.58894399855712865</v>
      </c>
      <c r="L4" s="2">
        <v>0.72299876754741932</v>
      </c>
      <c r="M4" s="2">
        <v>0.85145038626867464</v>
      </c>
    </row>
    <row r="5" spans="1:13">
      <c r="A5" s="9" t="s">
        <v>121</v>
      </c>
      <c r="B5" s="82">
        <v>1</v>
      </c>
      <c r="C5" s="62">
        <v>0.39477390688589908</v>
      </c>
      <c r="D5" s="62">
        <v>0.38540491327455662</v>
      </c>
      <c r="E5" s="62">
        <v>0.26079107299877829</v>
      </c>
      <c r="F5" s="62">
        <v>0.20815662716229993</v>
      </c>
      <c r="G5" s="9">
        <v>0.27053358130558958</v>
      </c>
      <c r="H5" s="2">
        <v>1</v>
      </c>
      <c r="I5" s="2">
        <v>0.70560159834245972</v>
      </c>
      <c r="J5" s="2">
        <v>0.61106075181293473</v>
      </c>
      <c r="K5" s="2">
        <v>0.60748113067929554</v>
      </c>
      <c r="L5" s="2">
        <v>0.83468995116175815</v>
      </c>
      <c r="M5" s="2">
        <v>0.73019646292733464</v>
      </c>
    </row>
    <row r="8" spans="1:13">
      <c r="A8" s="5" t="s">
        <v>131</v>
      </c>
      <c r="B8" s="160" t="s">
        <v>174</v>
      </c>
      <c r="C8" s="133"/>
      <c r="D8" s="133"/>
      <c r="E8" s="133"/>
      <c r="F8" s="133"/>
      <c r="G8" s="134"/>
      <c r="H8" s="133" t="s">
        <v>175</v>
      </c>
      <c r="I8" s="133"/>
      <c r="J8" s="133"/>
      <c r="K8" s="133"/>
      <c r="L8" s="133"/>
      <c r="M8" s="133"/>
    </row>
    <row r="9" spans="1:13" ht="15.6">
      <c r="A9" s="26" t="s">
        <v>521</v>
      </c>
      <c r="B9" s="8">
        <v>1</v>
      </c>
      <c r="C9" s="3">
        <v>2</v>
      </c>
      <c r="D9" s="3">
        <v>3</v>
      </c>
      <c r="E9" s="3">
        <v>4</v>
      </c>
      <c r="F9" s="3">
        <v>5</v>
      </c>
      <c r="G9" s="5">
        <v>6</v>
      </c>
      <c r="H9" s="3">
        <v>1</v>
      </c>
      <c r="I9" s="3">
        <v>2</v>
      </c>
      <c r="J9" s="3">
        <v>3</v>
      </c>
      <c r="K9" s="3">
        <v>4</v>
      </c>
      <c r="L9" s="3">
        <v>5</v>
      </c>
      <c r="M9" s="25">
        <v>6</v>
      </c>
    </row>
    <row r="10" spans="1:13">
      <c r="A10" s="9" t="s">
        <v>118</v>
      </c>
      <c r="B10" s="82">
        <v>1</v>
      </c>
      <c r="C10" s="62">
        <v>0.16547549077230514</v>
      </c>
      <c r="D10" s="62">
        <v>0.14645585988009879</v>
      </c>
      <c r="E10" s="62">
        <v>0.11056189020806399</v>
      </c>
      <c r="F10" s="62">
        <v>0.21335370871047382</v>
      </c>
      <c r="G10" s="9">
        <v>0.17172916421770301</v>
      </c>
      <c r="H10" s="2">
        <v>1</v>
      </c>
      <c r="I10" s="2">
        <v>0.19692199653635339</v>
      </c>
      <c r="J10" s="2">
        <v>0.1510733138528009</v>
      </c>
      <c r="K10" s="2">
        <v>0.16630859781825968</v>
      </c>
      <c r="L10" s="2">
        <v>0.10301670525081683</v>
      </c>
      <c r="M10" s="2">
        <v>0.14408650784676644</v>
      </c>
    </row>
    <row r="11" spans="1:13">
      <c r="A11" s="9" t="s">
        <v>119</v>
      </c>
      <c r="B11" s="82">
        <f>[1]KA!C15/[1]KA!$C$15</f>
        <v>1</v>
      </c>
      <c r="C11" s="62">
        <f>[1]KA!D15/[1]KA!$C$15</f>
        <v>0.42484798615044295</v>
      </c>
      <c r="D11" s="62">
        <f>[1]KA!E15/[1]KA!$C$15</f>
        <v>0.31527512102332844</v>
      </c>
      <c r="E11" s="62">
        <f>[1]KA!F15/[1]KA!$C$15</f>
        <v>0.44625816172777505</v>
      </c>
      <c r="F11" s="62">
        <f>[1]KA!G15/[1]KA!$C$15</f>
        <v>0.68896203126836719</v>
      </c>
      <c r="G11" s="9">
        <f>[1]KA!H15/[1]KA!$C$15</f>
        <v>0.60799127990852453</v>
      </c>
      <c r="H11" s="2">
        <f>[1]KA!I15/[1]KA!$I$15</f>
        <v>1</v>
      </c>
      <c r="I11" s="2">
        <f>[1]KA!J15/[1]KA!$I$15</f>
        <v>0.34109650349650333</v>
      </c>
      <c r="J11" s="2">
        <f>[1]KA!K15/[1]KA!$I$15</f>
        <v>0.23356643356643356</v>
      </c>
      <c r="K11" s="2">
        <f>[1]KA!L15/[1]KA!$I$15</f>
        <v>0.30771468531468527</v>
      </c>
      <c r="L11" s="2">
        <f>[1]KA!M15/[1]KA!$I$15</f>
        <v>0.5674573426573426</v>
      </c>
      <c r="M11" s="2">
        <f>[1]KA!N15/[1]KA!$I$15</f>
        <v>0.56851468531468519</v>
      </c>
    </row>
    <row r="12" spans="1:13">
      <c r="A12" s="9" t="s">
        <v>121</v>
      </c>
      <c r="B12" s="82">
        <f>[1]KA!C21/[1]KA!$C$21</f>
        <v>1</v>
      </c>
      <c r="C12" s="62">
        <f>[1]KA!D21/[1]KA!$C$21</f>
        <v>0.23960844354681093</v>
      </c>
      <c r="D12" s="62">
        <f>[1]KA!E21/[1]KA!$C$21</f>
        <v>0.28517058657458688</v>
      </c>
      <c r="E12" s="62">
        <f>[1]KA!F21/[1]KA!$C$21</f>
        <v>0.37569765674202454</v>
      </c>
      <c r="F12" s="62">
        <f>[1]KA!G21/[1]KA!$C$21</f>
        <v>0.69904662627315572</v>
      </c>
      <c r="G12" s="9">
        <f>[1]KA!H21/[1]KA!$C$21</f>
        <v>0.64267487567051063</v>
      </c>
      <c r="H12" s="2">
        <f>[1]KA!I21/[1]KA!$I$21</f>
        <v>1</v>
      </c>
      <c r="I12" s="2">
        <f>[1]KA!J21/[1]KA!$I$21</f>
        <v>0.31815090434182647</v>
      </c>
      <c r="J12" s="2">
        <f>[1]KA!K21/[1]KA!$I$21</f>
        <v>0.23449312503080191</v>
      </c>
      <c r="K12" s="2">
        <f>[1]KA!L21/[1]KA!$I$21</f>
        <v>0.30010842245330449</v>
      </c>
      <c r="L12" s="2">
        <f>[1]KA!M21/[1]KA!$I$21</f>
        <v>0.4331181311911686</v>
      </c>
      <c r="M12" s="2">
        <f>[1]KA!N21/[1]KA!$I$21</f>
        <v>0.42462668178009955</v>
      </c>
    </row>
  </sheetData>
  <mergeCells count="4">
    <mergeCell ref="B1:G1"/>
    <mergeCell ref="H1:M1"/>
    <mergeCell ref="B8:G8"/>
    <mergeCell ref="H8:M8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C7584-52B8-459F-A6FF-4C39462A8145}">
  <dimension ref="A1:M4"/>
  <sheetViews>
    <sheetView tabSelected="1" workbookViewId="0">
      <selection activeCell="E55" sqref="E55"/>
    </sheetView>
  </sheetViews>
  <sheetFormatPr defaultColWidth="8.796875" defaultRowHeight="13.2"/>
  <cols>
    <col min="1" max="1" width="21.796875" style="84" bestFit="1" customWidth="1"/>
    <col min="2" max="13" width="12.19921875" style="84" bestFit="1" customWidth="1"/>
    <col min="14" max="16384" width="8.796875" style="84"/>
  </cols>
  <sheetData>
    <row r="1" spans="1:13" ht="15.6">
      <c r="A1" s="110" t="s">
        <v>131</v>
      </c>
      <c r="B1" s="161" t="s">
        <v>123</v>
      </c>
      <c r="C1" s="162"/>
      <c r="D1" s="163"/>
      <c r="E1" s="167" t="s">
        <v>137</v>
      </c>
      <c r="F1" s="168"/>
      <c r="G1" s="169"/>
      <c r="H1" s="167" t="s">
        <v>191</v>
      </c>
      <c r="I1" s="168"/>
      <c r="J1" s="169"/>
      <c r="K1" s="167" t="s">
        <v>139</v>
      </c>
      <c r="L1" s="168"/>
      <c r="M1" s="168"/>
    </row>
    <row r="2" spans="1:13">
      <c r="A2" s="85" t="s">
        <v>132</v>
      </c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5" t="s">
        <v>122</v>
      </c>
      <c r="K2" s="86" t="s">
        <v>118</v>
      </c>
      <c r="L2" s="86" t="s">
        <v>120</v>
      </c>
      <c r="M2" s="86" t="s">
        <v>122</v>
      </c>
    </row>
    <row r="3" spans="1:13">
      <c r="A3" s="87" t="s">
        <v>522</v>
      </c>
      <c r="B3" s="88">
        <v>7.17</v>
      </c>
      <c r="C3" s="88">
        <v>7.79</v>
      </c>
      <c r="D3" s="89">
        <v>6.42</v>
      </c>
      <c r="E3" s="88">
        <v>6.75</v>
      </c>
      <c r="F3" s="88">
        <v>8.0299999999999994</v>
      </c>
      <c r="G3" s="89">
        <v>6.92</v>
      </c>
      <c r="H3" s="88">
        <v>6.9</v>
      </c>
      <c r="I3" s="88">
        <v>7.41</v>
      </c>
      <c r="J3" s="89">
        <v>5.41</v>
      </c>
      <c r="K3" s="88">
        <v>7.1</v>
      </c>
      <c r="L3" s="88">
        <v>7.99</v>
      </c>
      <c r="M3" s="88">
        <v>6.91</v>
      </c>
    </row>
    <row r="4" spans="1:13">
      <c r="A4" s="90" t="s">
        <v>523</v>
      </c>
      <c r="B4" s="88">
        <v>28.36</v>
      </c>
      <c r="C4" s="88">
        <v>25.69</v>
      </c>
      <c r="D4" s="91">
        <v>27.63</v>
      </c>
      <c r="E4" s="88">
        <v>20.02</v>
      </c>
      <c r="F4" s="88">
        <v>14.69</v>
      </c>
      <c r="G4" s="91">
        <v>14.12</v>
      </c>
      <c r="H4" s="88">
        <v>18.760000000000002</v>
      </c>
      <c r="I4" s="88">
        <v>21.48</v>
      </c>
      <c r="J4" s="91">
        <v>16.010000000000002</v>
      </c>
      <c r="K4" s="88">
        <v>18.96</v>
      </c>
      <c r="L4" s="88">
        <v>19.34</v>
      </c>
      <c r="M4" s="88">
        <v>19.059999999999999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62209-0BB3-4AD5-94D6-10AD23A34C1B}">
  <dimension ref="A1:M53"/>
  <sheetViews>
    <sheetView zoomScaleNormal="100" workbookViewId="0">
      <selection activeCell="D66" sqref="D66"/>
    </sheetView>
  </sheetViews>
  <sheetFormatPr defaultColWidth="8.796875" defaultRowHeight="13.2"/>
  <cols>
    <col min="1" max="1" width="20.296875" style="37" bestFit="1" customWidth="1"/>
    <col min="2" max="2" width="8.796875" style="37"/>
    <col min="3" max="3" width="8.796875" style="49"/>
    <col min="4" max="4" width="38.09765625" style="37" bestFit="1" customWidth="1"/>
    <col min="5" max="5" width="38" style="49" bestFit="1" customWidth="1"/>
    <col min="6" max="6" width="8.796875" style="37"/>
    <col min="7" max="8" width="9.796875" style="37" bestFit="1" customWidth="1"/>
    <col min="9" max="10" width="11.69921875" style="37" bestFit="1" customWidth="1"/>
    <col min="11" max="16384" width="8.796875" style="37"/>
  </cols>
  <sheetData>
    <row r="1" spans="1:13">
      <c r="A1" s="69" t="s">
        <v>497</v>
      </c>
      <c r="B1" s="53"/>
      <c r="C1" s="48"/>
      <c r="D1" s="53"/>
      <c r="E1" s="48"/>
      <c r="F1" s="70"/>
      <c r="G1" s="135" t="s">
        <v>307</v>
      </c>
      <c r="H1" s="136"/>
      <c r="I1" s="135" t="s">
        <v>308</v>
      </c>
      <c r="J1" s="135"/>
      <c r="M1" s="55"/>
    </row>
    <row r="2" spans="1:13">
      <c r="A2" s="71" t="s">
        <v>439</v>
      </c>
      <c r="B2" s="71" t="s">
        <v>237</v>
      </c>
      <c r="C2" s="54" t="s">
        <v>238</v>
      </c>
      <c r="D2" s="54" t="s">
        <v>296</v>
      </c>
      <c r="E2" s="71" t="s">
        <v>297</v>
      </c>
      <c r="F2" s="54" t="s">
        <v>304</v>
      </c>
      <c r="G2" s="72" t="s">
        <v>311</v>
      </c>
      <c r="H2" s="73" t="s">
        <v>312</v>
      </c>
      <c r="I2" s="48" t="s">
        <v>311</v>
      </c>
      <c r="J2" s="48" t="s">
        <v>312</v>
      </c>
      <c r="M2" s="55"/>
    </row>
    <row r="3" spans="1:13">
      <c r="A3" s="47" t="s">
        <v>316</v>
      </c>
      <c r="B3" s="47" t="s">
        <v>245</v>
      </c>
      <c r="C3" s="74" t="s">
        <v>246</v>
      </c>
      <c r="D3" s="55" t="s">
        <v>490</v>
      </c>
      <c r="E3" s="47" t="s">
        <v>301</v>
      </c>
      <c r="F3" s="55">
        <v>38</v>
      </c>
      <c r="G3" s="36">
        <v>0.12731400000000001</v>
      </c>
      <c r="H3" s="6">
        <v>0.82799999999999996</v>
      </c>
      <c r="I3" s="1">
        <v>0.33066751110793902</v>
      </c>
      <c r="J3" s="1">
        <v>0.205982289211844</v>
      </c>
      <c r="M3" s="55"/>
    </row>
    <row r="4" spans="1:13">
      <c r="A4" s="47" t="s">
        <v>317</v>
      </c>
      <c r="B4" s="47" t="s">
        <v>245</v>
      </c>
      <c r="C4" s="55" t="s">
        <v>246</v>
      </c>
      <c r="D4" s="55" t="s">
        <v>491</v>
      </c>
      <c r="E4" s="47" t="s">
        <v>364</v>
      </c>
      <c r="F4" s="55">
        <v>93</v>
      </c>
      <c r="G4" s="36">
        <v>7.7780000000000002E-2</v>
      </c>
      <c r="H4" s="6">
        <v>0.82799999999999996</v>
      </c>
      <c r="I4" s="1">
        <v>0.61924299999999999</v>
      </c>
      <c r="J4" s="1">
        <v>0.324907</v>
      </c>
      <c r="M4" s="55"/>
    </row>
    <row r="5" spans="1:13">
      <c r="A5" s="47" t="s">
        <v>318</v>
      </c>
      <c r="B5" s="47" t="s">
        <v>245</v>
      </c>
      <c r="C5" s="55" t="s">
        <v>246</v>
      </c>
      <c r="D5" s="55" t="s">
        <v>492</v>
      </c>
      <c r="E5" s="47" t="s">
        <v>365</v>
      </c>
      <c r="F5" s="55">
        <v>96</v>
      </c>
      <c r="G5" s="36">
        <v>4.2596000000000002E-2</v>
      </c>
      <c r="H5" s="6">
        <v>0.80100000000000005</v>
      </c>
      <c r="I5" s="1">
        <v>1.083874</v>
      </c>
      <c r="J5" s="1">
        <v>0.327484</v>
      </c>
      <c r="M5" s="55"/>
    </row>
    <row r="6" spans="1:13">
      <c r="A6" s="47" t="s">
        <v>319</v>
      </c>
      <c r="B6" s="47" t="s">
        <v>245</v>
      </c>
      <c r="C6" s="55" t="s">
        <v>246</v>
      </c>
      <c r="D6" s="55" t="s">
        <v>489</v>
      </c>
      <c r="E6" s="47" t="s">
        <v>314</v>
      </c>
      <c r="F6" s="55">
        <v>64</v>
      </c>
      <c r="G6" s="36">
        <v>0.32004700000000003</v>
      </c>
      <c r="H6" s="6">
        <v>0.97599999999999998</v>
      </c>
      <c r="I6" s="1">
        <v>0.53689549999999997</v>
      </c>
      <c r="J6" s="1">
        <v>0.15453</v>
      </c>
      <c r="M6" s="55"/>
    </row>
    <row r="7" spans="1:13">
      <c r="A7" s="47" t="s">
        <v>319</v>
      </c>
      <c r="B7" s="47" t="s">
        <v>243</v>
      </c>
      <c r="C7" s="55" t="s">
        <v>246</v>
      </c>
      <c r="D7" s="55" t="s">
        <v>489</v>
      </c>
      <c r="E7" s="47" t="s">
        <v>314</v>
      </c>
      <c r="F7" s="55">
        <v>46</v>
      </c>
      <c r="G7" s="36">
        <v>0.33293299999999998</v>
      </c>
      <c r="H7" s="6">
        <v>0.89800000000000002</v>
      </c>
      <c r="I7" s="1">
        <v>0.695044</v>
      </c>
      <c r="J7" s="1">
        <v>0.25357200000000002</v>
      </c>
      <c r="M7" s="55"/>
    </row>
    <row r="8" spans="1:13">
      <c r="A8" s="47" t="s">
        <v>320</v>
      </c>
      <c r="B8" s="47" t="s">
        <v>243</v>
      </c>
      <c r="C8" s="55" t="s">
        <v>246</v>
      </c>
      <c r="D8" s="55" t="s">
        <v>489</v>
      </c>
      <c r="E8" s="47" t="s">
        <v>314</v>
      </c>
      <c r="F8" s="55">
        <v>61</v>
      </c>
      <c r="G8" s="1">
        <v>5.548</v>
      </c>
      <c r="H8" s="6">
        <v>0.74299999999999999</v>
      </c>
      <c r="I8" s="1">
        <v>0.29752099999999998</v>
      </c>
      <c r="J8" s="1">
        <v>0.115092825</v>
      </c>
      <c r="M8" s="55"/>
    </row>
    <row r="9" spans="1:13">
      <c r="A9" s="47" t="s">
        <v>321</v>
      </c>
      <c r="B9" s="47" t="s">
        <v>245</v>
      </c>
      <c r="C9" s="55" t="s">
        <v>246</v>
      </c>
      <c r="D9" s="55" t="s">
        <v>489</v>
      </c>
      <c r="E9" s="47" t="s">
        <v>300</v>
      </c>
      <c r="F9" s="55">
        <v>67</v>
      </c>
      <c r="G9" s="1">
        <v>3.5529999999999999</v>
      </c>
      <c r="H9" s="6">
        <v>0.53900000000000003</v>
      </c>
      <c r="I9" s="1">
        <v>0.52559500000000003</v>
      </c>
      <c r="J9" s="1">
        <v>0.17686499999999999</v>
      </c>
      <c r="M9" s="55"/>
    </row>
    <row r="10" spans="1:13">
      <c r="A10" s="47" t="s">
        <v>322</v>
      </c>
      <c r="B10" s="47" t="s">
        <v>245</v>
      </c>
      <c r="C10" s="55" t="s">
        <v>241</v>
      </c>
      <c r="D10" s="55" t="s">
        <v>493</v>
      </c>
      <c r="E10" s="47" t="s">
        <v>314</v>
      </c>
      <c r="F10" s="55">
        <v>45</v>
      </c>
      <c r="G10" s="1">
        <v>3.504</v>
      </c>
      <c r="H10" s="6">
        <v>0.85</v>
      </c>
      <c r="I10" s="1">
        <v>0.39937600000000001</v>
      </c>
      <c r="J10" s="1">
        <v>0.167074</v>
      </c>
      <c r="M10" s="55"/>
    </row>
    <row r="11" spans="1:13">
      <c r="A11" s="47" t="s">
        <v>323</v>
      </c>
      <c r="B11" s="47" t="s">
        <v>245</v>
      </c>
      <c r="C11" s="55" t="s">
        <v>246</v>
      </c>
      <c r="D11" s="55" t="s">
        <v>489</v>
      </c>
      <c r="E11" s="47" t="s">
        <v>314</v>
      </c>
      <c r="F11" s="55">
        <v>27</v>
      </c>
      <c r="G11" s="1">
        <v>2.96</v>
      </c>
      <c r="H11" s="6">
        <v>1.4159999999999999</v>
      </c>
      <c r="I11" s="1">
        <v>0.47456999999999999</v>
      </c>
      <c r="J11" s="1">
        <v>0.44719799999999998</v>
      </c>
      <c r="M11" s="55"/>
    </row>
    <row r="12" spans="1:13">
      <c r="A12" s="47" t="s">
        <v>323</v>
      </c>
      <c r="B12" s="47" t="s">
        <v>243</v>
      </c>
      <c r="C12" s="55" t="s">
        <v>246</v>
      </c>
      <c r="D12" s="55" t="s">
        <v>489</v>
      </c>
      <c r="E12" s="47" t="s">
        <v>314</v>
      </c>
      <c r="F12" s="55">
        <v>72</v>
      </c>
      <c r="G12" s="1">
        <v>0.60699999999999998</v>
      </c>
      <c r="H12" s="6">
        <v>1.087</v>
      </c>
      <c r="I12" s="1">
        <v>0.47453899999999999</v>
      </c>
      <c r="J12" s="1">
        <v>0.54221200000000003</v>
      </c>
      <c r="M12" s="55"/>
    </row>
    <row r="13" spans="1:13">
      <c r="A13" s="47" t="s">
        <v>324</v>
      </c>
      <c r="B13" s="47" t="s">
        <v>245</v>
      </c>
      <c r="C13" s="55" t="s">
        <v>246</v>
      </c>
      <c r="D13" s="55" t="s">
        <v>492</v>
      </c>
      <c r="E13" s="47" t="s">
        <v>366</v>
      </c>
      <c r="F13" s="55">
        <v>96</v>
      </c>
      <c r="G13" s="1">
        <v>0.94099999999999995</v>
      </c>
      <c r="H13" s="6">
        <v>0.89500000000000002</v>
      </c>
      <c r="I13" s="1">
        <v>0.75575199999999998</v>
      </c>
      <c r="J13" s="1">
        <v>0.17215</v>
      </c>
      <c r="M13" s="55"/>
    </row>
    <row r="14" spans="1:13">
      <c r="A14" s="47" t="s">
        <v>325</v>
      </c>
      <c r="B14" s="47" t="s">
        <v>245</v>
      </c>
      <c r="C14" s="55" t="s">
        <v>246</v>
      </c>
      <c r="D14" s="55" t="s">
        <v>492</v>
      </c>
      <c r="E14" s="47" t="s">
        <v>367</v>
      </c>
      <c r="F14" s="55" t="s">
        <v>385</v>
      </c>
      <c r="G14" s="1">
        <v>1.425</v>
      </c>
      <c r="H14" s="6">
        <v>0.80200000000000005</v>
      </c>
      <c r="I14" s="1">
        <v>0.429927</v>
      </c>
      <c r="J14" s="1">
        <v>0.44865899999999997</v>
      </c>
      <c r="M14" s="55"/>
    </row>
    <row r="15" spans="1:13">
      <c r="A15" s="47" t="s">
        <v>326</v>
      </c>
      <c r="B15" s="47" t="s">
        <v>245</v>
      </c>
      <c r="C15" s="55" t="s">
        <v>246</v>
      </c>
      <c r="D15" s="55" t="s">
        <v>440</v>
      </c>
      <c r="E15" s="47" t="s">
        <v>314</v>
      </c>
      <c r="F15" s="55">
        <v>98</v>
      </c>
      <c r="G15" s="1">
        <v>0.75800000000000001</v>
      </c>
      <c r="H15" s="6">
        <v>2.1989999999999998</v>
      </c>
      <c r="I15" s="1">
        <v>0.74641500000000005</v>
      </c>
      <c r="J15" s="1">
        <v>0.787385</v>
      </c>
      <c r="M15" s="55"/>
    </row>
    <row r="16" spans="1:13">
      <c r="A16" s="47" t="s">
        <v>327</v>
      </c>
      <c r="B16" s="47" t="s">
        <v>245</v>
      </c>
      <c r="C16" s="55" t="s">
        <v>246</v>
      </c>
      <c r="D16" s="55" t="s">
        <v>492</v>
      </c>
      <c r="E16" s="47" t="s">
        <v>368</v>
      </c>
      <c r="F16" s="55" t="s">
        <v>386</v>
      </c>
      <c r="G16" s="1">
        <v>0.90300000000000002</v>
      </c>
      <c r="H16" s="6">
        <v>0.85099999999999998</v>
      </c>
      <c r="I16" s="1">
        <v>0.81049199999999999</v>
      </c>
      <c r="J16" s="1">
        <v>0.47215200000000002</v>
      </c>
      <c r="M16" s="55"/>
    </row>
    <row r="17" spans="1:13">
      <c r="A17" s="47" t="s">
        <v>328</v>
      </c>
      <c r="B17" s="47" t="s">
        <v>245</v>
      </c>
      <c r="C17" s="55" t="s">
        <v>246</v>
      </c>
      <c r="D17" s="55" t="s">
        <v>489</v>
      </c>
      <c r="E17" s="47" t="s">
        <v>314</v>
      </c>
      <c r="F17" s="55">
        <v>54</v>
      </c>
      <c r="G17" s="1">
        <v>1.2170000000000001</v>
      </c>
      <c r="H17" s="6">
        <v>1.306</v>
      </c>
      <c r="I17" s="1">
        <v>0.24923999999999999</v>
      </c>
      <c r="J17" s="1">
        <v>0.23285900000000001</v>
      </c>
      <c r="M17" s="55"/>
    </row>
    <row r="18" spans="1:13">
      <c r="A18" s="47" t="s">
        <v>329</v>
      </c>
      <c r="B18" s="47" t="s">
        <v>245</v>
      </c>
      <c r="C18" s="55" t="s">
        <v>241</v>
      </c>
      <c r="D18" s="55" t="s">
        <v>440</v>
      </c>
      <c r="E18" s="47" t="s">
        <v>369</v>
      </c>
      <c r="F18" s="55">
        <v>92</v>
      </c>
      <c r="G18" s="1">
        <v>0.44800000000000001</v>
      </c>
      <c r="H18" s="6">
        <v>0.18099999999999999</v>
      </c>
      <c r="I18" s="1">
        <v>0.39227200000000001</v>
      </c>
      <c r="J18" s="1">
        <v>0.21465600000000001</v>
      </c>
      <c r="M18" s="55"/>
    </row>
    <row r="19" spans="1:13">
      <c r="A19" s="47" t="s">
        <v>330</v>
      </c>
      <c r="B19" s="47" t="s">
        <v>245</v>
      </c>
      <c r="C19" s="55" t="s">
        <v>241</v>
      </c>
      <c r="D19" s="55" t="s">
        <v>492</v>
      </c>
      <c r="E19" s="47" t="s">
        <v>370</v>
      </c>
      <c r="F19" s="55">
        <v>85</v>
      </c>
      <c r="G19" s="1">
        <v>6.8810000000000002</v>
      </c>
      <c r="H19" s="6">
        <v>0.753</v>
      </c>
      <c r="I19" s="1">
        <v>0.43191299999999999</v>
      </c>
      <c r="J19" s="1">
        <v>0.119535</v>
      </c>
      <c r="M19" s="55"/>
    </row>
    <row r="20" spans="1:13">
      <c r="A20" s="47" t="s">
        <v>331</v>
      </c>
      <c r="B20" s="47" t="s">
        <v>245</v>
      </c>
      <c r="C20" s="55" t="s">
        <v>246</v>
      </c>
      <c r="D20" s="55" t="s">
        <v>489</v>
      </c>
      <c r="E20" s="47" t="s">
        <v>314</v>
      </c>
      <c r="F20" s="55">
        <v>90</v>
      </c>
      <c r="G20" s="1">
        <v>0.28000000000000003</v>
      </c>
      <c r="H20" s="6">
        <v>0.30199999999999999</v>
      </c>
      <c r="I20" s="1">
        <v>0.880185</v>
      </c>
      <c r="J20" s="1">
        <v>0.847298</v>
      </c>
      <c r="M20" s="55"/>
    </row>
    <row r="21" spans="1:13">
      <c r="A21" s="47" t="s">
        <v>332</v>
      </c>
      <c r="B21" s="47" t="s">
        <v>245</v>
      </c>
      <c r="C21" s="55" t="s">
        <v>246</v>
      </c>
      <c r="D21" s="55" t="s">
        <v>492</v>
      </c>
      <c r="E21" s="47" t="s">
        <v>371</v>
      </c>
      <c r="F21" s="55">
        <v>91</v>
      </c>
      <c r="G21" s="1">
        <v>4.75</v>
      </c>
      <c r="H21" s="6">
        <v>0.49</v>
      </c>
      <c r="I21" s="1">
        <v>0.43887799999999999</v>
      </c>
      <c r="J21" s="1">
        <v>0.173378</v>
      </c>
      <c r="M21" s="55"/>
    </row>
    <row r="22" spans="1:13">
      <c r="A22" s="47" t="s">
        <v>333</v>
      </c>
      <c r="B22" s="47" t="s">
        <v>245</v>
      </c>
      <c r="C22" s="55" t="s">
        <v>246</v>
      </c>
      <c r="D22" s="55" t="s">
        <v>489</v>
      </c>
      <c r="E22" s="47" t="s">
        <v>372</v>
      </c>
      <c r="F22" s="55">
        <v>90</v>
      </c>
      <c r="G22" s="1">
        <v>5.53</v>
      </c>
      <c r="H22" s="6">
        <v>1.3660000000000001</v>
      </c>
      <c r="I22" s="1">
        <v>0.44975999999999999</v>
      </c>
      <c r="J22" s="1">
        <v>0.16719100000000001</v>
      </c>
      <c r="M22" s="55"/>
    </row>
    <row r="23" spans="1:13">
      <c r="A23" s="47" t="s">
        <v>334</v>
      </c>
      <c r="B23" s="47" t="s">
        <v>245</v>
      </c>
      <c r="C23" s="55" t="s">
        <v>246</v>
      </c>
      <c r="D23" s="55" t="s">
        <v>492</v>
      </c>
      <c r="E23" s="47" t="s">
        <v>298</v>
      </c>
      <c r="F23" s="55">
        <v>88</v>
      </c>
      <c r="G23" s="1">
        <v>7.6219999999999999</v>
      </c>
      <c r="H23" s="6">
        <v>0.437</v>
      </c>
      <c r="I23" s="1">
        <v>0.52321200000000001</v>
      </c>
      <c r="J23" s="1">
        <v>6.3131000000000007E-2</v>
      </c>
      <c r="M23" s="55"/>
    </row>
    <row r="24" spans="1:13">
      <c r="A24" s="47" t="s">
        <v>335</v>
      </c>
      <c r="B24" s="47" t="s">
        <v>245</v>
      </c>
      <c r="C24" s="55" t="s">
        <v>246</v>
      </c>
      <c r="D24" s="55" t="s">
        <v>441</v>
      </c>
      <c r="E24" s="47" t="s">
        <v>314</v>
      </c>
      <c r="F24" s="55">
        <v>71</v>
      </c>
      <c r="G24" s="1">
        <v>0.188</v>
      </c>
      <c r="H24" s="6">
        <v>0.41199999999999998</v>
      </c>
      <c r="I24" s="1">
        <v>0.55724099999999999</v>
      </c>
      <c r="J24" s="1">
        <v>0.48466100000000001</v>
      </c>
      <c r="M24" s="55"/>
    </row>
    <row r="25" spans="1:13">
      <c r="A25" s="47" t="s">
        <v>336</v>
      </c>
      <c r="B25" s="47" t="s">
        <v>245</v>
      </c>
      <c r="C25" s="55" t="s">
        <v>246</v>
      </c>
      <c r="D25" s="55" t="s">
        <v>489</v>
      </c>
      <c r="E25" s="47" t="s">
        <v>373</v>
      </c>
      <c r="F25" s="55">
        <v>97</v>
      </c>
      <c r="G25" s="1">
        <v>0.22900000000000001</v>
      </c>
      <c r="H25" s="6">
        <v>0.39100000000000001</v>
      </c>
      <c r="I25" s="1">
        <v>0.87578500000000004</v>
      </c>
      <c r="J25" s="1">
        <v>0.660327</v>
      </c>
      <c r="M25" s="55"/>
    </row>
    <row r="26" spans="1:13">
      <c r="A26" s="47" t="s">
        <v>337</v>
      </c>
      <c r="B26" s="47" t="s">
        <v>245</v>
      </c>
      <c r="C26" s="55" t="s">
        <v>246</v>
      </c>
      <c r="D26" s="55" t="s">
        <v>489</v>
      </c>
      <c r="E26" s="47" t="s">
        <v>374</v>
      </c>
      <c r="F26" s="55">
        <v>89</v>
      </c>
      <c r="G26" s="1">
        <v>7.5339999999999998</v>
      </c>
      <c r="H26" s="6">
        <v>0.27500000000000002</v>
      </c>
      <c r="I26" s="1">
        <v>0.35727100000000001</v>
      </c>
      <c r="J26" s="1">
        <v>0.35881000000000002</v>
      </c>
      <c r="M26" s="55"/>
    </row>
    <row r="27" spans="1:13">
      <c r="A27" s="47" t="s">
        <v>338</v>
      </c>
      <c r="B27" s="47" t="s">
        <v>245</v>
      </c>
      <c r="C27" s="55" t="s">
        <v>241</v>
      </c>
      <c r="D27" s="55" t="s">
        <v>489</v>
      </c>
      <c r="E27" s="47" t="s">
        <v>298</v>
      </c>
      <c r="F27" s="55">
        <v>30</v>
      </c>
      <c r="G27" s="1">
        <v>0.27400000000000002</v>
      </c>
      <c r="H27" s="6">
        <v>0.72</v>
      </c>
      <c r="I27" s="1">
        <v>4.2757000000000003E-2</v>
      </c>
      <c r="J27" s="1">
        <v>2.5648000000000001E-2</v>
      </c>
      <c r="M27" s="55"/>
    </row>
    <row r="28" spans="1:13">
      <c r="A28" s="47" t="s">
        <v>339</v>
      </c>
      <c r="B28" s="47" t="s">
        <v>245</v>
      </c>
      <c r="C28" s="55" t="s">
        <v>246</v>
      </c>
      <c r="D28" s="55" t="s">
        <v>489</v>
      </c>
      <c r="E28" s="47" t="s">
        <v>298</v>
      </c>
      <c r="F28" s="55">
        <v>36</v>
      </c>
      <c r="G28" s="1">
        <v>4.9589999999999996</v>
      </c>
      <c r="H28" s="6">
        <v>0.32100000000000001</v>
      </c>
      <c r="I28" s="1">
        <v>1.9134999999999999E-2</v>
      </c>
      <c r="J28" s="1">
        <v>1.5292E-2</v>
      </c>
      <c r="M28" s="55"/>
    </row>
    <row r="29" spans="1:13">
      <c r="A29" s="47" t="s">
        <v>339</v>
      </c>
      <c r="B29" s="47" t="s">
        <v>243</v>
      </c>
      <c r="C29" s="55" t="s">
        <v>246</v>
      </c>
      <c r="D29" s="55" t="s">
        <v>489</v>
      </c>
      <c r="E29" s="47" t="s">
        <v>298</v>
      </c>
      <c r="F29" s="55">
        <v>18</v>
      </c>
      <c r="G29" s="1">
        <v>0.23100000000000001</v>
      </c>
      <c r="H29" s="6">
        <v>0.56899999999999995</v>
      </c>
      <c r="I29" s="1">
        <v>3.8496000000000002E-2</v>
      </c>
      <c r="J29" s="1">
        <v>6.3521999999999995E-2</v>
      </c>
      <c r="M29" s="55"/>
    </row>
    <row r="30" spans="1:13">
      <c r="A30" s="47" t="s">
        <v>340</v>
      </c>
      <c r="B30" s="47" t="s">
        <v>245</v>
      </c>
      <c r="C30" s="55" t="s">
        <v>241</v>
      </c>
      <c r="D30" s="55" t="s">
        <v>489</v>
      </c>
      <c r="E30" s="47" t="s">
        <v>314</v>
      </c>
      <c r="F30" s="55">
        <v>98</v>
      </c>
      <c r="G30" s="1">
        <v>0.32800000000000001</v>
      </c>
      <c r="H30" s="6">
        <v>3.1379999999999999</v>
      </c>
      <c r="I30" s="1">
        <v>0.50197000000000003</v>
      </c>
      <c r="J30" s="1">
        <v>0.432589</v>
      </c>
      <c r="M30" s="55"/>
    </row>
    <row r="31" spans="1:13">
      <c r="A31" s="47" t="s">
        <v>341</v>
      </c>
      <c r="B31" s="47" t="s">
        <v>245</v>
      </c>
      <c r="C31" s="55" t="s">
        <v>246</v>
      </c>
      <c r="D31" s="55" t="s">
        <v>492</v>
      </c>
      <c r="E31" s="47" t="s">
        <v>298</v>
      </c>
      <c r="F31" s="55">
        <v>68</v>
      </c>
      <c r="G31" s="1">
        <v>5.2430000000000003</v>
      </c>
      <c r="H31" s="6">
        <v>1.246</v>
      </c>
      <c r="I31" s="1">
        <v>5.0171E-2</v>
      </c>
      <c r="J31" s="1">
        <v>4.4872000000000002E-2</v>
      </c>
      <c r="M31" s="55"/>
    </row>
    <row r="32" spans="1:13">
      <c r="A32" s="47" t="s">
        <v>342</v>
      </c>
      <c r="B32" s="47" t="s">
        <v>245</v>
      </c>
      <c r="C32" s="55" t="s">
        <v>246</v>
      </c>
      <c r="D32" s="55" t="s">
        <v>494</v>
      </c>
      <c r="E32" s="47" t="s">
        <v>372</v>
      </c>
      <c r="F32" s="55" t="s">
        <v>387</v>
      </c>
      <c r="G32" s="1">
        <v>3.1629999999999998</v>
      </c>
      <c r="H32" s="6">
        <v>0.755</v>
      </c>
      <c r="I32" s="1">
        <v>0.264434</v>
      </c>
      <c r="J32" s="1">
        <v>0.23821899999999999</v>
      </c>
      <c r="M32" s="55"/>
    </row>
    <row r="33" spans="1:13">
      <c r="A33" s="47" t="s">
        <v>342</v>
      </c>
      <c r="B33" s="47" t="s">
        <v>243</v>
      </c>
      <c r="C33" s="55" t="s">
        <v>246</v>
      </c>
      <c r="D33" s="55" t="s">
        <v>494</v>
      </c>
      <c r="E33" s="47" t="s">
        <v>372</v>
      </c>
      <c r="F33" s="55">
        <v>60</v>
      </c>
      <c r="G33" s="1">
        <v>2.0619999999999998</v>
      </c>
      <c r="H33" s="6">
        <v>0.77600000000000002</v>
      </c>
      <c r="I33" s="1">
        <v>0.18737899999999999</v>
      </c>
      <c r="J33" s="1">
        <v>0.182643</v>
      </c>
      <c r="M33" s="55"/>
    </row>
    <row r="34" spans="1:13">
      <c r="A34" s="47" t="s">
        <v>343</v>
      </c>
      <c r="B34" s="47" t="s">
        <v>245</v>
      </c>
      <c r="C34" s="55" t="s">
        <v>246</v>
      </c>
      <c r="D34" s="55" t="s">
        <v>489</v>
      </c>
      <c r="E34" s="47" t="s">
        <v>375</v>
      </c>
      <c r="F34" s="55">
        <v>60</v>
      </c>
      <c r="G34" s="1">
        <v>0.16900000000000001</v>
      </c>
      <c r="H34" s="6">
        <v>3.9710000000000001</v>
      </c>
      <c r="I34" s="1">
        <v>7.2502999999999998E-2</v>
      </c>
      <c r="J34" s="1">
        <v>0.153836</v>
      </c>
      <c r="M34" s="55"/>
    </row>
    <row r="35" spans="1:13">
      <c r="A35" s="47" t="s">
        <v>344</v>
      </c>
      <c r="B35" s="47" t="s">
        <v>245</v>
      </c>
      <c r="C35" s="55" t="s">
        <v>246</v>
      </c>
      <c r="D35" s="55" t="s">
        <v>489</v>
      </c>
      <c r="E35" s="47" t="s">
        <v>376</v>
      </c>
      <c r="F35" s="55">
        <v>35</v>
      </c>
      <c r="G35" s="1">
        <v>6.73</v>
      </c>
      <c r="H35" s="6">
        <v>0.72699999999999998</v>
      </c>
      <c r="I35" s="1">
        <v>3.0799999999999998E-3</v>
      </c>
      <c r="J35" s="1">
        <v>5.8351E-2</v>
      </c>
      <c r="M35" s="56"/>
    </row>
    <row r="36" spans="1:13">
      <c r="A36" s="47" t="s">
        <v>345</v>
      </c>
      <c r="B36" s="47" t="s">
        <v>245</v>
      </c>
      <c r="C36" s="55" t="s">
        <v>246</v>
      </c>
      <c r="D36" s="55" t="s">
        <v>492</v>
      </c>
      <c r="E36" s="47" t="s">
        <v>377</v>
      </c>
      <c r="F36" s="55">
        <v>99</v>
      </c>
      <c r="G36" s="1">
        <v>8.4060000000000006</v>
      </c>
      <c r="H36" s="6">
        <v>0.83499999999999996</v>
      </c>
      <c r="I36" s="1">
        <v>0.35928199999999999</v>
      </c>
      <c r="J36" s="1">
        <v>0.57987999999999995</v>
      </c>
      <c r="M36" s="55"/>
    </row>
    <row r="37" spans="1:13">
      <c r="A37" s="47" t="s">
        <v>346</v>
      </c>
      <c r="B37" s="47" t="s">
        <v>245</v>
      </c>
      <c r="C37" s="55" t="s">
        <v>363</v>
      </c>
      <c r="D37" s="56" t="s">
        <v>492</v>
      </c>
      <c r="E37" s="47" t="s">
        <v>378</v>
      </c>
      <c r="F37" s="55">
        <v>97</v>
      </c>
      <c r="G37" s="37" t="s">
        <v>309</v>
      </c>
      <c r="H37" s="38" t="s">
        <v>309</v>
      </c>
      <c r="I37" s="37">
        <v>0.41293011930574963</v>
      </c>
      <c r="J37" s="37">
        <v>0.63882158843980585</v>
      </c>
      <c r="M37" s="56"/>
    </row>
    <row r="38" spans="1:13">
      <c r="A38" s="47" t="s">
        <v>347</v>
      </c>
      <c r="B38" s="47" t="s">
        <v>245</v>
      </c>
      <c r="C38" s="55" t="s">
        <v>241</v>
      </c>
      <c r="D38" s="55" t="s">
        <v>492</v>
      </c>
      <c r="E38" s="75" t="s">
        <v>379</v>
      </c>
      <c r="F38" s="55">
        <v>40</v>
      </c>
      <c r="G38" s="37" t="s">
        <v>309</v>
      </c>
      <c r="H38" s="38" t="s">
        <v>309</v>
      </c>
      <c r="I38" s="37">
        <v>0.17515521508986653</v>
      </c>
      <c r="J38" s="37">
        <v>0.29848969212114185</v>
      </c>
      <c r="M38" s="57"/>
    </row>
    <row r="39" spans="1:13">
      <c r="A39" s="47" t="s">
        <v>348</v>
      </c>
      <c r="B39" s="47" t="s">
        <v>245</v>
      </c>
      <c r="C39" s="55" t="s">
        <v>363</v>
      </c>
      <c r="D39" s="56" t="s">
        <v>489</v>
      </c>
      <c r="E39" s="47" t="s">
        <v>314</v>
      </c>
      <c r="F39" s="55">
        <v>51</v>
      </c>
      <c r="G39" s="37" t="s">
        <v>309</v>
      </c>
      <c r="H39" s="38" t="s">
        <v>309</v>
      </c>
      <c r="I39" s="37">
        <v>4.9905300840940234E-2</v>
      </c>
      <c r="J39" s="37">
        <v>8.2437504709931775E-2</v>
      </c>
      <c r="M39" s="56"/>
    </row>
    <row r="40" spans="1:13">
      <c r="A40" s="47" t="s">
        <v>349</v>
      </c>
      <c r="B40" s="47" t="s">
        <v>245</v>
      </c>
      <c r="C40" s="55" t="s">
        <v>246</v>
      </c>
      <c r="D40" s="57" t="s">
        <v>492</v>
      </c>
      <c r="E40" s="47" t="s">
        <v>365</v>
      </c>
      <c r="F40" s="55">
        <v>45</v>
      </c>
      <c r="G40" s="37" t="s">
        <v>309</v>
      </c>
      <c r="H40" s="38" t="s">
        <v>309</v>
      </c>
      <c r="I40" s="37">
        <v>0.15155445976863827</v>
      </c>
      <c r="J40" s="37">
        <v>0.26239989380244189</v>
      </c>
      <c r="M40" s="57"/>
    </row>
    <row r="41" spans="1:13">
      <c r="A41" s="47" t="s">
        <v>350</v>
      </c>
      <c r="B41" s="47" t="s">
        <v>245</v>
      </c>
      <c r="C41" s="55" t="s">
        <v>241</v>
      </c>
      <c r="D41" s="56" t="s">
        <v>489</v>
      </c>
      <c r="E41" s="47" t="s">
        <v>314</v>
      </c>
      <c r="F41" s="55">
        <v>69</v>
      </c>
      <c r="G41" s="37" t="s">
        <v>309</v>
      </c>
      <c r="H41" s="38" t="s">
        <v>309</v>
      </c>
      <c r="I41" s="37">
        <v>0.24222032333032847</v>
      </c>
      <c r="J41" s="37">
        <v>0.28728411541750126</v>
      </c>
      <c r="M41" s="57"/>
    </row>
    <row r="42" spans="1:13">
      <c r="A42" s="47" t="s">
        <v>351</v>
      </c>
      <c r="B42" s="47" t="s">
        <v>245</v>
      </c>
      <c r="C42" s="55" t="s">
        <v>246</v>
      </c>
      <c r="D42" s="57" t="s">
        <v>492</v>
      </c>
      <c r="E42" s="47" t="s">
        <v>368</v>
      </c>
      <c r="F42" s="55">
        <v>50</v>
      </c>
      <c r="G42" s="37" t="s">
        <v>309</v>
      </c>
      <c r="H42" s="38" t="s">
        <v>309</v>
      </c>
      <c r="I42" s="37">
        <v>1.0645628948613473</v>
      </c>
      <c r="J42" s="37">
        <v>1.8473473893701524</v>
      </c>
      <c r="M42" s="57"/>
    </row>
    <row r="43" spans="1:13">
      <c r="A43" s="47" t="s">
        <v>352</v>
      </c>
      <c r="B43" s="47" t="s">
        <v>245</v>
      </c>
      <c r="C43" s="55" t="s">
        <v>246</v>
      </c>
      <c r="D43" s="57" t="s">
        <v>489</v>
      </c>
      <c r="E43" s="75" t="s">
        <v>381</v>
      </c>
      <c r="F43" s="55">
        <v>37</v>
      </c>
      <c r="G43" s="37" t="s">
        <v>309</v>
      </c>
      <c r="H43" s="38" t="s">
        <v>309</v>
      </c>
      <c r="I43" s="37">
        <v>0.21921829489937644</v>
      </c>
      <c r="J43" s="37">
        <v>0.30431542809578971</v>
      </c>
      <c r="M43" s="57"/>
    </row>
    <row r="44" spans="1:13">
      <c r="A44" s="47" t="s">
        <v>353</v>
      </c>
      <c r="B44" s="47" t="s">
        <v>245</v>
      </c>
      <c r="C44" s="55" t="s">
        <v>241</v>
      </c>
      <c r="D44" s="57" t="s">
        <v>489</v>
      </c>
      <c r="E44" s="75" t="s">
        <v>314</v>
      </c>
      <c r="F44" s="55">
        <v>38</v>
      </c>
      <c r="G44" s="37" t="s">
        <v>309</v>
      </c>
      <c r="H44" s="38" t="s">
        <v>309</v>
      </c>
      <c r="I44" s="37">
        <v>0.19797425392384965</v>
      </c>
      <c r="J44" s="37">
        <v>0.15720754910221135</v>
      </c>
      <c r="M44" s="57"/>
    </row>
    <row r="45" spans="1:13">
      <c r="A45" s="47" t="s">
        <v>354</v>
      </c>
      <c r="B45" s="47" t="s">
        <v>245</v>
      </c>
      <c r="C45" s="55" t="s">
        <v>241</v>
      </c>
      <c r="D45" s="57" t="s">
        <v>489</v>
      </c>
      <c r="E45" s="47" t="s">
        <v>382</v>
      </c>
      <c r="F45" s="55">
        <v>38</v>
      </c>
      <c r="G45" s="37" t="s">
        <v>309</v>
      </c>
      <c r="H45" s="38" t="s">
        <v>309</v>
      </c>
      <c r="I45" s="37">
        <v>0.25634450050766727</v>
      </c>
      <c r="J45" s="37">
        <v>0.35037162016702156</v>
      </c>
      <c r="M45" s="57"/>
    </row>
    <row r="46" spans="1:13">
      <c r="A46" s="47" t="s">
        <v>355</v>
      </c>
      <c r="B46" s="47" t="s">
        <v>245</v>
      </c>
      <c r="C46" s="55" t="s">
        <v>246</v>
      </c>
      <c r="D46" s="57" t="s">
        <v>489</v>
      </c>
      <c r="E46" s="75" t="s">
        <v>314</v>
      </c>
      <c r="F46" s="55">
        <v>85</v>
      </c>
      <c r="G46" s="37" t="s">
        <v>309</v>
      </c>
      <c r="H46" s="38" t="s">
        <v>309</v>
      </c>
      <c r="I46" s="37">
        <v>0.19474721956980273</v>
      </c>
      <c r="J46" s="37">
        <v>7.1327785791468173E-2</v>
      </c>
      <c r="M46" s="56"/>
    </row>
    <row r="47" spans="1:13">
      <c r="A47" s="47" t="s">
        <v>356</v>
      </c>
      <c r="B47" s="47" t="s">
        <v>245</v>
      </c>
      <c r="C47" s="55" t="s">
        <v>241</v>
      </c>
      <c r="D47" s="57" t="s">
        <v>495</v>
      </c>
      <c r="E47" s="75" t="s">
        <v>383</v>
      </c>
      <c r="F47" s="55">
        <v>50</v>
      </c>
      <c r="G47" s="37" t="s">
        <v>309</v>
      </c>
      <c r="H47" s="38" t="s">
        <v>309</v>
      </c>
      <c r="I47" s="37">
        <v>0.36896825700992558</v>
      </c>
      <c r="J47" s="37">
        <v>0.22438251823704877</v>
      </c>
      <c r="M47" s="55"/>
    </row>
    <row r="48" spans="1:13">
      <c r="A48" s="47" t="s">
        <v>357</v>
      </c>
      <c r="B48" s="47" t="s">
        <v>245</v>
      </c>
      <c r="C48" s="55" t="s">
        <v>246</v>
      </c>
      <c r="D48" s="56" t="s">
        <v>489</v>
      </c>
      <c r="E48" s="47" t="s">
        <v>314</v>
      </c>
      <c r="F48" s="55">
        <v>82</v>
      </c>
      <c r="G48" s="37" t="s">
        <v>309</v>
      </c>
      <c r="H48" s="38" t="s">
        <v>309</v>
      </c>
      <c r="I48" s="37">
        <v>0.79876455991737638</v>
      </c>
      <c r="J48" s="37">
        <v>0.5167466867682915</v>
      </c>
      <c r="M48" s="56"/>
    </row>
    <row r="49" spans="1:13">
      <c r="A49" s="47" t="s">
        <v>358</v>
      </c>
      <c r="B49" s="47" t="s">
        <v>245</v>
      </c>
      <c r="C49" s="55" t="s">
        <v>246</v>
      </c>
      <c r="D49" s="55" t="s">
        <v>489</v>
      </c>
      <c r="E49" s="75" t="s">
        <v>314</v>
      </c>
      <c r="F49" s="55">
        <v>31</v>
      </c>
      <c r="G49" s="37" t="s">
        <v>309</v>
      </c>
      <c r="H49" s="38" t="s">
        <v>309</v>
      </c>
      <c r="I49" s="37">
        <v>0.30846419110089057</v>
      </c>
      <c r="J49" s="37">
        <v>0</v>
      </c>
      <c r="M49" s="55"/>
    </row>
    <row r="50" spans="1:13">
      <c r="A50" s="47" t="s">
        <v>359</v>
      </c>
      <c r="B50" s="47" t="s">
        <v>245</v>
      </c>
      <c r="C50" s="55" t="s">
        <v>246</v>
      </c>
      <c r="D50" s="56" t="s">
        <v>489</v>
      </c>
      <c r="E50" s="47" t="s">
        <v>314</v>
      </c>
      <c r="F50" s="55">
        <v>54</v>
      </c>
      <c r="G50" s="37" t="s">
        <v>309</v>
      </c>
      <c r="H50" s="38" t="s">
        <v>309</v>
      </c>
      <c r="I50" s="37">
        <v>0.27081464712989189</v>
      </c>
      <c r="J50" s="37">
        <v>1.9096032011344851E-2</v>
      </c>
      <c r="M50" s="57"/>
    </row>
    <row r="51" spans="1:13">
      <c r="A51" s="47" t="s">
        <v>360</v>
      </c>
      <c r="B51" s="47" t="s">
        <v>245</v>
      </c>
      <c r="C51" s="55" t="s">
        <v>246</v>
      </c>
      <c r="D51" s="55" t="s">
        <v>489</v>
      </c>
      <c r="E51" s="47" t="s">
        <v>314</v>
      </c>
      <c r="F51" s="55">
        <v>30</v>
      </c>
      <c r="G51" s="37" t="s">
        <v>309</v>
      </c>
      <c r="H51" s="38" t="s">
        <v>309</v>
      </c>
      <c r="I51" s="37">
        <v>0.24924036075865638</v>
      </c>
      <c r="J51" s="37">
        <v>0.1489712804739334</v>
      </c>
      <c r="M51" s="57"/>
    </row>
    <row r="52" spans="1:13">
      <c r="A52" s="47" t="s">
        <v>361</v>
      </c>
      <c r="B52" s="47" t="s">
        <v>245</v>
      </c>
      <c r="C52" s="55" t="s">
        <v>246</v>
      </c>
      <c r="D52" s="57" t="s">
        <v>495</v>
      </c>
      <c r="E52" s="75" t="s">
        <v>384</v>
      </c>
      <c r="F52" s="55">
        <v>45</v>
      </c>
      <c r="G52" s="37" t="s">
        <v>309</v>
      </c>
      <c r="H52" s="38" t="s">
        <v>309</v>
      </c>
      <c r="I52" s="37">
        <v>0.33716728301530063</v>
      </c>
      <c r="J52" s="37">
        <v>0.30925680548417966</v>
      </c>
    </row>
    <row r="53" spans="1:13">
      <c r="A53" s="47" t="s">
        <v>362</v>
      </c>
      <c r="B53" s="55" t="s">
        <v>245</v>
      </c>
      <c r="C53" s="55" t="s">
        <v>241</v>
      </c>
      <c r="D53" s="57" t="s">
        <v>496</v>
      </c>
      <c r="E53" s="47" t="s">
        <v>314</v>
      </c>
      <c r="F53" s="55">
        <v>31</v>
      </c>
      <c r="G53" s="37" t="s">
        <v>309</v>
      </c>
      <c r="H53" s="38" t="s">
        <v>309</v>
      </c>
      <c r="I53" s="37">
        <v>0.29568148894464885</v>
      </c>
      <c r="J53" s="37">
        <v>0.15729057738352673</v>
      </c>
    </row>
  </sheetData>
  <mergeCells count="2">
    <mergeCell ref="G1:H1"/>
    <mergeCell ref="I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DD4C8-5164-449F-B6E8-F7420C1B3160}">
  <dimension ref="A2:O109"/>
  <sheetViews>
    <sheetView workbookViewId="0">
      <selection activeCell="D88" sqref="D88"/>
    </sheetView>
  </sheetViews>
  <sheetFormatPr defaultColWidth="8.796875" defaultRowHeight="13.2"/>
  <cols>
    <col min="1" max="2" width="9.19921875" style="2" bestFit="1" customWidth="1"/>
    <col min="3" max="3" width="8.796875" style="2"/>
    <col min="4" max="4" width="9.19921875" style="2" bestFit="1" customWidth="1"/>
    <col min="5" max="5" width="7" style="2" bestFit="1" customWidth="1"/>
    <col min="6" max="8" width="8.796875" style="2"/>
    <col min="9" max="10" width="9.19921875" style="2" bestFit="1" customWidth="1"/>
    <col min="11" max="13" width="8.796875" style="2"/>
    <col min="14" max="14" width="10.3984375" style="2" bestFit="1" customWidth="1"/>
    <col min="15" max="15" width="7" style="2" bestFit="1" customWidth="1"/>
    <col min="16" max="16384" width="8.796875" style="2"/>
  </cols>
  <sheetData>
    <row r="2" spans="1:15">
      <c r="A2" s="137" t="s">
        <v>108</v>
      </c>
      <c r="B2" s="137"/>
      <c r="D2" s="137" t="s">
        <v>110</v>
      </c>
      <c r="E2" s="137"/>
      <c r="F2" s="137"/>
      <c r="G2" s="137"/>
      <c r="I2" s="138" t="s">
        <v>111</v>
      </c>
      <c r="J2" s="137"/>
      <c r="L2" s="138" t="s">
        <v>113</v>
      </c>
      <c r="M2" s="138"/>
      <c r="N2" s="138"/>
      <c r="O2" s="138"/>
    </row>
    <row r="3" spans="1:15">
      <c r="A3" s="13" t="s">
        <v>109</v>
      </c>
      <c r="B3" s="13" t="s">
        <v>443</v>
      </c>
      <c r="D3" s="13" t="s">
        <v>109</v>
      </c>
      <c r="E3" s="2" t="s">
        <v>49</v>
      </c>
      <c r="F3" s="13" t="s">
        <v>443</v>
      </c>
      <c r="G3" s="2" t="s">
        <v>49</v>
      </c>
      <c r="I3" s="13" t="s">
        <v>112</v>
      </c>
      <c r="J3" s="13" t="s">
        <v>444</v>
      </c>
      <c r="L3" s="13" t="s">
        <v>112</v>
      </c>
      <c r="M3" s="2" t="s">
        <v>49</v>
      </c>
      <c r="N3" s="13" t="s">
        <v>444</v>
      </c>
      <c r="O3" s="2" t="s">
        <v>49</v>
      </c>
    </row>
    <row r="4" spans="1:15">
      <c r="A4" s="1">
        <v>0.25</v>
      </c>
      <c r="B4" s="1">
        <v>0.26400000000000001</v>
      </c>
      <c r="D4" s="1">
        <v>0.25</v>
      </c>
      <c r="E4" s="1">
        <v>1</v>
      </c>
      <c r="F4" s="1">
        <v>0.26400000000000001</v>
      </c>
      <c r="G4" s="1">
        <v>38</v>
      </c>
      <c r="I4" s="1">
        <v>8.7807460000000004E-2</v>
      </c>
      <c r="J4" s="1">
        <v>0.52559500000000003</v>
      </c>
      <c r="L4" s="1">
        <v>8.7807460000000004E-2</v>
      </c>
      <c r="M4" s="1">
        <v>1</v>
      </c>
      <c r="N4" s="1">
        <v>0.52559500000000003</v>
      </c>
      <c r="O4" s="1">
        <v>67</v>
      </c>
    </row>
    <row r="5" spans="1:15">
      <c r="A5" s="1">
        <v>0.3</v>
      </c>
      <c r="B5" s="1">
        <v>0.26600000000000001</v>
      </c>
      <c r="D5" s="1">
        <v>0.3</v>
      </c>
      <c r="E5" s="1">
        <v>0</v>
      </c>
      <c r="F5" s="1">
        <v>0.26600000000000001</v>
      </c>
      <c r="G5" s="1">
        <v>93</v>
      </c>
      <c r="I5" s="1">
        <v>9.3991560000000002E-2</v>
      </c>
      <c r="J5" s="1">
        <v>0.47456999999999999</v>
      </c>
      <c r="L5" s="1">
        <v>9.3991560000000002E-2</v>
      </c>
      <c r="M5" s="1">
        <v>14</v>
      </c>
      <c r="N5" s="1">
        <v>0.47456999999999999</v>
      </c>
      <c r="O5" s="1">
        <v>27</v>
      </c>
    </row>
    <row r="6" spans="1:15">
      <c r="A6" s="1">
        <v>0.29699999999999999</v>
      </c>
      <c r="B6" s="1">
        <v>0.31</v>
      </c>
      <c r="D6" s="1">
        <v>0.29699999999999999</v>
      </c>
      <c r="E6" s="1">
        <v>0</v>
      </c>
      <c r="F6" s="1">
        <v>0.31</v>
      </c>
      <c r="G6" s="1">
        <v>96</v>
      </c>
      <c r="I6" s="1">
        <v>9.7948299999999992E-3</v>
      </c>
      <c r="J6" s="1">
        <v>0.47453899999999999</v>
      </c>
      <c r="L6" s="1">
        <v>9.7948299999999992E-3</v>
      </c>
      <c r="M6" s="1">
        <v>1</v>
      </c>
      <c r="N6" s="1">
        <v>0.47453899999999999</v>
      </c>
      <c r="O6" s="1">
        <v>72</v>
      </c>
    </row>
    <row r="7" spans="1:15">
      <c r="A7" s="1">
        <v>0.39200000000000002</v>
      </c>
      <c r="B7" s="1">
        <v>0.48</v>
      </c>
      <c r="D7" s="1">
        <v>0.39200000000000002</v>
      </c>
      <c r="E7" s="1">
        <v>0</v>
      </c>
      <c r="F7" s="1">
        <v>0.48</v>
      </c>
      <c r="G7" s="1">
        <v>64</v>
      </c>
      <c r="I7" s="1">
        <v>3.6727910000000002E-2</v>
      </c>
      <c r="J7" s="1">
        <v>0.24923999999999999</v>
      </c>
      <c r="L7" s="1">
        <v>3.6727910000000002E-2</v>
      </c>
      <c r="M7" s="1">
        <v>4</v>
      </c>
      <c r="N7" s="1">
        <v>0.24923999999999999</v>
      </c>
      <c r="O7" s="1">
        <v>30</v>
      </c>
    </row>
    <row r="8" spans="1:15">
      <c r="A8" s="1">
        <v>0.314</v>
      </c>
      <c r="B8" s="1">
        <v>0.435</v>
      </c>
      <c r="D8" s="1">
        <v>0.314</v>
      </c>
      <c r="E8" s="1">
        <v>1</v>
      </c>
      <c r="F8" s="1">
        <v>0.435</v>
      </c>
      <c r="G8" s="1">
        <v>46</v>
      </c>
      <c r="I8" s="1">
        <v>2.2357410000000001E-2</v>
      </c>
      <c r="J8" s="1">
        <v>0.32234800000000002</v>
      </c>
      <c r="L8" s="1">
        <v>2.2357410000000001E-2</v>
      </c>
      <c r="M8" s="1">
        <v>1</v>
      </c>
      <c r="N8" s="1">
        <v>0.32234800000000002</v>
      </c>
      <c r="O8" s="1">
        <v>54</v>
      </c>
    </row>
    <row r="9" spans="1:15">
      <c r="A9" s="1">
        <v>0.23400000000000001</v>
      </c>
      <c r="B9" s="1">
        <v>1.599</v>
      </c>
      <c r="D9" s="1">
        <v>0.23400000000000001</v>
      </c>
      <c r="E9" s="1">
        <v>1</v>
      </c>
      <c r="F9" s="1">
        <v>1.599</v>
      </c>
      <c r="G9" s="1">
        <v>61</v>
      </c>
      <c r="I9" s="1">
        <v>3.604541E-2</v>
      </c>
      <c r="J9" s="1">
        <v>0.75575199999999998</v>
      </c>
      <c r="L9" s="1">
        <v>3.604541E-2</v>
      </c>
      <c r="M9" s="1">
        <v>1</v>
      </c>
      <c r="N9" s="1">
        <v>0.75575199999999998</v>
      </c>
      <c r="O9" s="1">
        <v>96</v>
      </c>
    </row>
    <row r="10" spans="1:15">
      <c r="A10" s="1">
        <v>0.113</v>
      </c>
      <c r="B10" s="1">
        <v>1.736</v>
      </c>
      <c r="D10" s="1">
        <v>0.113</v>
      </c>
      <c r="E10" s="1">
        <v>1</v>
      </c>
      <c r="F10" s="1">
        <v>1.736</v>
      </c>
      <c r="G10" s="1">
        <v>67</v>
      </c>
      <c r="I10" s="1">
        <v>3.3303020000000003E-2</v>
      </c>
      <c r="J10" s="1">
        <v>0.74641500000000005</v>
      </c>
      <c r="L10" s="1">
        <v>3.3303020000000003E-2</v>
      </c>
      <c r="M10" s="1">
        <v>1</v>
      </c>
      <c r="N10" s="1">
        <v>0.74641500000000005</v>
      </c>
      <c r="O10" s="1">
        <v>98</v>
      </c>
    </row>
    <row r="11" spans="1:15">
      <c r="A11" s="1">
        <v>0.23699999999999999</v>
      </c>
      <c r="B11" s="1">
        <v>1.1220000000000001</v>
      </c>
      <c r="D11" s="1">
        <v>0.23699999999999999</v>
      </c>
      <c r="E11" s="1">
        <v>0</v>
      </c>
      <c r="F11" s="1">
        <v>1.1220000000000001</v>
      </c>
      <c r="G11" s="1">
        <v>45</v>
      </c>
      <c r="I11" s="1">
        <v>3.740566E-2</v>
      </c>
      <c r="J11" s="1">
        <v>0.429927</v>
      </c>
      <c r="L11" s="1">
        <v>3.740566E-2</v>
      </c>
      <c r="M11" s="1">
        <v>1</v>
      </c>
      <c r="N11" s="1">
        <v>0.429927</v>
      </c>
      <c r="O11" s="1">
        <v>61</v>
      </c>
    </row>
    <row r="12" spans="1:15">
      <c r="A12" s="1">
        <v>0.20399999999999999</v>
      </c>
      <c r="B12" s="1">
        <v>1.6</v>
      </c>
      <c r="D12" s="1">
        <v>0.20399999999999999</v>
      </c>
      <c r="E12" s="1">
        <v>2</v>
      </c>
      <c r="F12" s="1">
        <v>1.6</v>
      </c>
      <c r="G12" s="1">
        <v>27</v>
      </c>
      <c r="I12" s="1">
        <v>4.3084619999999997E-2</v>
      </c>
      <c r="J12" s="1">
        <v>1.0645629999999999</v>
      </c>
      <c r="L12" s="1">
        <v>4.3084619999999997E-2</v>
      </c>
      <c r="M12" s="1">
        <v>6</v>
      </c>
      <c r="N12" s="1">
        <v>1.0645629999999999</v>
      </c>
      <c r="O12" s="1">
        <v>50</v>
      </c>
    </row>
    <row r="13" spans="1:15">
      <c r="A13" s="1">
        <v>0.68500000000000005</v>
      </c>
      <c r="B13" s="1">
        <v>0.61</v>
      </c>
      <c r="D13" s="1">
        <v>0.68500000000000005</v>
      </c>
      <c r="E13" s="1">
        <v>2</v>
      </c>
      <c r="F13" s="1">
        <v>0.61</v>
      </c>
      <c r="G13" s="1">
        <v>72</v>
      </c>
      <c r="I13" s="1">
        <v>4.3696480000000003E-2</v>
      </c>
      <c r="J13" s="1">
        <v>0.81049199999999999</v>
      </c>
      <c r="L13" s="1">
        <v>4.3696480000000003E-2</v>
      </c>
      <c r="M13" s="1">
        <v>1</v>
      </c>
      <c r="N13" s="1">
        <v>0.81049199999999999</v>
      </c>
      <c r="O13" s="1">
        <v>78</v>
      </c>
    </row>
    <row r="14" spans="1:15">
      <c r="A14" s="1">
        <v>6.7000000000000004E-2</v>
      </c>
      <c r="B14" s="1">
        <v>0.34599999999999997</v>
      </c>
      <c r="D14" s="1">
        <v>6.7000000000000004E-2</v>
      </c>
      <c r="E14" s="1">
        <v>1</v>
      </c>
      <c r="F14" s="1">
        <v>0.34599999999999997</v>
      </c>
      <c r="G14" s="1">
        <v>96</v>
      </c>
      <c r="I14" s="1">
        <v>0.35198989000000003</v>
      </c>
      <c r="J14" s="1">
        <v>0.25634499999999999</v>
      </c>
      <c r="L14" s="1">
        <v>0.35198989000000003</v>
      </c>
      <c r="M14" s="1">
        <v>2</v>
      </c>
      <c r="N14" s="1">
        <v>0.25634499999999999</v>
      </c>
      <c r="O14" s="1">
        <v>38</v>
      </c>
    </row>
    <row r="15" spans="1:15">
      <c r="A15" s="1">
        <v>0.19500000000000001</v>
      </c>
      <c r="B15" s="1">
        <v>0.46300000000000002</v>
      </c>
      <c r="D15" s="1">
        <v>0.19500000000000001</v>
      </c>
      <c r="E15" s="1">
        <v>1</v>
      </c>
      <c r="F15" s="1">
        <v>0.46300000000000002</v>
      </c>
      <c r="G15" s="1">
        <v>61</v>
      </c>
      <c r="I15" s="1">
        <v>3.007725E-2</v>
      </c>
      <c r="J15" s="1">
        <v>0.15155399999999999</v>
      </c>
      <c r="L15" s="1">
        <v>3.007725E-2</v>
      </c>
      <c r="M15" s="1">
        <v>1</v>
      </c>
      <c r="N15" s="1">
        <v>0.15155399999999999</v>
      </c>
      <c r="O15" s="1">
        <v>45</v>
      </c>
    </row>
    <row r="16" spans="1:15">
      <c r="A16" s="1">
        <v>0.312</v>
      </c>
      <c r="B16" s="1">
        <v>0.77</v>
      </c>
      <c r="D16" s="1">
        <v>0.312</v>
      </c>
      <c r="E16" s="1">
        <v>1</v>
      </c>
      <c r="F16" s="1">
        <v>0.77</v>
      </c>
      <c r="G16" s="1">
        <v>98</v>
      </c>
      <c r="I16" s="1">
        <v>3.70236E-3</v>
      </c>
      <c r="J16" s="1">
        <v>1.083874</v>
      </c>
      <c r="L16" s="1">
        <v>3.70236E-3</v>
      </c>
      <c r="M16" s="1">
        <v>1</v>
      </c>
      <c r="N16" s="1">
        <v>1.083874</v>
      </c>
      <c r="O16" s="1">
        <v>96</v>
      </c>
    </row>
    <row r="17" spans="1:15">
      <c r="A17" s="1">
        <v>6.9000000000000006E-2</v>
      </c>
      <c r="B17" s="1">
        <v>0.495</v>
      </c>
      <c r="D17" s="1">
        <v>6.9000000000000006E-2</v>
      </c>
      <c r="E17" s="1">
        <v>1</v>
      </c>
      <c r="F17" s="1">
        <v>0.495</v>
      </c>
      <c r="G17" s="1">
        <v>78</v>
      </c>
      <c r="I17" s="1">
        <v>2.6051589999999999E-2</v>
      </c>
      <c r="J17" s="1">
        <v>0.39227200000000001</v>
      </c>
      <c r="L17" s="1">
        <v>2.6051589999999999E-2</v>
      </c>
      <c r="M17" s="1">
        <v>1</v>
      </c>
      <c r="N17" s="1">
        <v>0.39227200000000001</v>
      </c>
      <c r="O17" s="1">
        <v>92</v>
      </c>
    </row>
    <row r="18" spans="1:15">
      <c r="A18" s="1">
        <v>0.28000000000000003</v>
      </c>
      <c r="B18" s="1">
        <v>0.91600000000000004</v>
      </c>
      <c r="D18" s="1">
        <v>0.28000000000000003</v>
      </c>
      <c r="E18" s="1">
        <v>1</v>
      </c>
      <c r="F18" s="1">
        <v>0.91600000000000004</v>
      </c>
      <c r="G18" s="1">
        <v>54</v>
      </c>
      <c r="I18" s="1">
        <v>2.672097E-2</v>
      </c>
      <c r="J18" s="1">
        <v>0.43191299999999999</v>
      </c>
      <c r="L18" s="1">
        <v>2.672097E-2</v>
      </c>
      <c r="M18" s="1">
        <v>1</v>
      </c>
      <c r="N18" s="1">
        <v>0.43191299999999999</v>
      </c>
      <c r="O18" s="1">
        <v>85</v>
      </c>
    </row>
    <row r="19" spans="1:15">
      <c r="A19" s="1">
        <v>0.19</v>
      </c>
      <c r="B19" s="1">
        <v>0.44600000000000001</v>
      </c>
      <c r="D19" s="1">
        <v>0.19</v>
      </c>
      <c r="E19" s="1">
        <v>1</v>
      </c>
      <c r="F19" s="1">
        <v>0.44600000000000001</v>
      </c>
      <c r="G19" s="1">
        <v>92</v>
      </c>
      <c r="I19" s="1">
        <v>4.5126869999999999E-2</v>
      </c>
      <c r="J19" s="1">
        <v>0.44975999999999999</v>
      </c>
      <c r="L19" s="1">
        <v>4.5126869999999999E-2</v>
      </c>
      <c r="M19" s="1">
        <v>1</v>
      </c>
      <c r="N19" s="1">
        <v>0.44975999999999999</v>
      </c>
      <c r="O19" s="1">
        <v>90</v>
      </c>
    </row>
    <row r="20" spans="1:15">
      <c r="A20" s="1">
        <v>0.23</v>
      </c>
      <c r="B20" s="1">
        <v>1.115</v>
      </c>
      <c r="D20" s="1">
        <v>0.23</v>
      </c>
      <c r="E20" s="1">
        <v>2</v>
      </c>
      <c r="F20" s="1">
        <v>1.115</v>
      </c>
      <c r="G20" s="1">
        <v>85</v>
      </c>
      <c r="I20" s="1">
        <v>3.3916830000000002E-2</v>
      </c>
      <c r="J20" s="1">
        <v>0.880185</v>
      </c>
      <c r="L20" s="1">
        <v>3.3916830000000002E-2</v>
      </c>
      <c r="M20" s="1">
        <v>1</v>
      </c>
      <c r="N20" s="1">
        <v>0.880185</v>
      </c>
      <c r="O20" s="1">
        <v>90</v>
      </c>
    </row>
    <row r="21" spans="1:15">
      <c r="A21" s="1">
        <v>0.89200000000000002</v>
      </c>
      <c r="B21" s="1">
        <v>1.4750000000000001</v>
      </c>
      <c r="D21" s="1">
        <v>0.89200000000000002</v>
      </c>
      <c r="E21" s="1">
        <v>1</v>
      </c>
      <c r="F21" s="1">
        <v>1.4750000000000001</v>
      </c>
      <c r="G21" s="1">
        <v>90</v>
      </c>
      <c r="I21" s="1">
        <v>3.0516910000000001E-2</v>
      </c>
      <c r="J21" s="1">
        <v>0.35727100000000001</v>
      </c>
      <c r="L21" s="1">
        <v>3.0516910000000001E-2</v>
      </c>
      <c r="M21" s="1">
        <v>1</v>
      </c>
      <c r="N21" s="1">
        <v>0.35727100000000001</v>
      </c>
      <c r="O21" s="1">
        <v>89</v>
      </c>
    </row>
    <row r="22" spans="1:15">
      <c r="A22" s="1">
        <v>1.018</v>
      </c>
      <c r="B22" s="1">
        <v>1.2170000000000001</v>
      </c>
      <c r="D22" s="1">
        <v>1.018</v>
      </c>
      <c r="E22" s="1">
        <v>1</v>
      </c>
      <c r="F22" s="1">
        <v>1.2170000000000001</v>
      </c>
      <c r="G22" s="1">
        <v>91</v>
      </c>
      <c r="I22" s="1">
        <v>9.7995639999999995E-2</v>
      </c>
      <c r="J22" s="1">
        <v>0.43887799999999999</v>
      </c>
      <c r="L22" s="1">
        <v>9.7995639999999995E-2</v>
      </c>
      <c r="M22" s="1">
        <v>1</v>
      </c>
      <c r="N22" s="1">
        <v>0.43887799999999999</v>
      </c>
      <c r="O22" s="1">
        <v>91</v>
      </c>
    </row>
    <row r="23" spans="1:15">
      <c r="A23" s="1">
        <v>0.13300000000000001</v>
      </c>
      <c r="B23" s="1">
        <v>0.52100000000000002</v>
      </c>
      <c r="D23" s="1">
        <v>0.13300000000000001</v>
      </c>
      <c r="E23" s="1">
        <v>0.6</v>
      </c>
      <c r="F23" s="1">
        <v>0.52100000000000002</v>
      </c>
      <c r="G23" s="1">
        <v>90</v>
      </c>
      <c r="I23" s="1">
        <v>0.16622956</v>
      </c>
      <c r="J23" s="1">
        <v>0.33716699999999999</v>
      </c>
      <c r="L23" s="1">
        <v>0.16622956</v>
      </c>
      <c r="M23" s="1">
        <v>1</v>
      </c>
      <c r="N23" s="1">
        <v>0.33716699999999999</v>
      </c>
      <c r="O23" s="1">
        <v>45</v>
      </c>
    </row>
    <row r="24" spans="1:15">
      <c r="A24" s="1">
        <v>1.1399999999999999</v>
      </c>
      <c r="B24" s="1">
        <v>1</v>
      </c>
      <c r="D24" s="1">
        <v>1.1399999999999999</v>
      </c>
      <c r="E24" s="1">
        <v>0</v>
      </c>
      <c r="F24" s="1">
        <v>1</v>
      </c>
      <c r="G24" s="1">
        <v>88</v>
      </c>
      <c r="I24" s="1">
        <v>4.0125670000000002E-2</v>
      </c>
      <c r="J24" s="1">
        <v>0.52321200000000001</v>
      </c>
      <c r="L24" s="1">
        <v>4.0125670000000002E-2</v>
      </c>
      <c r="M24" s="1">
        <v>0</v>
      </c>
      <c r="N24" s="1">
        <v>0.52321200000000001</v>
      </c>
      <c r="O24" s="1">
        <v>88</v>
      </c>
    </row>
    <row r="25" spans="1:15">
      <c r="A25" s="1">
        <v>1.127</v>
      </c>
      <c r="B25" s="1">
        <v>2.31</v>
      </c>
      <c r="D25" s="1">
        <v>1.127</v>
      </c>
      <c r="E25" s="1">
        <v>0.2</v>
      </c>
      <c r="F25" s="1">
        <v>2.31</v>
      </c>
      <c r="G25" s="1">
        <v>71</v>
      </c>
      <c r="I25" s="1">
        <v>0.17692568</v>
      </c>
      <c r="J25" s="1">
        <v>0.87578500000000004</v>
      </c>
      <c r="L25" s="1">
        <v>0.17692568</v>
      </c>
      <c r="M25" s="1">
        <v>0</v>
      </c>
      <c r="N25" s="1">
        <v>0.87578500000000004</v>
      </c>
      <c r="O25" s="1">
        <v>97</v>
      </c>
    </row>
    <row r="26" spans="1:15">
      <c r="A26" s="1">
        <v>0.86299999999999999</v>
      </c>
      <c r="B26" s="1">
        <v>1.647</v>
      </c>
      <c r="D26" s="1">
        <v>0.86299999999999999</v>
      </c>
      <c r="E26" s="1">
        <v>1</v>
      </c>
      <c r="F26" s="1">
        <v>1.647</v>
      </c>
      <c r="G26" s="1">
        <v>97</v>
      </c>
      <c r="I26" s="1">
        <v>7.5694629999999999E-2</v>
      </c>
      <c r="J26" s="1">
        <v>0.55724099999999999</v>
      </c>
      <c r="L26" s="1">
        <v>7.5694629999999999E-2</v>
      </c>
      <c r="M26" s="1">
        <v>1</v>
      </c>
      <c r="N26" s="1">
        <v>0.55724099999999999</v>
      </c>
      <c r="O26" s="1">
        <v>71</v>
      </c>
    </row>
    <row r="27" spans="1:15">
      <c r="A27" s="1">
        <v>2.2690000000000001</v>
      </c>
      <c r="B27" s="1">
        <v>1.089</v>
      </c>
      <c r="D27" s="1">
        <v>2.2690000000000001</v>
      </c>
      <c r="E27" s="1">
        <v>1</v>
      </c>
      <c r="F27" s="1">
        <v>1.089</v>
      </c>
      <c r="G27" s="1">
        <v>89</v>
      </c>
      <c r="I27" s="1">
        <v>9.8008440000000002E-2</v>
      </c>
      <c r="J27" s="1">
        <v>0.50197000000000003</v>
      </c>
      <c r="L27" s="1">
        <v>9.8008440000000002E-2</v>
      </c>
      <c r="M27" s="1">
        <v>1</v>
      </c>
      <c r="N27" s="1">
        <v>0.50197000000000003</v>
      </c>
      <c r="O27" s="1">
        <v>98</v>
      </c>
    </row>
    <row r="28" spans="1:15">
      <c r="A28" s="1">
        <v>0.59099999999999997</v>
      </c>
      <c r="B28" s="1">
        <v>1.37</v>
      </c>
      <c r="D28" s="1">
        <v>0.59099999999999997</v>
      </c>
      <c r="E28" s="1">
        <v>1</v>
      </c>
      <c r="F28" s="1">
        <v>1.37</v>
      </c>
      <c r="G28" s="1">
        <v>30</v>
      </c>
      <c r="I28" s="1">
        <v>0.10354599</v>
      </c>
      <c r="J28" s="1">
        <v>1.9134999999999999E-2</v>
      </c>
      <c r="L28" s="1">
        <v>0.10354599</v>
      </c>
      <c r="M28" s="1">
        <v>1</v>
      </c>
      <c r="N28" s="1">
        <v>1.9134999999999999E-2</v>
      </c>
      <c r="O28" s="1">
        <v>36</v>
      </c>
    </row>
    <row r="29" spans="1:15">
      <c r="A29" s="1">
        <v>0.39600000000000002</v>
      </c>
      <c r="B29" s="1">
        <v>0.56799999999999995</v>
      </c>
      <c r="D29" s="1">
        <v>0.39600000000000002</v>
      </c>
      <c r="E29" s="1">
        <v>2</v>
      </c>
      <c r="F29" s="1">
        <v>0.56799999999999995</v>
      </c>
      <c r="G29" s="1">
        <v>36</v>
      </c>
      <c r="I29" s="1">
        <v>6.2568109999999996E-2</v>
      </c>
      <c r="J29" s="1">
        <v>3.8496000000000002E-2</v>
      </c>
      <c r="L29" s="1">
        <v>6.2568109999999996E-2</v>
      </c>
      <c r="M29" s="1">
        <v>0</v>
      </c>
      <c r="N29" s="1">
        <v>3.8496000000000002E-2</v>
      </c>
      <c r="O29" s="1">
        <v>18</v>
      </c>
    </row>
    <row r="30" spans="1:15">
      <c r="A30" s="1">
        <v>1.121</v>
      </c>
      <c r="B30" s="1">
        <v>2.8559999999999999</v>
      </c>
      <c r="D30" s="1">
        <v>1.121</v>
      </c>
      <c r="E30" s="1">
        <v>1</v>
      </c>
      <c r="F30" s="1">
        <v>2.8559999999999999</v>
      </c>
      <c r="G30" s="1">
        <v>18</v>
      </c>
      <c r="I30" s="1">
        <v>4.2050480000000001E-2</v>
      </c>
      <c r="J30" s="1">
        <v>4.2757000000000003E-2</v>
      </c>
      <c r="L30" s="1">
        <v>4.2050480000000001E-2</v>
      </c>
      <c r="M30" s="1">
        <v>2</v>
      </c>
      <c r="N30" s="1">
        <v>4.2757000000000003E-2</v>
      </c>
      <c r="O30" s="1">
        <v>30</v>
      </c>
    </row>
    <row r="31" spans="1:15">
      <c r="A31" s="1">
        <v>1.3839999999999999</v>
      </c>
      <c r="B31" s="1">
        <v>1.823</v>
      </c>
      <c r="D31" s="1">
        <v>1.3839999999999999</v>
      </c>
      <c r="E31" s="1">
        <v>1</v>
      </c>
      <c r="F31" s="1">
        <v>1.823</v>
      </c>
      <c r="G31" s="1">
        <v>98</v>
      </c>
      <c r="I31" s="1">
        <v>0.10178476</v>
      </c>
      <c r="J31" s="1">
        <v>0.264434</v>
      </c>
      <c r="L31" s="1">
        <v>0.10178476</v>
      </c>
      <c r="M31" s="1">
        <v>2</v>
      </c>
      <c r="N31" s="1">
        <v>0.264434</v>
      </c>
      <c r="O31" s="1">
        <v>60</v>
      </c>
    </row>
    <row r="32" spans="1:15">
      <c r="A32" s="1">
        <v>2.2709999999999999</v>
      </c>
      <c r="B32" s="1">
        <v>0.34200000000000003</v>
      </c>
      <c r="D32" s="1">
        <v>2.2709999999999999</v>
      </c>
      <c r="E32" s="1">
        <v>1</v>
      </c>
      <c r="F32" s="1">
        <v>0.34200000000000003</v>
      </c>
      <c r="G32" s="1">
        <v>68</v>
      </c>
      <c r="I32" s="1">
        <v>9.0579149999999997E-2</v>
      </c>
      <c r="J32" s="1">
        <v>0.18737899999999999</v>
      </c>
      <c r="L32" s="1">
        <v>9.0579149999999997E-2</v>
      </c>
      <c r="M32" s="1">
        <v>1</v>
      </c>
      <c r="N32" s="1">
        <v>0.18737899999999999</v>
      </c>
      <c r="O32" s="1">
        <v>60</v>
      </c>
    </row>
    <row r="33" spans="1:15">
      <c r="A33" s="1">
        <v>2.2069999999999999</v>
      </c>
      <c r="B33" s="1">
        <v>0.42</v>
      </c>
      <c r="D33" s="1">
        <v>2.2069999999999999</v>
      </c>
      <c r="E33" s="1">
        <v>1</v>
      </c>
      <c r="F33" s="1">
        <v>0.42</v>
      </c>
      <c r="G33" s="1">
        <v>60</v>
      </c>
      <c r="I33" s="1">
        <v>7.8533439999999996E-2</v>
      </c>
      <c r="J33" s="1">
        <v>7.2502999999999998E-2</v>
      </c>
      <c r="L33" s="1">
        <v>7.8533439999999996E-2</v>
      </c>
      <c r="M33" s="1">
        <v>1</v>
      </c>
      <c r="N33" s="1">
        <v>7.2502999999999998E-2</v>
      </c>
      <c r="O33" s="1">
        <v>60</v>
      </c>
    </row>
    <row r="34" spans="1:15">
      <c r="A34" s="1"/>
      <c r="B34" s="1">
        <v>0.47899999999999998</v>
      </c>
      <c r="F34" s="1">
        <v>0.47899999999999998</v>
      </c>
      <c r="G34" s="1">
        <v>60</v>
      </c>
      <c r="I34" s="1">
        <v>8.1135819999999997E-2</v>
      </c>
      <c r="J34" s="1">
        <v>0.35928199999999999</v>
      </c>
      <c r="L34" s="1">
        <v>8.1135819999999997E-2</v>
      </c>
      <c r="M34" s="1">
        <v>1</v>
      </c>
      <c r="N34" s="1">
        <v>0.35928199999999999</v>
      </c>
      <c r="O34" s="1">
        <v>99</v>
      </c>
    </row>
    <row r="35" spans="1:15">
      <c r="A35" s="1"/>
      <c r="B35" s="1">
        <v>2.452</v>
      </c>
      <c r="F35" s="1">
        <v>2.452</v>
      </c>
      <c r="G35" s="1">
        <v>60</v>
      </c>
      <c r="I35" s="1">
        <v>4.2049969999999999E-2</v>
      </c>
      <c r="J35" s="1">
        <v>0.27081499999999997</v>
      </c>
      <c r="L35" s="1">
        <v>4.2049969999999999E-2</v>
      </c>
      <c r="M35" s="1">
        <v>1</v>
      </c>
      <c r="N35" s="1">
        <v>0.27081499999999997</v>
      </c>
      <c r="O35" s="1">
        <v>54</v>
      </c>
    </row>
    <row r="36" spans="1:15">
      <c r="A36" s="1"/>
      <c r="B36" s="1">
        <v>0.37</v>
      </c>
      <c r="F36" s="1">
        <v>0.37</v>
      </c>
      <c r="G36" s="1">
        <v>35</v>
      </c>
      <c r="I36" s="1">
        <v>4.6298939999999997E-2</v>
      </c>
      <c r="J36" s="1">
        <v>0.29568100000000003</v>
      </c>
      <c r="L36" s="1">
        <v>4.6298939999999997E-2</v>
      </c>
      <c r="M36" s="1">
        <v>1</v>
      </c>
      <c r="N36" s="1">
        <v>0.29568100000000003</v>
      </c>
      <c r="O36" s="1">
        <v>31</v>
      </c>
    </row>
    <row r="37" spans="1:15">
      <c r="A37" s="1"/>
      <c r="B37" s="1">
        <v>0.38600000000000001</v>
      </c>
      <c r="F37" s="1">
        <v>0.38600000000000001</v>
      </c>
      <c r="G37" s="1">
        <v>99</v>
      </c>
      <c r="I37" s="1">
        <v>8.0894980000000005E-2</v>
      </c>
      <c r="J37" s="1">
        <v>4.9904999999999998E-2</v>
      </c>
      <c r="L37" s="1">
        <v>8.0894980000000005E-2</v>
      </c>
      <c r="M37" s="1">
        <v>1</v>
      </c>
      <c r="N37" s="1">
        <v>4.9904999999999998E-2</v>
      </c>
      <c r="O37" s="1">
        <v>51</v>
      </c>
    </row>
    <row r="38" spans="1:15">
      <c r="I38" s="1">
        <v>3.4188410000000002E-2</v>
      </c>
      <c r="J38" s="1">
        <v>0.36896800000000002</v>
      </c>
      <c r="L38" s="1">
        <v>3.4188410000000002E-2</v>
      </c>
      <c r="M38" s="1">
        <v>2</v>
      </c>
      <c r="N38" s="1">
        <v>0.36896800000000002</v>
      </c>
      <c r="O38" s="1">
        <v>50</v>
      </c>
    </row>
    <row r="39" spans="1:15">
      <c r="I39" s="1">
        <v>3.4799789999999997E-2</v>
      </c>
      <c r="J39" s="1">
        <v>5.0171E-2</v>
      </c>
      <c r="L39" s="1">
        <v>3.4799789999999997E-2</v>
      </c>
      <c r="M39" s="1">
        <v>1</v>
      </c>
      <c r="N39" s="1">
        <v>5.0171E-2</v>
      </c>
      <c r="O39" s="1">
        <v>68</v>
      </c>
    </row>
    <row r="40" spans="1:15">
      <c r="I40" s="1">
        <v>8.9950840000000004E-2</v>
      </c>
      <c r="J40" s="1">
        <v>0.61924299999999999</v>
      </c>
      <c r="L40" s="1">
        <v>8.9950840000000004E-2</v>
      </c>
      <c r="M40" s="1">
        <v>1</v>
      </c>
      <c r="N40" s="1">
        <v>0.61924299999999999</v>
      </c>
      <c r="O40" s="1">
        <v>93</v>
      </c>
    </row>
    <row r="41" spans="1:15">
      <c r="I41" s="1">
        <v>0.20198471000000001</v>
      </c>
      <c r="J41" s="1">
        <v>0.33066751</v>
      </c>
      <c r="L41" s="1">
        <v>0.20198471000000001</v>
      </c>
      <c r="M41" s="1">
        <v>0.6</v>
      </c>
      <c r="N41" s="1">
        <v>0.33066751</v>
      </c>
      <c r="O41" s="1">
        <v>38</v>
      </c>
    </row>
    <row r="42" spans="1:15">
      <c r="I42" s="1">
        <v>3.4567479999999998E-2</v>
      </c>
      <c r="J42" s="1">
        <v>0.19797400000000001</v>
      </c>
      <c r="L42" s="1">
        <v>3.4567479999999998E-2</v>
      </c>
      <c r="M42" s="1">
        <v>0</v>
      </c>
      <c r="N42" s="1">
        <v>0.19797400000000001</v>
      </c>
      <c r="O42" s="1">
        <v>38</v>
      </c>
    </row>
    <row r="43" spans="1:15">
      <c r="I43" s="1">
        <v>4.9061170000000001E-2</v>
      </c>
      <c r="J43" s="1">
        <v>0.39937600000000001</v>
      </c>
      <c r="L43" s="1">
        <v>4.9061170000000001E-2</v>
      </c>
      <c r="M43" s="1">
        <v>0.2</v>
      </c>
      <c r="N43" s="1">
        <v>0.39937600000000001</v>
      </c>
      <c r="O43" s="1">
        <v>45</v>
      </c>
    </row>
    <row r="44" spans="1:15">
      <c r="I44" s="1">
        <v>0.1148926</v>
      </c>
      <c r="J44" s="1">
        <v>0.53689549999999997</v>
      </c>
      <c r="L44" s="1">
        <v>0.1148926</v>
      </c>
      <c r="M44" s="1">
        <v>1</v>
      </c>
      <c r="N44" s="1">
        <v>0.53689549999999997</v>
      </c>
      <c r="O44" s="1">
        <v>64</v>
      </c>
    </row>
    <row r="45" spans="1:15">
      <c r="I45" s="1">
        <v>0.11468744</v>
      </c>
      <c r="J45" s="1">
        <v>0.695044</v>
      </c>
      <c r="L45" s="1">
        <v>0.11468744</v>
      </c>
      <c r="M45" s="1">
        <v>1</v>
      </c>
      <c r="N45" s="1">
        <v>0.695044</v>
      </c>
      <c r="O45" s="1">
        <v>46</v>
      </c>
    </row>
    <row r="46" spans="1:15">
      <c r="I46" s="1">
        <v>6.179055E-2</v>
      </c>
      <c r="J46" s="1">
        <v>0.29752099999999998</v>
      </c>
      <c r="L46" s="1">
        <v>6.179055E-2</v>
      </c>
      <c r="M46" s="1">
        <v>1</v>
      </c>
      <c r="N46" s="1">
        <v>0.29752099999999998</v>
      </c>
      <c r="O46" s="1">
        <v>61</v>
      </c>
    </row>
    <row r="47" spans="1:15">
      <c r="I47" s="1">
        <v>3.9697730000000001E-2</v>
      </c>
      <c r="J47" s="1">
        <v>0.194747</v>
      </c>
      <c r="L47" s="1">
        <v>3.9697730000000001E-2</v>
      </c>
      <c r="M47" s="1">
        <v>2</v>
      </c>
      <c r="N47" s="1">
        <v>0.194747</v>
      </c>
      <c r="O47" s="1">
        <v>85</v>
      </c>
    </row>
    <row r="48" spans="1:15">
      <c r="I48" s="1">
        <v>6.7322209999999993E-2</v>
      </c>
      <c r="J48" s="1">
        <v>0.219218</v>
      </c>
      <c r="L48" s="1">
        <v>6.7322209999999993E-2</v>
      </c>
      <c r="M48" s="1">
        <v>1</v>
      </c>
      <c r="N48" s="1">
        <v>0.219218</v>
      </c>
      <c r="O48" s="1">
        <v>37</v>
      </c>
    </row>
    <row r="49" spans="1:15">
      <c r="I49" s="1">
        <v>0.14705414</v>
      </c>
      <c r="J49" s="1">
        <v>0.79876499999999995</v>
      </c>
      <c r="L49" s="1">
        <v>0.14705414</v>
      </c>
      <c r="M49" s="1">
        <v>1</v>
      </c>
      <c r="N49" s="1">
        <v>0.79876499999999995</v>
      </c>
      <c r="O49" s="1">
        <v>82</v>
      </c>
    </row>
    <row r="50" spans="1:15">
      <c r="I50" s="1">
        <v>8.1322850000000002E-2</v>
      </c>
      <c r="J50" s="1">
        <v>0.17515500000000001</v>
      </c>
      <c r="L50" s="1">
        <v>8.1322850000000002E-2</v>
      </c>
      <c r="M50" s="1">
        <v>1</v>
      </c>
      <c r="N50" s="1">
        <v>0.17515500000000001</v>
      </c>
      <c r="O50" s="1">
        <v>40</v>
      </c>
    </row>
    <row r="51" spans="1:15">
      <c r="I51" s="1">
        <v>0.11266379</v>
      </c>
      <c r="J51" s="1">
        <v>0</v>
      </c>
      <c r="L51" s="1">
        <v>0.11266379</v>
      </c>
      <c r="M51" s="1">
        <v>1</v>
      </c>
      <c r="N51" s="1">
        <v>0</v>
      </c>
      <c r="O51" s="1">
        <v>35</v>
      </c>
    </row>
    <row r="52" spans="1:15">
      <c r="I52" s="1"/>
      <c r="J52" s="1">
        <v>0.24221999999999999</v>
      </c>
      <c r="N52" s="1">
        <v>0.24221999999999999</v>
      </c>
      <c r="O52" s="1">
        <v>69</v>
      </c>
    </row>
    <row r="53" spans="1:15">
      <c r="I53" s="1"/>
      <c r="J53" s="1">
        <v>0.41293000000000002</v>
      </c>
      <c r="N53" s="1">
        <v>0.41293000000000002</v>
      </c>
      <c r="O53" s="1">
        <v>97</v>
      </c>
    </row>
    <row r="54" spans="1:15">
      <c r="I54" s="1"/>
      <c r="J54" s="1">
        <v>0.30846400000000002</v>
      </c>
      <c r="N54" s="1">
        <v>0.30846400000000002</v>
      </c>
      <c r="O54" s="1">
        <v>31</v>
      </c>
    </row>
    <row r="57" spans="1:15" ht="17.399999999999999" customHeight="1">
      <c r="A57" s="137" t="s">
        <v>114</v>
      </c>
      <c r="B57" s="137"/>
      <c r="D57" s="137" t="s">
        <v>115</v>
      </c>
      <c r="E57" s="137"/>
      <c r="F57" s="137"/>
      <c r="G57" s="137"/>
      <c r="I57" s="138" t="s">
        <v>116</v>
      </c>
      <c r="J57" s="137"/>
      <c r="L57" s="138" t="s">
        <v>117</v>
      </c>
      <c r="M57" s="138"/>
      <c r="N57" s="138"/>
      <c r="O57" s="138"/>
    </row>
    <row r="58" spans="1:15">
      <c r="A58" s="13" t="s">
        <v>109</v>
      </c>
      <c r="B58" s="13" t="s">
        <v>443</v>
      </c>
      <c r="D58" s="13" t="s">
        <v>109</v>
      </c>
      <c r="E58" s="2" t="s">
        <v>49</v>
      </c>
      <c r="F58" s="13" t="s">
        <v>443</v>
      </c>
      <c r="G58" s="2" t="s">
        <v>49</v>
      </c>
      <c r="I58" s="13" t="s">
        <v>112</v>
      </c>
      <c r="J58" s="13" t="s">
        <v>444</v>
      </c>
      <c r="L58" s="68" t="s">
        <v>112</v>
      </c>
      <c r="M58" s="2" t="s">
        <v>49</v>
      </c>
      <c r="N58" s="13" t="s">
        <v>444</v>
      </c>
      <c r="O58" s="2" t="s">
        <v>49</v>
      </c>
    </row>
    <row r="59" spans="1:15">
      <c r="A59" s="1">
        <v>1.915</v>
      </c>
      <c r="B59" s="1">
        <v>1.7190000000000001</v>
      </c>
      <c r="D59" s="1">
        <v>1.915</v>
      </c>
      <c r="E59" s="1">
        <v>1</v>
      </c>
      <c r="F59" s="1">
        <v>1.7190000000000001</v>
      </c>
      <c r="G59" s="1">
        <v>38</v>
      </c>
      <c r="I59" s="1">
        <v>0.12120214</v>
      </c>
      <c r="J59" s="1">
        <v>0.17686499999999999</v>
      </c>
      <c r="L59" s="1">
        <v>0.121202</v>
      </c>
      <c r="M59" s="1">
        <v>1</v>
      </c>
      <c r="N59" s="1">
        <v>0.17686499999999999</v>
      </c>
      <c r="O59" s="1">
        <v>67</v>
      </c>
    </row>
    <row r="60" spans="1:15">
      <c r="A60" s="1">
        <v>5.0190000000000001</v>
      </c>
      <c r="B60" s="1">
        <v>2.8370000000000002</v>
      </c>
      <c r="D60" s="1">
        <v>5.0190000000000001</v>
      </c>
      <c r="E60" s="1">
        <v>0</v>
      </c>
      <c r="F60" s="1">
        <v>2.8370000000000002</v>
      </c>
      <c r="G60" s="1">
        <v>93</v>
      </c>
      <c r="I60" s="1">
        <v>0.18919055000000001</v>
      </c>
      <c r="J60" s="1">
        <v>0.44719799999999998</v>
      </c>
      <c r="L60" s="1">
        <v>0.189191</v>
      </c>
      <c r="M60" s="1">
        <v>14</v>
      </c>
      <c r="N60" s="1">
        <v>0.44719799999999998</v>
      </c>
      <c r="O60" s="1">
        <v>27</v>
      </c>
    </row>
    <row r="61" spans="1:15">
      <c r="A61" s="1">
        <v>0.83399999999999996</v>
      </c>
      <c r="B61" s="1">
        <v>5.8289999999999997</v>
      </c>
      <c r="D61" s="1">
        <v>0.83399999999999996</v>
      </c>
      <c r="E61" s="1">
        <v>0</v>
      </c>
      <c r="F61" s="1">
        <v>5.8289999999999997</v>
      </c>
      <c r="G61" s="1">
        <v>96</v>
      </c>
      <c r="I61" s="1">
        <v>6.354622E-2</v>
      </c>
      <c r="J61" s="1">
        <v>0.54221200000000003</v>
      </c>
      <c r="L61" s="1">
        <v>6.3546000000000005E-2</v>
      </c>
      <c r="M61" s="1">
        <v>1</v>
      </c>
      <c r="N61" s="1">
        <v>0.54221200000000003</v>
      </c>
      <c r="O61" s="1">
        <v>72</v>
      </c>
    </row>
    <row r="62" spans="1:15">
      <c r="A62" s="1">
        <v>0.248</v>
      </c>
      <c r="B62" s="1">
        <v>1.4630000000000001</v>
      </c>
      <c r="D62" s="1">
        <v>0.248</v>
      </c>
      <c r="E62" s="1">
        <v>0</v>
      </c>
      <c r="F62" s="1">
        <v>1.4630000000000001</v>
      </c>
      <c r="G62" s="1">
        <v>64</v>
      </c>
      <c r="I62" s="1">
        <v>9.6840019999999999E-2</v>
      </c>
      <c r="J62" s="1">
        <v>0.14897099999999999</v>
      </c>
      <c r="L62" s="1">
        <v>9.6839999999999996E-2</v>
      </c>
      <c r="M62" s="1">
        <v>4</v>
      </c>
      <c r="N62" s="1">
        <v>0.14897099999999999</v>
      </c>
      <c r="O62" s="1">
        <v>30</v>
      </c>
    </row>
    <row r="63" spans="1:15">
      <c r="A63" s="1">
        <v>0.50600000000000001</v>
      </c>
      <c r="B63" s="1">
        <v>1.1739999999999999</v>
      </c>
      <c r="D63" s="1">
        <v>0.50600000000000001</v>
      </c>
      <c r="E63" s="1">
        <v>1</v>
      </c>
      <c r="F63" s="1">
        <v>1.1739999999999999</v>
      </c>
      <c r="G63" s="1">
        <v>46</v>
      </c>
      <c r="I63" s="1">
        <v>9.4337870000000004E-2</v>
      </c>
      <c r="J63" s="1">
        <v>0.23285900000000001</v>
      </c>
      <c r="L63" s="1">
        <v>9.4338000000000005E-2</v>
      </c>
      <c r="M63" s="1">
        <v>1</v>
      </c>
      <c r="N63" s="1">
        <v>0.23285900000000001</v>
      </c>
      <c r="O63" s="1">
        <v>54</v>
      </c>
    </row>
    <row r="64" spans="1:15">
      <c r="A64" s="1">
        <v>2.415</v>
      </c>
      <c r="B64" s="1">
        <v>0.214</v>
      </c>
      <c r="D64" s="1">
        <v>2.415</v>
      </c>
      <c r="E64" s="1">
        <v>1</v>
      </c>
      <c r="F64" s="1">
        <v>0.214</v>
      </c>
      <c r="G64" s="1">
        <v>61</v>
      </c>
      <c r="I64" s="1">
        <v>0.12125132</v>
      </c>
      <c r="J64" s="1">
        <v>0.17215</v>
      </c>
      <c r="L64" s="1">
        <v>0.121251</v>
      </c>
      <c r="M64" s="1">
        <v>1</v>
      </c>
      <c r="N64" s="1">
        <v>0.17215</v>
      </c>
      <c r="O64" s="1">
        <v>96</v>
      </c>
    </row>
    <row r="65" spans="1:15">
      <c r="A65" s="1">
        <v>0.12</v>
      </c>
      <c r="B65" s="1">
        <v>0.26300000000000001</v>
      </c>
      <c r="D65" s="1">
        <v>0.12</v>
      </c>
      <c r="E65" s="1">
        <v>1</v>
      </c>
      <c r="F65" s="1">
        <v>0.26300000000000001</v>
      </c>
      <c r="G65" s="1">
        <v>67</v>
      </c>
      <c r="I65" s="1">
        <v>0.12588073999999999</v>
      </c>
      <c r="J65" s="1">
        <v>0.787385</v>
      </c>
      <c r="L65" s="1">
        <v>0.12588099999999999</v>
      </c>
      <c r="M65" s="1">
        <v>1</v>
      </c>
      <c r="N65" s="1">
        <v>0.787385</v>
      </c>
      <c r="O65" s="1">
        <v>98</v>
      </c>
    </row>
    <row r="66" spans="1:15">
      <c r="A66" s="1">
        <v>4.7530000000000001</v>
      </c>
      <c r="B66" s="1">
        <v>0.27200000000000002</v>
      </c>
      <c r="D66" s="1">
        <v>4.7530000000000001</v>
      </c>
      <c r="E66" s="1">
        <v>0</v>
      </c>
      <c r="F66" s="1">
        <v>0.27200000000000002</v>
      </c>
      <c r="G66" s="1">
        <v>45</v>
      </c>
      <c r="I66" s="1">
        <v>0.18279023</v>
      </c>
      <c r="J66" s="1">
        <v>0.44865899999999997</v>
      </c>
      <c r="L66" s="1">
        <v>0.18279000000000001</v>
      </c>
      <c r="M66" s="1">
        <v>1</v>
      </c>
      <c r="N66" s="1">
        <v>0.44865899999999997</v>
      </c>
      <c r="O66" s="1">
        <v>61</v>
      </c>
    </row>
    <row r="67" spans="1:15">
      <c r="A67" s="1">
        <v>3.1339999999999999</v>
      </c>
      <c r="B67" s="1">
        <v>0.76500000000000001</v>
      </c>
      <c r="D67" s="1">
        <v>3.1339999999999999</v>
      </c>
      <c r="E67" s="1">
        <v>2</v>
      </c>
      <c r="F67" s="1">
        <v>0.76500000000000001</v>
      </c>
      <c r="G67" s="1">
        <v>27</v>
      </c>
      <c r="I67" s="1">
        <v>0.14058411000000001</v>
      </c>
      <c r="J67" s="1">
        <v>1.8473470000000001</v>
      </c>
      <c r="L67" s="1">
        <v>0.14058399999999999</v>
      </c>
      <c r="M67" s="1">
        <v>6</v>
      </c>
      <c r="N67" s="1">
        <v>1.8473470000000001</v>
      </c>
      <c r="O67" s="1">
        <v>50</v>
      </c>
    </row>
    <row r="68" spans="1:15">
      <c r="A68" s="1">
        <v>0.15</v>
      </c>
      <c r="B68" s="1">
        <v>1.0920000000000001</v>
      </c>
      <c r="D68" s="1">
        <v>0.15</v>
      </c>
      <c r="E68" s="1">
        <v>2</v>
      </c>
      <c r="F68" s="1">
        <v>1.0920000000000001</v>
      </c>
      <c r="G68" s="1">
        <v>72</v>
      </c>
      <c r="I68" s="1">
        <v>0.12467774</v>
      </c>
      <c r="J68" s="1">
        <v>0.47215200000000002</v>
      </c>
      <c r="L68" s="1">
        <v>0.124678</v>
      </c>
      <c r="M68" s="1">
        <v>1</v>
      </c>
      <c r="N68" s="1">
        <v>0.47215200000000002</v>
      </c>
      <c r="O68" s="1">
        <v>78</v>
      </c>
    </row>
    <row r="69" spans="1:15">
      <c r="A69" s="1">
        <v>4.5170000000000003</v>
      </c>
      <c r="B69" s="1">
        <v>0.32900000000000001</v>
      </c>
      <c r="D69" s="1">
        <v>4.5170000000000003</v>
      </c>
      <c r="E69" s="1">
        <v>1</v>
      </c>
      <c r="F69" s="1">
        <v>0.32900000000000001</v>
      </c>
      <c r="G69" s="1">
        <v>96</v>
      </c>
      <c r="I69" s="1">
        <v>0.28346396000000001</v>
      </c>
      <c r="J69" s="1">
        <v>0.35037200000000002</v>
      </c>
      <c r="L69" s="1">
        <v>0.28346399999999999</v>
      </c>
      <c r="M69" s="1">
        <v>2</v>
      </c>
      <c r="N69" s="1">
        <v>0.35037200000000002</v>
      </c>
      <c r="O69" s="1">
        <v>38</v>
      </c>
    </row>
    <row r="70" spans="1:15">
      <c r="A70" s="1">
        <v>3.2149999999999999</v>
      </c>
      <c r="B70" s="1">
        <v>0.26100000000000001</v>
      </c>
      <c r="D70" s="1">
        <v>3.2149999999999999</v>
      </c>
      <c r="E70" s="1">
        <v>1</v>
      </c>
      <c r="F70" s="1">
        <v>0.26100000000000001</v>
      </c>
      <c r="G70" s="1">
        <v>61</v>
      </c>
      <c r="I70" s="1">
        <v>2.877617E-2</v>
      </c>
      <c r="J70" s="1">
        <v>0.26240000000000002</v>
      </c>
      <c r="L70" s="1">
        <v>2.8775999999999999E-2</v>
      </c>
      <c r="M70" s="1">
        <v>1</v>
      </c>
      <c r="N70" s="1">
        <v>0.26240000000000002</v>
      </c>
      <c r="O70" s="1">
        <v>45</v>
      </c>
    </row>
    <row r="71" spans="1:15">
      <c r="A71" s="1">
        <v>7.6909999999999998</v>
      </c>
      <c r="B71" s="1">
        <v>2.2330000000000001</v>
      </c>
      <c r="D71" s="1">
        <v>7.6909999999999998</v>
      </c>
      <c r="E71" s="1">
        <v>1</v>
      </c>
      <c r="F71" s="1">
        <v>2.2330000000000001</v>
      </c>
      <c r="G71" s="1">
        <v>98</v>
      </c>
      <c r="I71" s="1">
        <v>5.0230650000000002E-2</v>
      </c>
      <c r="J71" s="1">
        <v>0.327484</v>
      </c>
      <c r="L71" s="1">
        <v>5.0230999999999998E-2</v>
      </c>
      <c r="M71" s="1">
        <v>1</v>
      </c>
      <c r="N71" s="1">
        <v>0.327484</v>
      </c>
      <c r="O71" s="1">
        <v>96</v>
      </c>
    </row>
    <row r="72" spans="1:15">
      <c r="A72" s="1">
        <v>0.3</v>
      </c>
      <c r="B72" s="1">
        <v>0.46700000000000003</v>
      </c>
      <c r="D72" s="1">
        <v>0.3</v>
      </c>
      <c r="E72" s="1">
        <v>1</v>
      </c>
      <c r="F72" s="1">
        <v>0.46700000000000003</v>
      </c>
      <c r="G72" s="1">
        <v>78</v>
      </c>
      <c r="I72" s="1">
        <v>6.6850580000000007E-2</v>
      </c>
      <c r="J72" s="1">
        <v>0.21465600000000001</v>
      </c>
      <c r="L72" s="1">
        <v>6.6850999999999994E-2</v>
      </c>
      <c r="M72" s="1">
        <v>1</v>
      </c>
      <c r="N72" s="1">
        <v>0.21465600000000001</v>
      </c>
      <c r="O72" s="1">
        <v>92</v>
      </c>
    </row>
    <row r="73" spans="1:15">
      <c r="A73" s="1">
        <v>3.286</v>
      </c>
      <c r="B73" s="1">
        <v>0.98299999999999998</v>
      </c>
      <c r="D73" s="1">
        <v>3.286</v>
      </c>
      <c r="E73" s="1">
        <v>1</v>
      </c>
      <c r="F73" s="1">
        <v>0.98299999999999998</v>
      </c>
      <c r="G73" s="1">
        <v>54</v>
      </c>
      <c r="I73" s="1">
        <v>7.1443060000000003E-2</v>
      </c>
      <c r="J73" s="1">
        <v>0.119535</v>
      </c>
      <c r="L73" s="1">
        <v>7.1443000000000006E-2</v>
      </c>
      <c r="M73" s="1">
        <v>1</v>
      </c>
      <c r="N73" s="1">
        <v>0.119535</v>
      </c>
      <c r="O73" s="1">
        <v>85</v>
      </c>
    </row>
    <row r="74" spans="1:15">
      <c r="A74" s="1">
        <v>0.122</v>
      </c>
      <c r="B74" s="1">
        <v>3.5999999999999997E-2</v>
      </c>
      <c r="D74" s="1">
        <v>0.122</v>
      </c>
      <c r="E74" s="1">
        <v>1</v>
      </c>
      <c r="F74" s="1">
        <v>3.5999999999999997E-2</v>
      </c>
      <c r="G74" s="1">
        <v>92</v>
      </c>
      <c r="I74" s="1">
        <v>0.12180133</v>
      </c>
      <c r="J74" s="1">
        <v>0.16719100000000001</v>
      </c>
      <c r="L74" s="1">
        <v>0.12180100000000001</v>
      </c>
      <c r="M74" s="1">
        <v>1</v>
      </c>
      <c r="N74" s="1">
        <v>0.16719100000000001</v>
      </c>
      <c r="O74" s="1">
        <v>90</v>
      </c>
    </row>
    <row r="75" spans="1:15">
      <c r="A75" s="1">
        <v>0.68500000000000005</v>
      </c>
      <c r="B75" s="1">
        <v>5.7759999999999998</v>
      </c>
      <c r="D75" s="1">
        <v>0.68500000000000005</v>
      </c>
      <c r="E75" s="1">
        <v>2</v>
      </c>
      <c r="F75" s="1">
        <v>5.7759999999999998</v>
      </c>
      <c r="G75" s="1">
        <v>85</v>
      </c>
      <c r="I75" s="1">
        <v>0.26711385999999998</v>
      </c>
      <c r="J75" s="1">
        <v>0.847298</v>
      </c>
      <c r="L75" s="1">
        <v>0.26711400000000002</v>
      </c>
      <c r="M75" s="1">
        <v>1</v>
      </c>
      <c r="N75" s="1">
        <v>0.847298</v>
      </c>
      <c r="O75" s="1">
        <v>90</v>
      </c>
    </row>
    <row r="76" spans="1:15">
      <c r="A76" s="1">
        <v>0.185</v>
      </c>
      <c r="B76" s="1">
        <v>0.125</v>
      </c>
      <c r="D76" s="1">
        <v>0.185</v>
      </c>
      <c r="E76" s="1">
        <v>1</v>
      </c>
      <c r="F76" s="1">
        <v>0.125</v>
      </c>
      <c r="G76" s="1">
        <v>90</v>
      </c>
      <c r="I76" s="1">
        <v>0.19077741000000001</v>
      </c>
      <c r="J76" s="1">
        <v>0.35881000000000002</v>
      </c>
      <c r="L76" s="1">
        <v>0.190777</v>
      </c>
      <c r="M76" s="1">
        <v>1</v>
      </c>
      <c r="N76" s="1">
        <v>0.35881000000000002</v>
      </c>
      <c r="O76" s="1">
        <v>89</v>
      </c>
    </row>
    <row r="77" spans="1:15">
      <c r="A77" s="1">
        <v>1.659</v>
      </c>
      <c r="B77" s="1">
        <v>2.8340000000000001</v>
      </c>
      <c r="D77" s="1">
        <v>1.659</v>
      </c>
      <c r="E77" s="1">
        <v>1</v>
      </c>
      <c r="F77" s="1">
        <v>2.8340000000000001</v>
      </c>
      <c r="G77" s="1">
        <v>91</v>
      </c>
      <c r="I77" s="1">
        <v>0.14952736999999999</v>
      </c>
      <c r="J77" s="1">
        <v>0.173378</v>
      </c>
      <c r="L77" s="1">
        <v>0.14952699999999999</v>
      </c>
      <c r="M77" s="1">
        <v>1</v>
      </c>
      <c r="N77" s="1">
        <v>0.173378</v>
      </c>
      <c r="O77" s="1">
        <v>91</v>
      </c>
    </row>
    <row r="78" spans="1:15">
      <c r="A78" s="1">
        <v>0.26800000000000002</v>
      </c>
      <c r="B78" s="1">
        <v>3.9369999999999998</v>
      </c>
      <c r="D78" s="1">
        <v>0.26800000000000002</v>
      </c>
      <c r="E78" s="1">
        <v>0.6</v>
      </c>
      <c r="F78" s="1">
        <v>3.9369999999999998</v>
      </c>
      <c r="G78" s="1">
        <v>90</v>
      </c>
      <c r="I78" s="1">
        <v>0.45680282999999999</v>
      </c>
      <c r="J78" s="1">
        <v>0.309257</v>
      </c>
      <c r="L78" s="1">
        <v>0.45680300000000001</v>
      </c>
      <c r="M78" s="1">
        <v>1</v>
      </c>
      <c r="N78" s="1">
        <v>0.309257</v>
      </c>
      <c r="O78" s="1">
        <v>45</v>
      </c>
    </row>
    <row r="79" spans="1:15">
      <c r="A79" s="1">
        <v>0.11600000000000001</v>
      </c>
      <c r="B79" s="1">
        <v>3.3290000000000002</v>
      </c>
      <c r="D79" s="1">
        <v>0.11600000000000001</v>
      </c>
      <c r="E79" s="1">
        <v>0</v>
      </c>
      <c r="F79" s="1">
        <v>3.3290000000000002</v>
      </c>
      <c r="G79" s="1">
        <v>88</v>
      </c>
      <c r="I79" s="1">
        <v>6.7706559999999999E-2</v>
      </c>
      <c r="J79" s="1">
        <v>6.3131000000000007E-2</v>
      </c>
      <c r="L79" s="1">
        <v>6.7707000000000003E-2</v>
      </c>
      <c r="M79" s="1">
        <v>0</v>
      </c>
      <c r="N79" s="1">
        <v>6.3131000000000007E-2</v>
      </c>
      <c r="O79" s="1">
        <v>88</v>
      </c>
    </row>
    <row r="80" spans="1:15">
      <c r="A80" s="1">
        <v>1.8240000000000001</v>
      </c>
      <c r="B80" s="1">
        <v>0.17899999999999999</v>
      </c>
      <c r="D80" s="1">
        <v>1.8240000000000001</v>
      </c>
      <c r="E80" s="1">
        <v>0.2</v>
      </c>
      <c r="F80" s="1">
        <v>0.17899999999999999</v>
      </c>
      <c r="G80" s="1">
        <v>71</v>
      </c>
      <c r="I80" s="1">
        <v>2.030392E-2</v>
      </c>
      <c r="J80" s="1">
        <v>0.660327</v>
      </c>
      <c r="L80" s="1">
        <v>2.0303999999999999E-2</v>
      </c>
      <c r="M80" s="1">
        <v>0</v>
      </c>
      <c r="N80" s="1">
        <v>0.660327</v>
      </c>
      <c r="O80" s="1">
        <v>97</v>
      </c>
    </row>
    <row r="81" spans="1:15">
      <c r="A81" s="1">
        <v>0.17699999999999999</v>
      </c>
      <c r="B81" s="1">
        <v>0.14699999999999999</v>
      </c>
      <c r="D81" s="1">
        <v>0.17699999999999999</v>
      </c>
      <c r="E81" s="1">
        <v>1</v>
      </c>
      <c r="F81" s="1">
        <v>0.14699999999999999</v>
      </c>
      <c r="G81" s="1">
        <v>97</v>
      </c>
      <c r="I81" s="1">
        <v>9.77711E-2</v>
      </c>
      <c r="J81" s="1">
        <v>0.48466100000000001</v>
      </c>
      <c r="L81" s="1">
        <v>9.7770999999999997E-2</v>
      </c>
      <c r="M81" s="1">
        <v>1</v>
      </c>
      <c r="N81" s="1">
        <v>0.48466100000000001</v>
      </c>
      <c r="O81" s="1">
        <v>71</v>
      </c>
    </row>
    <row r="82" spans="1:15">
      <c r="A82" s="1">
        <v>1.9510000000000001</v>
      </c>
      <c r="B82" s="1">
        <v>2.2519999999999998</v>
      </c>
      <c r="D82" s="1">
        <v>1.9510000000000001</v>
      </c>
      <c r="E82" s="1">
        <v>1</v>
      </c>
      <c r="F82" s="1">
        <v>2.2519999999999998</v>
      </c>
      <c r="G82" s="1">
        <v>89</v>
      </c>
      <c r="I82" s="1">
        <v>3.7940719999999997E-2</v>
      </c>
      <c r="J82" s="1">
        <v>0.432589</v>
      </c>
      <c r="L82" s="1">
        <v>3.7941000000000003E-2</v>
      </c>
      <c r="M82" s="1">
        <v>1</v>
      </c>
      <c r="N82" s="1">
        <v>0.432589</v>
      </c>
      <c r="O82" s="1">
        <v>98</v>
      </c>
    </row>
    <row r="83" spans="1:15">
      <c r="A83" s="1">
        <v>0.78</v>
      </c>
      <c r="B83" s="1">
        <v>0.27</v>
      </c>
      <c r="D83" s="1">
        <v>0.78</v>
      </c>
      <c r="E83" s="1">
        <v>1</v>
      </c>
      <c r="F83" s="1">
        <v>0.27</v>
      </c>
      <c r="G83" s="1">
        <v>30</v>
      </c>
      <c r="I83" s="1">
        <v>4.4304540000000003E-2</v>
      </c>
      <c r="J83" s="1">
        <v>1.5292E-2</v>
      </c>
      <c r="L83" s="1">
        <v>4.4304999999999997E-2</v>
      </c>
      <c r="M83" s="1">
        <v>1</v>
      </c>
      <c r="N83" s="1">
        <v>1.5292E-2</v>
      </c>
      <c r="O83" s="1">
        <v>36</v>
      </c>
    </row>
    <row r="84" spans="1:15">
      <c r="A84" s="1">
        <v>0.25700000000000001</v>
      </c>
      <c r="B84" s="1">
        <v>0.90500000000000003</v>
      </c>
      <c r="D84" s="1">
        <v>0.25700000000000001</v>
      </c>
      <c r="E84" s="1">
        <v>2</v>
      </c>
      <c r="F84" s="1">
        <v>0.90500000000000003</v>
      </c>
      <c r="G84" s="1">
        <v>36</v>
      </c>
      <c r="I84" s="1">
        <v>9.1553499999999996E-2</v>
      </c>
      <c r="J84" s="1">
        <v>6.3521999999999995E-2</v>
      </c>
      <c r="L84" s="1">
        <v>9.1553999999999996E-2</v>
      </c>
      <c r="M84" s="1">
        <v>0</v>
      </c>
      <c r="N84" s="1">
        <v>6.3521999999999995E-2</v>
      </c>
      <c r="O84" s="1">
        <v>18</v>
      </c>
    </row>
    <row r="85" spans="1:15">
      <c r="A85" s="1">
        <v>1.623</v>
      </c>
      <c r="B85" s="1">
        <v>0.375</v>
      </c>
      <c r="D85" s="1">
        <v>1.623</v>
      </c>
      <c r="E85" s="1">
        <v>1</v>
      </c>
      <c r="F85" s="1">
        <v>0.375</v>
      </c>
      <c r="G85" s="1">
        <v>18</v>
      </c>
      <c r="I85" s="1">
        <v>2.1955869999999999E-2</v>
      </c>
      <c r="J85" s="1">
        <v>2.5648000000000001E-2</v>
      </c>
      <c r="L85" s="1">
        <v>2.1956E-2</v>
      </c>
      <c r="M85" s="1">
        <v>2</v>
      </c>
      <c r="N85" s="1">
        <v>2.5648000000000001E-2</v>
      </c>
      <c r="O85" s="1">
        <v>30</v>
      </c>
    </row>
    <row r="86" spans="1:15">
      <c r="A86" s="1">
        <v>6.5000000000000002E-2</v>
      </c>
      <c r="B86" s="1">
        <v>1.877</v>
      </c>
      <c r="D86" s="1">
        <v>6.5000000000000002E-2</v>
      </c>
      <c r="E86" s="1">
        <v>1</v>
      </c>
      <c r="F86" s="1">
        <v>1.877</v>
      </c>
      <c r="G86" s="1">
        <v>98</v>
      </c>
      <c r="I86" s="1">
        <v>0.11592366</v>
      </c>
      <c r="J86" s="1">
        <v>0.23821899999999999</v>
      </c>
      <c r="L86" s="1">
        <v>0.115924</v>
      </c>
      <c r="M86" s="1">
        <v>2</v>
      </c>
      <c r="N86" s="1">
        <v>0.23821899999999999</v>
      </c>
      <c r="O86" s="1">
        <v>60</v>
      </c>
    </row>
    <row r="87" spans="1:15">
      <c r="A87" s="1">
        <v>0.16500000000000001</v>
      </c>
      <c r="B87" s="1">
        <v>2.2320000000000002</v>
      </c>
      <c r="D87" s="1">
        <v>0.16500000000000001</v>
      </c>
      <c r="E87" s="1">
        <v>1</v>
      </c>
      <c r="F87" s="1">
        <v>2.2320000000000002</v>
      </c>
      <c r="G87" s="1">
        <v>68</v>
      </c>
      <c r="I87" s="1">
        <v>8.9886969999999997E-2</v>
      </c>
      <c r="J87" s="1">
        <v>0.182643</v>
      </c>
      <c r="L87" s="1">
        <v>8.9886999999999995E-2</v>
      </c>
      <c r="M87" s="1">
        <v>1</v>
      </c>
      <c r="N87" s="1">
        <v>0.182643</v>
      </c>
      <c r="O87" s="1">
        <v>60</v>
      </c>
    </row>
    <row r="88" spans="1:15">
      <c r="A88" s="1">
        <v>3.641</v>
      </c>
      <c r="B88" s="1">
        <v>1.002</v>
      </c>
      <c r="D88" s="1">
        <v>3.641</v>
      </c>
      <c r="E88" s="1">
        <v>1</v>
      </c>
      <c r="F88" s="1">
        <v>1.002</v>
      </c>
      <c r="G88" s="1">
        <v>60</v>
      </c>
      <c r="I88" s="1">
        <v>5.6222969999999997E-2</v>
      </c>
      <c r="J88" s="1">
        <v>0.153836</v>
      </c>
      <c r="L88" s="1">
        <v>5.6223000000000002E-2</v>
      </c>
      <c r="M88" s="1">
        <v>1</v>
      </c>
      <c r="N88" s="1">
        <v>0.153836</v>
      </c>
      <c r="O88" s="1">
        <v>60</v>
      </c>
    </row>
    <row r="89" spans="1:15">
      <c r="A89" s="1"/>
      <c r="B89" s="1">
        <v>0.76500000000000001</v>
      </c>
      <c r="F89" s="1">
        <v>0.76500000000000001</v>
      </c>
      <c r="G89" s="1">
        <v>60</v>
      </c>
      <c r="I89" s="1">
        <v>2.8555299999999999E-2</v>
      </c>
      <c r="J89" s="1">
        <v>0.57987999999999995</v>
      </c>
      <c r="L89" s="1">
        <v>2.8555000000000001E-2</v>
      </c>
      <c r="M89" s="1">
        <v>1</v>
      </c>
      <c r="N89" s="1">
        <v>0.57987999999999995</v>
      </c>
      <c r="O89" s="1">
        <v>99</v>
      </c>
    </row>
    <row r="90" spans="1:15">
      <c r="A90" s="1"/>
      <c r="B90" s="1">
        <v>1.645</v>
      </c>
      <c r="F90" s="1">
        <v>1.645</v>
      </c>
      <c r="G90" s="1">
        <v>60</v>
      </c>
      <c r="I90" s="1">
        <v>0.11952608000000001</v>
      </c>
      <c r="J90" s="1">
        <v>1.9095999999999998E-2</v>
      </c>
      <c r="L90" s="1">
        <v>0.11952599999999999</v>
      </c>
      <c r="M90" s="1">
        <v>1</v>
      </c>
      <c r="N90" s="1">
        <v>1.9095999999999998E-2</v>
      </c>
      <c r="O90" s="1">
        <v>54</v>
      </c>
    </row>
    <row r="91" spans="1:15">
      <c r="A91" s="1"/>
      <c r="B91" s="1">
        <v>1.8089999999999999</v>
      </c>
      <c r="F91" s="1">
        <v>1.8089999999999999</v>
      </c>
      <c r="G91" s="1">
        <v>35</v>
      </c>
      <c r="I91" s="1">
        <v>7.1063379999999995E-2</v>
      </c>
      <c r="J91" s="1">
        <v>0.15729099999999999</v>
      </c>
      <c r="L91" s="1">
        <v>7.1063000000000001E-2</v>
      </c>
      <c r="M91" s="1">
        <v>1</v>
      </c>
      <c r="N91" s="1">
        <v>0.15729099999999999</v>
      </c>
      <c r="O91" s="1">
        <v>31</v>
      </c>
    </row>
    <row r="92" spans="1:15">
      <c r="A92" s="1"/>
      <c r="B92" s="1">
        <v>2.7069999999999999</v>
      </c>
      <c r="F92" s="1">
        <v>2.7069999999999999</v>
      </c>
      <c r="G92" s="1">
        <v>99</v>
      </c>
      <c r="I92" s="1">
        <v>4.1557759999999999E-2</v>
      </c>
      <c r="J92" s="1">
        <v>8.2437999999999997E-2</v>
      </c>
      <c r="L92" s="1">
        <v>4.1557999999999998E-2</v>
      </c>
      <c r="M92" s="1">
        <v>1</v>
      </c>
      <c r="N92" s="1">
        <v>8.2437999999999997E-2</v>
      </c>
      <c r="O92" s="1">
        <v>51</v>
      </c>
    </row>
    <row r="93" spans="1:15">
      <c r="I93" s="1">
        <v>5.3568650000000002E-2</v>
      </c>
      <c r="J93" s="1">
        <v>0.224383</v>
      </c>
      <c r="L93" s="1">
        <v>5.3568999999999999E-2</v>
      </c>
      <c r="M93" s="1">
        <v>2</v>
      </c>
      <c r="N93" s="1">
        <v>0.224383</v>
      </c>
      <c r="O93" s="1">
        <v>50</v>
      </c>
    </row>
    <row r="94" spans="1:15">
      <c r="I94" s="1">
        <v>5.9928719999999998E-2</v>
      </c>
      <c r="J94" s="1">
        <v>4.4872000000000002E-2</v>
      </c>
      <c r="L94" s="1">
        <v>5.9929000000000003E-2</v>
      </c>
      <c r="M94" s="1">
        <v>1</v>
      </c>
      <c r="N94" s="1">
        <v>4.4872000000000002E-2</v>
      </c>
      <c r="O94" s="1">
        <v>68</v>
      </c>
    </row>
    <row r="95" spans="1:15">
      <c r="I95" s="1">
        <v>6.5216510000000005E-2</v>
      </c>
      <c r="J95" s="1">
        <v>0.324907</v>
      </c>
      <c r="L95" s="1">
        <v>6.5216999999999997E-2</v>
      </c>
      <c r="M95" s="1">
        <v>1</v>
      </c>
      <c r="N95" s="1">
        <v>0.324907</v>
      </c>
      <c r="O95" s="1">
        <v>93</v>
      </c>
    </row>
    <row r="96" spans="1:15">
      <c r="I96" s="1">
        <v>0.16013975</v>
      </c>
      <c r="J96" s="1">
        <v>0.20598229000000001</v>
      </c>
      <c r="L96" s="1">
        <v>0.16014</v>
      </c>
      <c r="M96" s="1">
        <v>0.6</v>
      </c>
      <c r="N96" s="1">
        <v>0.20598229000000001</v>
      </c>
      <c r="O96" s="1">
        <v>38</v>
      </c>
    </row>
    <row r="97" spans="9:15">
      <c r="I97" s="1">
        <v>6.7771869999999998E-2</v>
      </c>
      <c r="J97" s="1">
        <v>0.15720799999999999</v>
      </c>
      <c r="L97" s="1">
        <v>6.7771999999999999E-2</v>
      </c>
      <c r="M97" s="1">
        <v>0</v>
      </c>
      <c r="N97" s="1">
        <v>0.15720799999999999</v>
      </c>
      <c r="O97" s="1">
        <v>38</v>
      </c>
    </row>
    <row r="98" spans="9:15">
      <c r="I98" s="1">
        <v>5.0071230000000001E-2</v>
      </c>
      <c r="J98" s="1">
        <v>0.167074</v>
      </c>
      <c r="L98" s="1">
        <v>5.0070999999999997E-2</v>
      </c>
      <c r="M98" s="1">
        <v>0.2</v>
      </c>
      <c r="N98" s="1">
        <v>0.167074</v>
      </c>
      <c r="O98" s="1">
        <v>45</v>
      </c>
    </row>
    <row r="99" spans="9:15">
      <c r="I99" s="1">
        <v>9.9630789999999997E-2</v>
      </c>
      <c r="J99" s="1">
        <v>0.15453</v>
      </c>
      <c r="L99" s="1">
        <v>9.9630999999999997E-2</v>
      </c>
      <c r="M99" s="1">
        <v>1</v>
      </c>
      <c r="N99" s="1">
        <v>0.15453</v>
      </c>
      <c r="O99" s="1">
        <v>64</v>
      </c>
    </row>
    <row r="100" spans="9:15">
      <c r="I100" s="1">
        <v>0.10784563</v>
      </c>
      <c r="J100" s="1">
        <v>0.25357200000000002</v>
      </c>
      <c r="L100" s="1">
        <v>0.107846</v>
      </c>
      <c r="M100" s="1">
        <v>1</v>
      </c>
      <c r="N100" s="1">
        <v>0.25357200000000002</v>
      </c>
      <c r="O100" s="1">
        <v>46</v>
      </c>
    </row>
    <row r="101" spans="9:15">
      <c r="I101" s="1">
        <v>9.9978200000000003E-2</v>
      </c>
      <c r="J101" s="1">
        <v>0.11509282999999999</v>
      </c>
      <c r="L101" s="1">
        <v>9.9977999999999997E-2</v>
      </c>
      <c r="M101" s="1">
        <v>1</v>
      </c>
      <c r="N101" s="1">
        <v>0.11509282999999999</v>
      </c>
      <c r="O101" s="1">
        <v>61</v>
      </c>
    </row>
    <row r="102" spans="9:15">
      <c r="I102" s="1">
        <v>7.7946100000000004E-2</v>
      </c>
      <c r="J102" s="1">
        <v>7.1328000000000003E-2</v>
      </c>
      <c r="L102" s="1">
        <v>7.7946000000000001E-2</v>
      </c>
      <c r="M102" s="1">
        <v>2</v>
      </c>
      <c r="N102" s="1">
        <v>7.1328000000000003E-2</v>
      </c>
      <c r="O102" s="1">
        <v>85</v>
      </c>
    </row>
    <row r="103" spans="9:15">
      <c r="I103" s="1">
        <v>0.10485829000000001</v>
      </c>
      <c r="J103" s="1">
        <v>0.304315</v>
      </c>
      <c r="L103" s="1">
        <v>0.10485800000000001</v>
      </c>
      <c r="M103" s="1">
        <v>1</v>
      </c>
      <c r="N103" s="1">
        <v>0.304315</v>
      </c>
      <c r="O103" s="1">
        <v>37</v>
      </c>
    </row>
    <row r="104" spans="9:15">
      <c r="I104" s="1">
        <v>3.5668039999999998E-2</v>
      </c>
      <c r="J104" s="1">
        <v>0.51674699999999996</v>
      </c>
      <c r="L104" s="1">
        <v>3.5667999999999998E-2</v>
      </c>
      <c r="M104" s="1">
        <v>1</v>
      </c>
      <c r="N104" s="1">
        <v>0.51674699999999996</v>
      </c>
      <c r="O104" s="1">
        <v>82</v>
      </c>
    </row>
    <row r="105" spans="9:15">
      <c r="I105" s="1">
        <v>4.3044789999999999E-2</v>
      </c>
      <c r="J105" s="1">
        <v>0.29848999999999998</v>
      </c>
      <c r="L105" s="1">
        <v>4.3045E-2</v>
      </c>
      <c r="M105" s="1">
        <v>1</v>
      </c>
      <c r="N105" s="1">
        <v>0.29848999999999998</v>
      </c>
      <c r="O105" s="1">
        <v>40</v>
      </c>
    </row>
    <row r="106" spans="9:15">
      <c r="I106" s="1">
        <v>9.4356609999999994E-2</v>
      </c>
      <c r="J106" s="1">
        <v>5.8351E-2</v>
      </c>
      <c r="L106" s="1">
        <v>9.4356999999999996E-2</v>
      </c>
      <c r="M106" s="1">
        <v>1</v>
      </c>
      <c r="N106" s="1">
        <v>5.8351E-2</v>
      </c>
      <c r="O106" s="1">
        <v>35</v>
      </c>
    </row>
    <row r="107" spans="9:15">
      <c r="I107" s="1"/>
      <c r="J107" s="1">
        <v>0.28728399999999998</v>
      </c>
      <c r="N107" s="1">
        <v>0.28728399999999998</v>
      </c>
      <c r="O107" s="1">
        <v>69</v>
      </c>
    </row>
    <row r="108" spans="9:15">
      <c r="I108" s="1"/>
      <c r="J108" s="1">
        <v>0.638822</v>
      </c>
      <c r="N108" s="1">
        <v>0.638822</v>
      </c>
      <c r="O108" s="1">
        <v>97</v>
      </c>
    </row>
    <row r="109" spans="9:15">
      <c r="I109" s="1"/>
      <c r="J109" s="1">
        <v>0</v>
      </c>
      <c r="N109" s="1">
        <v>0</v>
      </c>
      <c r="O109" s="1">
        <v>31</v>
      </c>
    </row>
  </sheetData>
  <mergeCells count="8">
    <mergeCell ref="A2:B2"/>
    <mergeCell ref="D2:G2"/>
    <mergeCell ref="I2:J2"/>
    <mergeCell ref="L2:O2"/>
    <mergeCell ref="A57:B57"/>
    <mergeCell ref="D57:G57"/>
    <mergeCell ref="I57:J57"/>
    <mergeCell ref="L57:O5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BBEB4-635C-42C0-821D-B9780508BFED}">
  <dimension ref="A1:F42"/>
  <sheetViews>
    <sheetView zoomScaleNormal="100" workbookViewId="0">
      <selection activeCell="E57" sqref="E57"/>
    </sheetView>
  </sheetViews>
  <sheetFormatPr defaultColWidth="8.796875" defaultRowHeight="13.2"/>
  <cols>
    <col min="1" max="1" width="26.796875" style="2" customWidth="1"/>
    <col min="2" max="3" width="8.796875" style="2"/>
    <col min="4" max="4" width="14.19921875" style="2" bestFit="1" customWidth="1"/>
    <col min="5" max="5" width="12.19921875" style="2" customWidth="1"/>
    <col min="6" max="6" width="8.19921875" style="2" bestFit="1" customWidth="1"/>
    <col min="7" max="16384" width="8.796875" style="2"/>
  </cols>
  <sheetData>
    <row r="1" spans="1:6">
      <c r="A1" s="41" t="s">
        <v>438</v>
      </c>
      <c r="B1" s="3"/>
      <c r="C1" s="3"/>
      <c r="D1" s="3"/>
      <c r="E1" s="3"/>
      <c r="F1" s="3"/>
    </row>
    <row r="2" spans="1:6">
      <c r="A2" s="34" t="s">
        <v>439</v>
      </c>
      <c r="B2" s="34" t="s">
        <v>237</v>
      </c>
      <c r="C2" s="46" t="s">
        <v>238</v>
      </c>
      <c r="D2" s="45" t="s">
        <v>296</v>
      </c>
      <c r="E2" s="45" t="s">
        <v>297</v>
      </c>
      <c r="F2" s="33" t="s">
        <v>304</v>
      </c>
    </row>
    <row r="3" spans="1:6">
      <c r="A3" s="50" t="s">
        <v>388</v>
      </c>
      <c r="B3" s="35" t="s">
        <v>245</v>
      </c>
      <c r="C3" s="44" t="s">
        <v>246</v>
      </c>
      <c r="D3" s="35" t="s">
        <v>293</v>
      </c>
      <c r="E3" s="35" t="s">
        <v>313</v>
      </c>
      <c r="F3" s="80">
        <v>2</v>
      </c>
    </row>
    <row r="4" spans="1:6">
      <c r="A4" s="77" t="s">
        <v>389</v>
      </c>
      <c r="B4" s="77" t="s">
        <v>245</v>
      </c>
      <c r="C4" s="42" t="s">
        <v>246</v>
      </c>
      <c r="D4" s="77" t="s">
        <v>448</v>
      </c>
      <c r="E4" s="77" t="s">
        <v>314</v>
      </c>
      <c r="F4" s="76">
        <v>61</v>
      </c>
    </row>
    <row r="5" spans="1:6">
      <c r="A5" s="35" t="s">
        <v>390</v>
      </c>
      <c r="B5" s="35" t="s">
        <v>245</v>
      </c>
      <c r="C5" s="44" t="s">
        <v>246</v>
      </c>
      <c r="D5" s="35" t="s">
        <v>426</v>
      </c>
      <c r="E5" s="35" t="s">
        <v>372</v>
      </c>
      <c r="F5" s="80">
        <v>1</v>
      </c>
    </row>
    <row r="6" spans="1:6">
      <c r="A6" s="77" t="s">
        <v>391</v>
      </c>
      <c r="B6" s="77" t="s">
        <v>245</v>
      </c>
      <c r="C6" s="42" t="s">
        <v>246</v>
      </c>
      <c r="D6" s="77" t="s">
        <v>489</v>
      </c>
      <c r="E6" s="77" t="s">
        <v>372</v>
      </c>
      <c r="F6" s="76">
        <v>92</v>
      </c>
    </row>
    <row r="7" spans="1:6">
      <c r="A7" s="35" t="s">
        <v>392</v>
      </c>
      <c r="B7" s="35" t="s">
        <v>245</v>
      </c>
      <c r="C7" s="44" t="s">
        <v>241</v>
      </c>
      <c r="D7" s="35" t="s">
        <v>293</v>
      </c>
      <c r="E7" s="35" t="s">
        <v>313</v>
      </c>
      <c r="F7" s="80">
        <v>1</v>
      </c>
    </row>
    <row r="8" spans="1:6">
      <c r="A8" s="35" t="s">
        <v>393</v>
      </c>
      <c r="B8" s="35" t="s">
        <v>245</v>
      </c>
      <c r="C8" s="44" t="s">
        <v>241</v>
      </c>
      <c r="D8" s="35" t="s">
        <v>294</v>
      </c>
      <c r="E8" s="35" t="s">
        <v>427</v>
      </c>
      <c r="F8" s="80">
        <v>1</v>
      </c>
    </row>
    <row r="9" spans="1:6">
      <c r="A9" s="35" t="s">
        <v>394</v>
      </c>
      <c r="B9" s="35" t="s">
        <v>245</v>
      </c>
      <c r="C9" s="44" t="s">
        <v>241</v>
      </c>
      <c r="D9" s="35" t="s">
        <v>294</v>
      </c>
      <c r="E9" s="35" t="s">
        <v>428</v>
      </c>
      <c r="F9" s="80">
        <v>1</v>
      </c>
    </row>
    <row r="10" spans="1:6">
      <c r="A10" s="35" t="s">
        <v>395</v>
      </c>
      <c r="B10" s="35" t="s">
        <v>245</v>
      </c>
      <c r="C10" s="44" t="s">
        <v>241</v>
      </c>
      <c r="D10" s="35" t="s">
        <v>294</v>
      </c>
      <c r="E10" s="35" t="s">
        <v>300</v>
      </c>
      <c r="F10" s="80">
        <v>1</v>
      </c>
    </row>
    <row r="11" spans="1:6">
      <c r="A11" s="35" t="s">
        <v>396</v>
      </c>
      <c r="B11" s="35" t="s">
        <v>245</v>
      </c>
      <c r="C11" s="44" t="s">
        <v>241</v>
      </c>
      <c r="D11" s="44" t="s">
        <v>492</v>
      </c>
      <c r="E11" s="35" t="s">
        <v>300</v>
      </c>
      <c r="F11" s="80">
        <v>90</v>
      </c>
    </row>
    <row r="12" spans="1:6">
      <c r="A12" s="35" t="s">
        <v>397</v>
      </c>
      <c r="B12" s="35" t="s">
        <v>245</v>
      </c>
      <c r="C12" s="44" t="s">
        <v>241</v>
      </c>
      <c r="D12" s="44" t="s">
        <v>492</v>
      </c>
      <c r="E12" s="35" t="s">
        <v>300</v>
      </c>
      <c r="F12" s="80">
        <v>73</v>
      </c>
    </row>
    <row r="13" spans="1:6">
      <c r="A13" s="77" t="s">
        <v>398</v>
      </c>
      <c r="B13" s="77" t="s">
        <v>245</v>
      </c>
      <c r="C13" s="42" t="s">
        <v>241</v>
      </c>
      <c r="D13" s="77" t="s">
        <v>294</v>
      </c>
      <c r="E13" s="79" t="s">
        <v>368</v>
      </c>
      <c r="F13" s="78">
        <v>1</v>
      </c>
    </row>
    <row r="14" spans="1:6">
      <c r="A14" s="35" t="s">
        <v>399</v>
      </c>
      <c r="B14" s="35" t="s">
        <v>245</v>
      </c>
      <c r="C14" s="44" t="s">
        <v>241</v>
      </c>
      <c r="D14" s="35" t="s">
        <v>492</v>
      </c>
      <c r="E14" s="47" t="s">
        <v>301</v>
      </c>
      <c r="F14" s="49">
        <v>77</v>
      </c>
    </row>
    <row r="15" spans="1:6">
      <c r="A15" s="35" t="s">
        <v>400</v>
      </c>
      <c r="B15" s="35" t="s">
        <v>245</v>
      </c>
      <c r="C15" s="44" t="s">
        <v>241</v>
      </c>
      <c r="D15" s="35" t="s">
        <v>294</v>
      </c>
      <c r="E15" s="47" t="s">
        <v>301</v>
      </c>
      <c r="F15" s="49">
        <v>1</v>
      </c>
    </row>
    <row r="16" spans="1:6">
      <c r="A16" s="77" t="s">
        <v>401</v>
      </c>
      <c r="B16" s="77" t="s">
        <v>245</v>
      </c>
      <c r="C16" s="42" t="s">
        <v>241</v>
      </c>
      <c r="D16" s="77" t="s">
        <v>492</v>
      </c>
      <c r="E16" s="79" t="s">
        <v>429</v>
      </c>
      <c r="F16" s="78">
        <v>99</v>
      </c>
    </row>
    <row r="17" spans="1:6">
      <c r="A17" s="35" t="s">
        <v>402</v>
      </c>
      <c r="B17" s="35" t="s">
        <v>245</v>
      </c>
      <c r="C17" s="44" t="s">
        <v>241</v>
      </c>
      <c r="D17" s="35" t="s">
        <v>294</v>
      </c>
      <c r="E17" s="47" t="s">
        <v>298</v>
      </c>
      <c r="F17" s="49">
        <v>1</v>
      </c>
    </row>
    <row r="18" spans="1:6">
      <c r="A18" s="35" t="s">
        <v>403</v>
      </c>
      <c r="B18" s="35" t="s">
        <v>245</v>
      </c>
      <c r="C18" s="44" t="s">
        <v>241</v>
      </c>
      <c r="D18" s="35" t="s">
        <v>445</v>
      </c>
      <c r="E18" s="47" t="s">
        <v>301</v>
      </c>
      <c r="F18" s="49">
        <v>1</v>
      </c>
    </row>
    <row r="19" spans="1:6">
      <c r="A19" s="35" t="s">
        <v>404</v>
      </c>
      <c r="B19" s="35" t="s">
        <v>245</v>
      </c>
      <c r="C19" s="44" t="s">
        <v>241</v>
      </c>
      <c r="D19" s="35" t="s">
        <v>426</v>
      </c>
      <c r="E19" s="47" t="s">
        <v>301</v>
      </c>
      <c r="F19" s="49">
        <v>1</v>
      </c>
    </row>
    <row r="20" spans="1:6">
      <c r="A20" s="35" t="s">
        <v>405</v>
      </c>
      <c r="B20" s="35" t="s">
        <v>245</v>
      </c>
      <c r="C20" s="44" t="s">
        <v>241</v>
      </c>
      <c r="D20" s="35" t="s">
        <v>294</v>
      </c>
      <c r="E20" s="47" t="s">
        <v>301</v>
      </c>
      <c r="F20" s="49" t="s">
        <v>430</v>
      </c>
    </row>
    <row r="21" spans="1:6">
      <c r="A21" s="77" t="s">
        <v>406</v>
      </c>
      <c r="B21" s="77" t="s">
        <v>245</v>
      </c>
      <c r="C21" s="42" t="s">
        <v>241</v>
      </c>
      <c r="D21" s="77" t="s">
        <v>489</v>
      </c>
      <c r="E21" s="79" t="s">
        <v>431</v>
      </c>
      <c r="F21" s="78">
        <v>89</v>
      </c>
    </row>
    <row r="22" spans="1:6">
      <c r="A22" s="35" t="s">
        <v>407</v>
      </c>
      <c r="B22" s="35" t="s">
        <v>408</v>
      </c>
      <c r="C22" s="44" t="s">
        <v>246</v>
      </c>
      <c r="D22" s="47" t="s">
        <v>492</v>
      </c>
      <c r="E22" s="47" t="s">
        <v>313</v>
      </c>
      <c r="F22" s="49" t="s">
        <v>432</v>
      </c>
    </row>
    <row r="23" spans="1:6">
      <c r="A23" s="35" t="s">
        <v>409</v>
      </c>
      <c r="B23" s="35" t="s">
        <v>408</v>
      </c>
      <c r="C23" s="44" t="s">
        <v>363</v>
      </c>
      <c r="D23" s="35" t="s">
        <v>294</v>
      </c>
      <c r="E23" s="47" t="s">
        <v>314</v>
      </c>
      <c r="F23" s="49" t="s">
        <v>433</v>
      </c>
    </row>
    <row r="24" spans="1:6">
      <c r="A24" s="77" t="s">
        <v>410</v>
      </c>
      <c r="B24" s="77" t="s">
        <v>408</v>
      </c>
      <c r="C24" s="42" t="s">
        <v>246</v>
      </c>
      <c r="D24" s="77" t="s">
        <v>492</v>
      </c>
      <c r="E24" s="79" t="s">
        <v>299</v>
      </c>
      <c r="F24" s="78" t="s">
        <v>434</v>
      </c>
    </row>
    <row r="25" spans="1:6">
      <c r="A25" s="51" t="s">
        <v>411</v>
      </c>
      <c r="B25" s="50" t="s">
        <v>245</v>
      </c>
      <c r="C25" s="44" t="s">
        <v>241</v>
      </c>
      <c r="D25" s="47" t="s">
        <v>294</v>
      </c>
      <c r="E25" s="51" t="s">
        <v>313</v>
      </c>
      <c r="F25" s="49">
        <v>1</v>
      </c>
    </row>
    <row r="26" spans="1:6">
      <c r="A26" s="47" t="s">
        <v>412</v>
      </c>
      <c r="B26" s="35" t="s">
        <v>245</v>
      </c>
      <c r="C26" s="44" t="s">
        <v>241</v>
      </c>
      <c r="D26" s="47" t="s">
        <v>293</v>
      </c>
      <c r="E26" s="47" t="s">
        <v>314</v>
      </c>
      <c r="F26" s="49" t="s">
        <v>380</v>
      </c>
    </row>
    <row r="27" spans="1:6">
      <c r="A27" s="79" t="s">
        <v>413</v>
      </c>
      <c r="B27" s="77" t="s">
        <v>245</v>
      </c>
      <c r="C27" s="42" t="s">
        <v>241</v>
      </c>
      <c r="D27" s="79" t="s">
        <v>489</v>
      </c>
      <c r="E27" s="79" t="s">
        <v>314</v>
      </c>
      <c r="F27" s="78">
        <v>73</v>
      </c>
    </row>
    <row r="28" spans="1:6">
      <c r="A28" s="51" t="s">
        <v>414</v>
      </c>
      <c r="B28" s="50" t="s">
        <v>245</v>
      </c>
      <c r="C28" s="44" t="s">
        <v>363</v>
      </c>
      <c r="D28" s="47" t="s">
        <v>492</v>
      </c>
      <c r="E28" s="47" t="s">
        <v>435</v>
      </c>
      <c r="F28" s="49">
        <v>98</v>
      </c>
    </row>
    <row r="29" spans="1:6">
      <c r="A29" s="47" t="s">
        <v>415</v>
      </c>
      <c r="B29" s="35" t="s">
        <v>245</v>
      </c>
      <c r="C29" s="44" t="s">
        <v>363</v>
      </c>
      <c r="D29" s="47" t="s">
        <v>294</v>
      </c>
      <c r="E29" s="47" t="s">
        <v>314</v>
      </c>
      <c r="F29" s="49">
        <v>1</v>
      </c>
    </row>
    <row r="30" spans="1:6">
      <c r="A30" s="47" t="s">
        <v>416</v>
      </c>
      <c r="B30" s="35" t="s">
        <v>245</v>
      </c>
      <c r="C30" s="44" t="s">
        <v>363</v>
      </c>
      <c r="D30" s="47" t="s">
        <v>426</v>
      </c>
      <c r="E30" s="47" t="s">
        <v>314</v>
      </c>
      <c r="F30" s="49">
        <v>1</v>
      </c>
    </row>
    <row r="31" spans="1:6">
      <c r="A31" s="79" t="s">
        <v>417</v>
      </c>
      <c r="B31" s="77" t="s">
        <v>245</v>
      </c>
      <c r="C31" s="42" t="s">
        <v>246</v>
      </c>
      <c r="D31" s="79" t="s">
        <v>492</v>
      </c>
      <c r="E31" s="79" t="s">
        <v>298</v>
      </c>
      <c r="F31" s="78">
        <v>95</v>
      </c>
    </row>
    <row r="32" spans="1:6">
      <c r="A32" s="51" t="s">
        <v>418</v>
      </c>
      <c r="B32" s="50" t="s">
        <v>245</v>
      </c>
      <c r="C32" s="44" t="s">
        <v>363</v>
      </c>
      <c r="D32" s="47" t="s">
        <v>294</v>
      </c>
      <c r="E32" s="47" t="s">
        <v>313</v>
      </c>
      <c r="F32" s="49">
        <v>1</v>
      </c>
    </row>
    <row r="33" spans="1:6">
      <c r="A33" s="47" t="s">
        <v>419</v>
      </c>
      <c r="B33" s="35" t="s">
        <v>245</v>
      </c>
      <c r="C33" s="44" t="s">
        <v>363</v>
      </c>
      <c r="D33" s="47" t="s">
        <v>294</v>
      </c>
      <c r="E33" s="47" t="s">
        <v>313</v>
      </c>
      <c r="F33" s="49">
        <v>1</v>
      </c>
    </row>
    <row r="34" spans="1:6">
      <c r="A34" s="47" t="s">
        <v>420</v>
      </c>
      <c r="B34" s="35" t="s">
        <v>245</v>
      </c>
      <c r="C34" s="44" t="s">
        <v>363</v>
      </c>
      <c r="D34" s="47" t="s">
        <v>492</v>
      </c>
      <c r="E34" s="47" t="s">
        <v>314</v>
      </c>
      <c r="F34" s="49">
        <v>98</v>
      </c>
    </row>
    <row r="35" spans="1:6">
      <c r="A35" s="47" t="s">
        <v>421</v>
      </c>
      <c r="B35" s="35" t="s">
        <v>245</v>
      </c>
      <c r="C35" s="44" t="s">
        <v>363</v>
      </c>
      <c r="D35" s="47" t="s">
        <v>294</v>
      </c>
      <c r="E35" s="47" t="s">
        <v>314</v>
      </c>
      <c r="F35" s="49">
        <v>1</v>
      </c>
    </row>
    <row r="36" spans="1:6">
      <c r="A36" s="79" t="s">
        <v>422</v>
      </c>
      <c r="B36" s="77" t="s">
        <v>245</v>
      </c>
      <c r="C36" s="42" t="s">
        <v>246</v>
      </c>
      <c r="D36" s="79" t="s">
        <v>492</v>
      </c>
      <c r="E36" s="79" t="s">
        <v>436</v>
      </c>
      <c r="F36" s="78">
        <v>95</v>
      </c>
    </row>
    <row r="37" spans="1:6">
      <c r="A37" s="47" t="s">
        <v>423</v>
      </c>
      <c r="B37" s="35" t="s">
        <v>245</v>
      </c>
      <c r="C37" s="44" t="s">
        <v>241</v>
      </c>
      <c r="D37" s="47" t="s">
        <v>293</v>
      </c>
      <c r="E37" s="47" t="s">
        <v>313</v>
      </c>
      <c r="F37" s="49" t="s">
        <v>380</v>
      </c>
    </row>
    <row r="38" spans="1:6">
      <c r="A38" s="47" t="s">
        <v>424</v>
      </c>
      <c r="B38" s="35" t="s">
        <v>245</v>
      </c>
      <c r="C38" s="44" t="s">
        <v>241</v>
      </c>
      <c r="D38" s="47" t="s">
        <v>294</v>
      </c>
      <c r="E38" s="47" t="s">
        <v>313</v>
      </c>
      <c r="F38" s="49">
        <v>1</v>
      </c>
    </row>
    <row r="39" spans="1:6">
      <c r="A39" s="47" t="s">
        <v>425</v>
      </c>
      <c r="B39" s="35" t="s">
        <v>245</v>
      </c>
      <c r="C39" s="44" t="s">
        <v>241</v>
      </c>
      <c r="D39" s="47" t="s">
        <v>492</v>
      </c>
      <c r="E39" s="47" t="s">
        <v>313</v>
      </c>
      <c r="F39" s="49" t="s">
        <v>437</v>
      </c>
    </row>
    <row r="40" spans="1:6">
      <c r="D40" s="37"/>
      <c r="E40" s="37"/>
    </row>
    <row r="42" spans="1:6">
      <c r="D42" s="8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80F6F-A479-4E9B-A36F-24C68E51A122}">
  <dimension ref="A1:AK25"/>
  <sheetViews>
    <sheetView workbookViewId="0">
      <selection activeCell="D48" sqref="D48"/>
    </sheetView>
  </sheetViews>
  <sheetFormatPr defaultColWidth="8.796875" defaultRowHeight="13.2"/>
  <cols>
    <col min="1" max="1" width="21.796875" style="2" bestFit="1" customWidth="1"/>
    <col min="2" max="16384" width="8.796875" style="2"/>
  </cols>
  <sheetData>
    <row r="1" spans="1:31" ht="15.6">
      <c r="A1" s="9" t="s">
        <v>205</v>
      </c>
      <c r="B1" s="141" t="s">
        <v>150</v>
      </c>
      <c r="C1" s="142"/>
      <c r="D1" s="143"/>
      <c r="E1" s="139" t="s">
        <v>136</v>
      </c>
      <c r="F1" s="140"/>
      <c r="G1" s="144"/>
      <c r="H1" s="139" t="s">
        <v>212</v>
      </c>
      <c r="I1" s="140"/>
      <c r="J1" s="144"/>
      <c r="K1" s="139" t="s">
        <v>213</v>
      </c>
      <c r="L1" s="140"/>
      <c r="M1" s="144"/>
      <c r="N1" s="139" t="s">
        <v>214</v>
      </c>
      <c r="O1" s="140"/>
      <c r="P1" s="144"/>
      <c r="Q1" s="139" t="s">
        <v>215</v>
      </c>
      <c r="R1" s="140"/>
      <c r="S1" s="140"/>
    </row>
    <row r="2" spans="1:31" ht="15.6">
      <c r="A2" s="29" t="s">
        <v>206</v>
      </c>
      <c r="B2" s="3" t="s">
        <v>118</v>
      </c>
      <c r="C2" s="3" t="s">
        <v>120</v>
      </c>
      <c r="D2" s="5" t="s">
        <v>122</v>
      </c>
      <c r="E2" s="3" t="s">
        <v>118</v>
      </c>
      <c r="F2" s="3" t="s">
        <v>120</v>
      </c>
      <c r="G2" s="5" t="s">
        <v>122</v>
      </c>
      <c r="H2" s="3" t="s">
        <v>118</v>
      </c>
      <c r="I2" s="3" t="s">
        <v>120</v>
      </c>
      <c r="J2" s="5" t="s">
        <v>122</v>
      </c>
      <c r="K2" s="8" t="s">
        <v>118</v>
      </c>
      <c r="L2" s="3" t="s">
        <v>120</v>
      </c>
      <c r="M2" s="5" t="s">
        <v>122</v>
      </c>
      <c r="N2" s="8" t="s">
        <v>118</v>
      </c>
      <c r="O2" s="3" t="s">
        <v>120</v>
      </c>
      <c r="P2" s="5" t="s">
        <v>122</v>
      </c>
      <c r="Q2" s="3" t="s">
        <v>118</v>
      </c>
      <c r="R2" s="3" t="s">
        <v>120</v>
      </c>
      <c r="S2" s="3" t="s">
        <v>122</v>
      </c>
    </row>
    <row r="3" spans="1:31">
      <c r="A3" s="19" t="s">
        <v>207</v>
      </c>
      <c r="B3" s="21">
        <v>100000</v>
      </c>
      <c r="C3" s="22">
        <v>100000</v>
      </c>
      <c r="D3" s="20">
        <v>100000</v>
      </c>
      <c r="E3" s="21">
        <v>100000</v>
      </c>
      <c r="F3" s="22">
        <v>100000</v>
      </c>
      <c r="G3" s="20">
        <v>100000</v>
      </c>
      <c r="H3" s="21">
        <v>100000</v>
      </c>
      <c r="I3" s="22">
        <v>100000</v>
      </c>
      <c r="J3" s="20">
        <v>100000</v>
      </c>
      <c r="K3" s="21">
        <v>100000</v>
      </c>
      <c r="L3" s="22">
        <v>100000</v>
      </c>
      <c r="M3" s="20">
        <v>100000</v>
      </c>
      <c r="N3" s="21">
        <v>100000</v>
      </c>
      <c r="O3" s="22">
        <v>100000</v>
      </c>
      <c r="P3" s="20">
        <v>100000</v>
      </c>
      <c r="Q3" s="21">
        <v>100000</v>
      </c>
      <c r="R3" s="22">
        <v>100000</v>
      </c>
      <c r="S3" s="1">
        <v>100000</v>
      </c>
    </row>
    <row r="4" spans="1:31">
      <c r="A4" s="15" t="s">
        <v>208</v>
      </c>
      <c r="B4" s="23">
        <v>222000</v>
      </c>
      <c r="C4" s="1">
        <v>114000</v>
      </c>
      <c r="D4" s="6">
        <v>340000</v>
      </c>
      <c r="E4" s="23">
        <v>219000</v>
      </c>
      <c r="F4" s="1">
        <v>105000</v>
      </c>
      <c r="G4" s="6">
        <v>400000</v>
      </c>
      <c r="H4" s="23">
        <v>220000</v>
      </c>
      <c r="I4" s="1">
        <v>95000</v>
      </c>
      <c r="J4" s="6">
        <v>340000</v>
      </c>
      <c r="K4" s="23">
        <v>230000</v>
      </c>
      <c r="L4" s="1">
        <v>100000</v>
      </c>
      <c r="M4" s="6">
        <v>400000</v>
      </c>
      <c r="N4" s="23">
        <v>210000</v>
      </c>
      <c r="O4" s="1">
        <v>90000</v>
      </c>
      <c r="P4" s="6">
        <v>430000</v>
      </c>
      <c r="Q4" s="23">
        <v>260000</v>
      </c>
      <c r="R4" s="1">
        <v>95000</v>
      </c>
      <c r="S4" s="1">
        <v>530000</v>
      </c>
    </row>
    <row r="5" spans="1:31">
      <c r="A5" s="15" t="s">
        <v>209</v>
      </c>
      <c r="B5" s="23">
        <v>550000</v>
      </c>
      <c r="C5" s="1">
        <v>450000</v>
      </c>
      <c r="D5" s="6">
        <v>480000</v>
      </c>
      <c r="E5" s="23">
        <v>570000</v>
      </c>
      <c r="F5" s="1">
        <v>440000</v>
      </c>
      <c r="G5" s="6">
        <v>520000</v>
      </c>
      <c r="H5" s="23">
        <v>557000</v>
      </c>
      <c r="I5" s="1">
        <v>460000</v>
      </c>
      <c r="J5" s="6">
        <v>570000</v>
      </c>
      <c r="K5" s="23">
        <v>560000</v>
      </c>
      <c r="L5" s="1">
        <v>480000</v>
      </c>
      <c r="M5" s="6">
        <v>570000</v>
      </c>
      <c r="N5" s="23">
        <v>450000</v>
      </c>
      <c r="O5" s="1">
        <v>465000</v>
      </c>
      <c r="P5" s="6">
        <v>680000</v>
      </c>
      <c r="Q5" s="23">
        <v>440000</v>
      </c>
      <c r="R5" s="1">
        <v>429000</v>
      </c>
      <c r="S5" s="1">
        <v>610000</v>
      </c>
    </row>
    <row r="6" spans="1:31">
      <c r="A6" s="15" t="s">
        <v>210</v>
      </c>
      <c r="B6" s="23">
        <v>900000</v>
      </c>
      <c r="C6" s="1">
        <v>880000</v>
      </c>
      <c r="D6" s="6">
        <v>1700000</v>
      </c>
      <c r="E6" s="23">
        <v>890000</v>
      </c>
      <c r="F6" s="1">
        <v>900000</v>
      </c>
      <c r="G6" s="6">
        <v>1600000</v>
      </c>
      <c r="H6" s="23">
        <v>870000</v>
      </c>
      <c r="I6" s="1">
        <v>880000</v>
      </c>
      <c r="J6" s="6">
        <v>1960000</v>
      </c>
      <c r="K6" s="23">
        <v>880000</v>
      </c>
      <c r="L6" s="1">
        <v>902000</v>
      </c>
      <c r="M6" s="6">
        <v>1500000</v>
      </c>
      <c r="N6" s="23">
        <v>878000</v>
      </c>
      <c r="O6" s="1">
        <v>850000</v>
      </c>
      <c r="P6" s="6">
        <v>2000000</v>
      </c>
      <c r="Q6" s="23">
        <v>890000</v>
      </c>
      <c r="R6" s="1">
        <v>880000</v>
      </c>
      <c r="S6" s="1">
        <v>1500000</v>
      </c>
    </row>
    <row r="7" spans="1:31">
      <c r="A7" s="15" t="s">
        <v>211</v>
      </c>
      <c r="B7" s="23">
        <v>2100000</v>
      </c>
      <c r="C7" s="1">
        <v>2400000</v>
      </c>
      <c r="D7" s="6">
        <v>2500000</v>
      </c>
      <c r="E7" s="23">
        <v>2000000</v>
      </c>
      <c r="F7" s="1">
        <v>2300000</v>
      </c>
      <c r="G7" s="6">
        <v>2600000</v>
      </c>
      <c r="H7" s="23">
        <v>2100000</v>
      </c>
      <c r="I7" s="1">
        <v>2600000</v>
      </c>
      <c r="J7" s="6">
        <v>3000000</v>
      </c>
      <c r="K7" s="23">
        <v>2050000</v>
      </c>
      <c r="L7" s="1">
        <v>2500000</v>
      </c>
      <c r="M7" s="6">
        <v>3200000</v>
      </c>
      <c r="N7" s="23">
        <v>2100000</v>
      </c>
      <c r="O7" s="1">
        <v>2800000</v>
      </c>
      <c r="P7" s="6">
        <v>3100000</v>
      </c>
      <c r="Q7" s="23">
        <v>2400000</v>
      </c>
      <c r="R7" s="1">
        <v>2500000</v>
      </c>
      <c r="S7" s="1">
        <v>3100000</v>
      </c>
    </row>
    <row r="10" spans="1:31" ht="15.6">
      <c r="A10" s="9" t="s">
        <v>131</v>
      </c>
      <c r="B10" s="146" t="s">
        <v>219</v>
      </c>
      <c r="C10" s="145"/>
      <c r="D10" s="145"/>
      <c r="E10" s="145"/>
      <c r="F10" s="147"/>
      <c r="G10" s="146" t="s">
        <v>220</v>
      </c>
      <c r="H10" s="145"/>
      <c r="I10" s="145"/>
      <c r="J10" s="145"/>
      <c r="K10" s="147"/>
      <c r="L10" s="146" t="s">
        <v>221</v>
      </c>
      <c r="M10" s="145"/>
      <c r="N10" s="145"/>
      <c r="O10" s="145"/>
      <c r="P10" s="147"/>
      <c r="Q10" s="146" t="s">
        <v>222</v>
      </c>
      <c r="R10" s="145"/>
      <c r="S10" s="145"/>
      <c r="T10" s="145"/>
      <c r="U10" s="147"/>
      <c r="V10" s="146" t="s">
        <v>223</v>
      </c>
      <c r="W10" s="145"/>
      <c r="X10" s="145"/>
      <c r="Y10" s="145"/>
      <c r="Z10" s="147"/>
      <c r="AA10" s="145" t="s">
        <v>224</v>
      </c>
      <c r="AB10" s="145"/>
      <c r="AC10" s="145"/>
      <c r="AD10" s="145"/>
      <c r="AE10" s="145"/>
    </row>
    <row r="11" spans="1:31" ht="15.6">
      <c r="A11" s="29" t="s">
        <v>206</v>
      </c>
      <c r="B11" s="8" t="s">
        <v>118</v>
      </c>
      <c r="C11" s="3" t="s">
        <v>120</v>
      </c>
      <c r="D11" s="3" t="s">
        <v>122</v>
      </c>
      <c r="E11" s="3" t="s">
        <v>145</v>
      </c>
      <c r="F11" s="5" t="s">
        <v>218</v>
      </c>
      <c r="G11" s="8" t="s">
        <v>118</v>
      </c>
      <c r="H11" s="3" t="s">
        <v>120</v>
      </c>
      <c r="I11" s="3" t="s">
        <v>122</v>
      </c>
      <c r="J11" s="3" t="s">
        <v>145</v>
      </c>
      <c r="K11" s="5" t="s">
        <v>218</v>
      </c>
      <c r="L11" s="8" t="s">
        <v>118</v>
      </c>
      <c r="M11" s="3" t="s">
        <v>120</v>
      </c>
      <c r="N11" s="3" t="s">
        <v>122</v>
      </c>
      <c r="O11" s="3" t="s">
        <v>145</v>
      </c>
      <c r="P11" s="5" t="s">
        <v>218</v>
      </c>
      <c r="Q11" s="8" t="s">
        <v>118</v>
      </c>
      <c r="R11" s="3" t="s">
        <v>120</v>
      </c>
      <c r="S11" s="3" t="s">
        <v>122</v>
      </c>
      <c r="T11" s="3" t="s">
        <v>145</v>
      </c>
      <c r="U11" s="5" t="s">
        <v>218</v>
      </c>
      <c r="V11" s="8" t="s">
        <v>118</v>
      </c>
      <c r="W11" s="3" t="s">
        <v>120</v>
      </c>
      <c r="X11" s="3" t="s">
        <v>122</v>
      </c>
      <c r="Y11" s="3" t="s">
        <v>145</v>
      </c>
      <c r="Z11" s="5" t="s">
        <v>218</v>
      </c>
      <c r="AA11" s="3" t="s">
        <v>118</v>
      </c>
      <c r="AB11" s="3" t="s">
        <v>120</v>
      </c>
      <c r="AC11" s="3" t="s">
        <v>122</v>
      </c>
      <c r="AD11" s="3" t="s">
        <v>145</v>
      </c>
      <c r="AE11" s="3" t="s">
        <v>218</v>
      </c>
    </row>
    <row r="12" spans="1:31">
      <c r="A12" s="15" t="s">
        <v>207</v>
      </c>
      <c r="B12" s="23">
        <v>50000</v>
      </c>
      <c r="C12" s="1">
        <v>50000</v>
      </c>
      <c r="D12" s="1">
        <v>50000</v>
      </c>
      <c r="E12" s="1">
        <v>50000</v>
      </c>
      <c r="F12" s="6">
        <v>50000</v>
      </c>
      <c r="G12" s="23">
        <v>50000</v>
      </c>
      <c r="H12" s="1">
        <v>50000</v>
      </c>
      <c r="I12" s="1">
        <v>50000</v>
      </c>
      <c r="J12" s="1">
        <v>50000</v>
      </c>
      <c r="K12" s="6">
        <v>50000</v>
      </c>
      <c r="L12" s="23">
        <v>50000</v>
      </c>
      <c r="M12" s="1">
        <v>50000</v>
      </c>
      <c r="N12" s="1">
        <v>50000</v>
      </c>
      <c r="O12" s="1">
        <v>50000</v>
      </c>
      <c r="P12" s="6">
        <v>50000</v>
      </c>
      <c r="Q12" s="23">
        <v>50000</v>
      </c>
      <c r="R12" s="1">
        <v>50000</v>
      </c>
      <c r="S12" s="1">
        <v>50000</v>
      </c>
      <c r="T12" s="1">
        <v>50000</v>
      </c>
      <c r="U12" s="6">
        <v>50000</v>
      </c>
      <c r="V12" s="23">
        <v>50000</v>
      </c>
      <c r="W12" s="1">
        <v>50000</v>
      </c>
      <c r="X12" s="1">
        <v>50000</v>
      </c>
      <c r="Y12" s="1">
        <v>50000</v>
      </c>
      <c r="Z12" s="6">
        <v>50000</v>
      </c>
      <c r="AA12" s="1">
        <v>50000</v>
      </c>
      <c r="AB12" s="1">
        <v>50000</v>
      </c>
      <c r="AC12" s="1">
        <v>50000</v>
      </c>
      <c r="AD12" s="1">
        <v>50000</v>
      </c>
      <c r="AE12" s="1">
        <v>50000</v>
      </c>
    </row>
    <row r="13" spans="1:31">
      <c r="A13" s="15" t="s">
        <v>208</v>
      </c>
      <c r="B13" s="23">
        <v>143000</v>
      </c>
      <c r="C13" s="1">
        <v>110000</v>
      </c>
      <c r="D13" s="1">
        <v>250000</v>
      </c>
      <c r="E13" s="1">
        <v>760000</v>
      </c>
      <c r="F13" s="6">
        <v>720000</v>
      </c>
      <c r="G13" s="23">
        <v>97000</v>
      </c>
      <c r="H13" s="1">
        <v>75000</v>
      </c>
      <c r="I13" s="1">
        <v>300000</v>
      </c>
      <c r="J13" s="1">
        <v>770000</v>
      </c>
      <c r="K13" s="6">
        <v>760000</v>
      </c>
      <c r="L13" s="23">
        <v>110000</v>
      </c>
      <c r="M13" s="1">
        <v>80000</v>
      </c>
      <c r="N13" s="1">
        <v>260000</v>
      </c>
      <c r="O13" s="1">
        <v>850000</v>
      </c>
      <c r="P13" s="6">
        <v>810000</v>
      </c>
      <c r="Q13" s="23">
        <v>197000</v>
      </c>
      <c r="R13" s="1">
        <v>78000</v>
      </c>
      <c r="S13" s="1">
        <v>260000</v>
      </c>
      <c r="T13" s="1">
        <v>850000</v>
      </c>
      <c r="U13" s="6">
        <v>790000</v>
      </c>
      <c r="V13" s="23">
        <v>90000</v>
      </c>
      <c r="W13" s="1">
        <v>84000</v>
      </c>
      <c r="X13" s="1">
        <v>240000</v>
      </c>
      <c r="Y13" s="1">
        <v>830000</v>
      </c>
      <c r="Z13" s="6">
        <v>740000</v>
      </c>
      <c r="AA13" s="1">
        <v>140000</v>
      </c>
      <c r="AB13" s="1">
        <v>94000</v>
      </c>
      <c r="AC13" s="1">
        <v>360000</v>
      </c>
      <c r="AD13" s="1">
        <v>790000</v>
      </c>
      <c r="AE13" s="1">
        <v>750000</v>
      </c>
    </row>
    <row r="14" spans="1:31">
      <c r="A14" s="15" t="s">
        <v>209</v>
      </c>
      <c r="B14" s="23">
        <v>930000</v>
      </c>
      <c r="C14" s="1">
        <v>920000</v>
      </c>
      <c r="D14" s="1">
        <v>880000</v>
      </c>
      <c r="E14" s="1">
        <v>980000</v>
      </c>
      <c r="F14" s="6">
        <v>990000</v>
      </c>
      <c r="G14" s="23">
        <v>328000</v>
      </c>
      <c r="H14" s="1">
        <v>210000</v>
      </c>
      <c r="I14" s="1">
        <v>300000</v>
      </c>
      <c r="J14" s="1">
        <v>720000</v>
      </c>
      <c r="K14" s="6">
        <v>710000</v>
      </c>
      <c r="L14" s="23">
        <v>369000</v>
      </c>
      <c r="M14" s="1">
        <v>100000</v>
      </c>
      <c r="N14" s="1">
        <v>450000</v>
      </c>
      <c r="O14" s="1">
        <v>720000</v>
      </c>
      <c r="P14" s="6">
        <v>720000</v>
      </c>
      <c r="Q14" s="23">
        <v>946000</v>
      </c>
      <c r="R14" s="1">
        <v>890000</v>
      </c>
      <c r="S14" s="1">
        <v>890000</v>
      </c>
      <c r="T14" s="1">
        <v>910000</v>
      </c>
      <c r="U14" s="6">
        <v>800000</v>
      </c>
      <c r="V14" s="23">
        <v>220000</v>
      </c>
      <c r="W14" s="1">
        <v>280000</v>
      </c>
      <c r="X14" s="1">
        <v>420000</v>
      </c>
      <c r="Y14" s="1">
        <v>780000</v>
      </c>
      <c r="Z14" s="6">
        <v>710000</v>
      </c>
      <c r="AA14" s="1">
        <v>230000</v>
      </c>
      <c r="AB14" s="1">
        <v>270000</v>
      </c>
      <c r="AC14" s="1">
        <v>450000</v>
      </c>
      <c r="AD14" s="1">
        <v>750000</v>
      </c>
      <c r="AE14" s="1">
        <v>810000</v>
      </c>
    </row>
    <row r="15" spans="1:31">
      <c r="A15" s="15" t="s">
        <v>210</v>
      </c>
      <c r="B15" s="23">
        <v>2190000</v>
      </c>
      <c r="C15" s="1">
        <v>2050000</v>
      </c>
      <c r="D15" s="1">
        <v>2200000</v>
      </c>
      <c r="E15" s="1">
        <v>2200000</v>
      </c>
      <c r="F15" s="6">
        <v>2000000</v>
      </c>
      <c r="G15" s="23">
        <v>710000</v>
      </c>
      <c r="H15" s="1">
        <v>280000</v>
      </c>
      <c r="I15" s="1">
        <v>830000</v>
      </c>
      <c r="J15" s="1">
        <v>800000</v>
      </c>
      <c r="K15" s="6">
        <v>900000</v>
      </c>
      <c r="L15" s="23">
        <v>1420000</v>
      </c>
      <c r="M15" s="1">
        <v>270000</v>
      </c>
      <c r="N15" s="1">
        <v>1600000</v>
      </c>
      <c r="O15" s="1">
        <v>1700000</v>
      </c>
      <c r="P15" s="6">
        <v>1400000</v>
      </c>
      <c r="Q15" s="23">
        <v>2007000</v>
      </c>
      <c r="R15" s="1">
        <v>2090000</v>
      </c>
      <c r="S15" s="1">
        <v>2100000</v>
      </c>
      <c r="T15" s="1">
        <v>2500000</v>
      </c>
      <c r="U15" s="6">
        <v>2000000</v>
      </c>
      <c r="V15" s="23">
        <v>1550000</v>
      </c>
      <c r="W15" s="1">
        <v>1510000</v>
      </c>
      <c r="X15" s="1">
        <v>1100000</v>
      </c>
      <c r="Y15" s="1">
        <v>1600000</v>
      </c>
      <c r="Z15" s="6">
        <v>1200000</v>
      </c>
      <c r="AA15" s="1">
        <v>630000</v>
      </c>
      <c r="AB15" s="1">
        <v>430000</v>
      </c>
      <c r="AC15" s="1">
        <v>110000</v>
      </c>
      <c r="AD15" s="1">
        <v>2200000</v>
      </c>
      <c r="AE15" s="1">
        <v>2200000</v>
      </c>
    </row>
    <row r="16" spans="1:31">
      <c r="A16" s="15" t="s">
        <v>216</v>
      </c>
      <c r="B16" s="23">
        <v>3650000</v>
      </c>
      <c r="C16" s="1">
        <v>3400000</v>
      </c>
      <c r="D16" s="1">
        <v>3500000</v>
      </c>
      <c r="E16" s="1">
        <v>3800000</v>
      </c>
      <c r="F16" s="6">
        <v>3700000</v>
      </c>
      <c r="G16" s="23">
        <v>2000000</v>
      </c>
      <c r="H16" s="1">
        <v>1100000</v>
      </c>
      <c r="I16" s="1">
        <v>900000</v>
      </c>
      <c r="J16" s="1">
        <v>1100000</v>
      </c>
      <c r="K16" s="6">
        <v>1200000</v>
      </c>
      <c r="L16" s="23">
        <v>2130000</v>
      </c>
      <c r="M16" s="1">
        <v>800000</v>
      </c>
      <c r="N16" s="1">
        <v>2490000</v>
      </c>
      <c r="O16" s="1">
        <v>2700000</v>
      </c>
      <c r="P16" s="6">
        <v>2800000</v>
      </c>
      <c r="Q16" s="23">
        <v>3500000</v>
      </c>
      <c r="R16" s="1">
        <v>3200000</v>
      </c>
      <c r="S16" s="1">
        <v>3500000</v>
      </c>
      <c r="T16" s="1">
        <v>3500000</v>
      </c>
      <c r="U16" s="6">
        <v>3800000</v>
      </c>
      <c r="V16" s="23">
        <v>2500000</v>
      </c>
      <c r="W16" s="1">
        <v>2300000</v>
      </c>
      <c r="X16" s="1">
        <v>2500000</v>
      </c>
      <c r="Y16" s="1">
        <v>2100000</v>
      </c>
      <c r="Z16" s="6">
        <v>3000000</v>
      </c>
      <c r="AA16" s="1">
        <v>1600000</v>
      </c>
      <c r="AB16" s="1">
        <v>1500000</v>
      </c>
      <c r="AC16" s="1">
        <v>1400000</v>
      </c>
      <c r="AD16" s="1">
        <v>2500000</v>
      </c>
      <c r="AE16" s="1">
        <v>2300000</v>
      </c>
    </row>
    <row r="19" spans="1:37" ht="15.6">
      <c r="A19" s="9" t="s">
        <v>225</v>
      </c>
      <c r="B19" s="146" t="s">
        <v>219</v>
      </c>
      <c r="C19" s="145"/>
      <c r="D19" s="145"/>
      <c r="E19" s="145"/>
      <c r="F19" s="145"/>
      <c r="G19" s="147"/>
      <c r="H19" s="146" t="s">
        <v>220</v>
      </c>
      <c r="I19" s="145"/>
      <c r="J19" s="145"/>
      <c r="K19" s="145"/>
      <c r="L19" s="145"/>
      <c r="M19" s="147"/>
      <c r="N19" s="146" t="s">
        <v>221</v>
      </c>
      <c r="O19" s="145"/>
      <c r="P19" s="145"/>
      <c r="Q19" s="145"/>
      <c r="R19" s="145"/>
      <c r="S19" s="147"/>
      <c r="T19" s="146" t="s">
        <v>222</v>
      </c>
      <c r="U19" s="145"/>
      <c r="V19" s="145"/>
      <c r="W19" s="145"/>
      <c r="X19" s="145"/>
      <c r="Y19" s="147"/>
      <c r="Z19" s="146" t="s">
        <v>223</v>
      </c>
      <c r="AA19" s="145"/>
      <c r="AB19" s="145"/>
      <c r="AC19" s="145"/>
      <c r="AD19" s="145"/>
      <c r="AE19" s="147"/>
      <c r="AF19" s="145" t="s">
        <v>224</v>
      </c>
      <c r="AG19" s="145"/>
      <c r="AH19" s="145"/>
      <c r="AI19" s="145"/>
      <c r="AJ19" s="145"/>
      <c r="AK19" s="145"/>
    </row>
    <row r="20" spans="1:37" ht="15.6">
      <c r="A20" s="29" t="s">
        <v>206</v>
      </c>
      <c r="B20" s="31" t="s">
        <v>118</v>
      </c>
      <c r="C20" s="14" t="s">
        <v>119</v>
      </c>
      <c r="D20" s="14" t="s">
        <v>121</v>
      </c>
      <c r="E20" s="14" t="s">
        <v>144</v>
      </c>
      <c r="F20" s="14" t="s">
        <v>217</v>
      </c>
      <c r="G20" s="32" t="s">
        <v>226</v>
      </c>
      <c r="H20" s="31" t="s">
        <v>118</v>
      </c>
      <c r="I20" s="14" t="s">
        <v>119</v>
      </c>
      <c r="J20" s="14" t="s">
        <v>121</v>
      </c>
      <c r="K20" s="14" t="s">
        <v>144</v>
      </c>
      <c r="L20" s="14" t="s">
        <v>217</v>
      </c>
      <c r="M20" s="32" t="s">
        <v>226</v>
      </c>
      <c r="N20" s="31" t="s">
        <v>118</v>
      </c>
      <c r="O20" s="14" t="s">
        <v>119</v>
      </c>
      <c r="P20" s="14" t="s">
        <v>121</v>
      </c>
      <c r="Q20" s="14" t="s">
        <v>144</v>
      </c>
      <c r="R20" s="14" t="s">
        <v>217</v>
      </c>
      <c r="S20" s="32" t="s">
        <v>226</v>
      </c>
      <c r="T20" s="31" t="s">
        <v>118</v>
      </c>
      <c r="U20" s="14" t="s">
        <v>119</v>
      </c>
      <c r="V20" s="14" t="s">
        <v>121</v>
      </c>
      <c r="W20" s="14" t="s">
        <v>144</v>
      </c>
      <c r="X20" s="14" t="s">
        <v>217</v>
      </c>
      <c r="Y20" s="32" t="s">
        <v>226</v>
      </c>
      <c r="Z20" s="31" t="s">
        <v>118</v>
      </c>
      <c r="AA20" s="14" t="s">
        <v>119</v>
      </c>
      <c r="AB20" s="14" t="s">
        <v>121</v>
      </c>
      <c r="AC20" s="14" t="s">
        <v>144</v>
      </c>
      <c r="AD20" s="14" t="s">
        <v>217</v>
      </c>
      <c r="AE20" s="32" t="s">
        <v>226</v>
      </c>
      <c r="AF20" s="14" t="s">
        <v>118</v>
      </c>
      <c r="AG20" s="14" t="s">
        <v>119</v>
      </c>
      <c r="AH20" s="14" t="s">
        <v>121</v>
      </c>
      <c r="AI20" s="14" t="s">
        <v>144</v>
      </c>
      <c r="AJ20" s="14" t="s">
        <v>217</v>
      </c>
      <c r="AK20" s="14" t="s">
        <v>226</v>
      </c>
    </row>
    <row r="21" spans="1:37">
      <c r="A21" s="19" t="s">
        <v>207</v>
      </c>
      <c r="B21" s="23">
        <v>50000</v>
      </c>
      <c r="C21" s="1">
        <v>50000</v>
      </c>
      <c r="D21" s="1">
        <v>50000</v>
      </c>
      <c r="E21" s="1">
        <v>50000</v>
      </c>
      <c r="F21" s="1">
        <v>50000</v>
      </c>
      <c r="G21" s="6">
        <v>50000</v>
      </c>
      <c r="H21" s="23">
        <v>50000</v>
      </c>
      <c r="I21" s="1">
        <v>50000</v>
      </c>
      <c r="J21" s="1">
        <v>50000</v>
      </c>
      <c r="K21" s="1">
        <v>50000</v>
      </c>
      <c r="L21" s="1">
        <v>50000</v>
      </c>
      <c r="M21" s="6">
        <v>50000</v>
      </c>
      <c r="N21" s="23">
        <v>50000</v>
      </c>
      <c r="O21" s="1">
        <v>50000</v>
      </c>
      <c r="P21" s="1">
        <v>50000</v>
      </c>
      <c r="Q21" s="1">
        <v>50000</v>
      </c>
      <c r="R21" s="1">
        <v>50000</v>
      </c>
      <c r="S21" s="6">
        <v>50000</v>
      </c>
      <c r="T21" s="23">
        <v>50000</v>
      </c>
      <c r="U21" s="1">
        <v>50000</v>
      </c>
      <c r="V21" s="1">
        <v>50000</v>
      </c>
      <c r="W21" s="1">
        <v>50000</v>
      </c>
      <c r="X21" s="1">
        <v>50000</v>
      </c>
      <c r="Y21" s="6">
        <v>50000</v>
      </c>
      <c r="Z21" s="23">
        <v>50000</v>
      </c>
      <c r="AA21" s="1">
        <v>50000</v>
      </c>
      <c r="AB21" s="1">
        <v>50000</v>
      </c>
      <c r="AC21" s="1">
        <v>50000</v>
      </c>
      <c r="AD21" s="1">
        <v>50000</v>
      </c>
      <c r="AE21" s="6">
        <v>50000</v>
      </c>
      <c r="AF21" s="1">
        <v>50000</v>
      </c>
      <c r="AG21" s="1">
        <v>50000</v>
      </c>
      <c r="AH21" s="1">
        <v>50000</v>
      </c>
      <c r="AI21" s="1">
        <v>50000</v>
      </c>
      <c r="AJ21" s="1">
        <v>50000</v>
      </c>
      <c r="AK21" s="1">
        <v>50000</v>
      </c>
    </row>
    <row r="22" spans="1:37">
      <c r="A22" s="15" t="s">
        <v>208</v>
      </c>
      <c r="B22" s="23">
        <v>460000</v>
      </c>
      <c r="C22" s="1">
        <v>260000</v>
      </c>
      <c r="D22" s="1">
        <v>480000</v>
      </c>
      <c r="E22" s="1">
        <v>860000</v>
      </c>
      <c r="F22" s="1">
        <v>580000</v>
      </c>
      <c r="G22" s="6">
        <v>530000</v>
      </c>
      <c r="H22" s="23">
        <v>460000</v>
      </c>
      <c r="I22" s="1">
        <v>305000</v>
      </c>
      <c r="J22" s="1">
        <v>290000</v>
      </c>
      <c r="K22" s="1">
        <v>420000</v>
      </c>
      <c r="L22" s="1">
        <v>500000</v>
      </c>
      <c r="M22" s="6">
        <v>400000</v>
      </c>
      <c r="N22" s="23">
        <v>510000</v>
      </c>
      <c r="O22" s="1">
        <v>270000</v>
      </c>
      <c r="P22" s="1">
        <v>350000</v>
      </c>
      <c r="Q22" s="1">
        <v>780000</v>
      </c>
      <c r="R22" s="1">
        <v>520000</v>
      </c>
      <c r="S22" s="6">
        <v>450000</v>
      </c>
      <c r="T22" s="23">
        <v>380000</v>
      </c>
      <c r="U22" s="1">
        <v>350000</v>
      </c>
      <c r="V22" s="1">
        <v>500000</v>
      </c>
      <c r="W22" s="1">
        <v>890000</v>
      </c>
      <c r="X22" s="1">
        <v>570000</v>
      </c>
      <c r="Y22" s="6">
        <v>520000</v>
      </c>
      <c r="Z22" s="23">
        <v>540000</v>
      </c>
      <c r="AA22" s="1">
        <v>300000</v>
      </c>
      <c r="AB22" s="1">
        <v>200000</v>
      </c>
      <c r="AC22" s="1">
        <v>850000</v>
      </c>
      <c r="AD22" s="1">
        <v>523000</v>
      </c>
      <c r="AE22" s="6">
        <v>470000</v>
      </c>
      <c r="AF22" s="1">
        <v>490000</v>
      </c>
      <c r="AG22" s="1">
        <v>540000</v>
      </c>
      <c r="AH22" s="1">
        <v>220000</v>
      </c>
      <c r="AI22" s="1">
        <v>410000</v>
      </c>
      <c r="AJ22" s="1">
        <v>530000</v>
      </c>
      <c r="AK22" s="1">
        <v>480000</v>
      </c>
    </row>
    <row r="23" spans="1:37">
      <c r="A23" s="15" t="s">
        <v>209</v>
      </c>
      <c r="B23" s="23">
        <v>870000</v>
      </c>
      <c r="C23" s="1">
        <v>720000</v>
      </c>
      <c r="D23" s="1">
        <v>1300000</v>
      </c>
      <c r="E23" s="1">
        <v>1200000</v>
      </c>
      <c r="F23" s="1">
        <v>1200000</v>
      </c>
      <c r="G23" s="6">
        <v>1200000</v>
      </c>
      <c r="H23" s="23">
        <v>410000</v>
      </c>
      <c r="I23" s="1">
        <v>440000</v>
      </c>
      <c r="J23" s="1">
        <v>460000</v>
      </c>
      <c r="K23" s="1">
        <v>300000</v>
      </c>
      <c r="L23" s="1">
        <v>500000</v>
      </c>
      <c r="M23" s="6">
        <v>500000</v>
      </c>
      <c r="N23" s="23">
        <v>530000</v>
      </c>
      <c r="O23" s="1">
        <v>530000</v>
      </c>
      <c r="P23" s="1">
        <v>660000</v>
      </c>
      <c r="Q23" s="1">
        <v>800000</v>
      </c>
      <c r="R23" s="1">
        <v>650000</v>
      </c>
      <c r="S23" s="6">
        <v>600000</v>
      </c>
      <c r="T23" s="23">
        <v>880000</v>
      </c>
      <c r="U23" s="1">
        <v>900000</v>
      </c>
      <c r="V23" s="1">
        <v>1200000</v>
      </c>
      <c r="W23" s="1">
        <v>1000000</v>
      </c>
      <c r="X23" s="1">
        <v>1100000</v>
      </c>
      <c r="Y23" s="6">
        <v>1100000</v>
      </c>
      <c r="Z23" s="23">
        <v>660000</v>
      </c>
      <c r="AA23" s="1">
        <v>550000</v>
      </c>
      <c r="AB23" s="1">
        <v>1100000</v>
      </c>
      <c r="AC23" s="1">
        <v>980000</v>
      </c>
      <c r="AD23" s="1">
        <v>850000</v>
      </c>
      <c r="AE23" s="6">
        <v>800000</v>
      </c>
      <c r="AF23" s="1">
        <v>670000</v>
      </c>
      <c r="AG23" s="1">
        <v>650000</v>
      </c>
      <c r="AH23" s="1">
        <v>760000</v>
      </c>
      <c r="AI23" s="1">
        <v>780000</v>
      </c>
      <c r="AJ23" s="1">
        <v>900000</v>
      </c>
      <c r="AK23" s="1">
        <v>780000</v>
      </c>
    </row>
    <row r="24" spans="1:37">
      <c r="A24" s="15" t="s">
        <v>210</v>
      </c>
      <c r="B24" s="23">
        <v>790000</v>
      </c>
      <c r="C24" s="1">
        <v>1100000</v>
      </c>
      <c r="D24" s="1">
        <v>3300000</v>
      </c>
      <c r="E24" s="1">
        <v>3300000</v>
      </c>
      <c r="F24" s="1">
        <v>2000000</v>
      </c>
      <c r="G24" s="6">
        <v>2200000</v>
      </c>
      <c r="H24" s="23">
        <v>750000</v>
      </c>
      <c r="I24" s="1">
        <v>690000</v>
      </c>
      <c r="J24" s="1">
        <v>1600000</v>
      </c>
      <c r="K24" s="1">
        <v>1600000</v>
      </c>
      <c r="L24" s="1">
        <v>1200000</v>
      </c>
      <c r="M24" s="6">
        <v>1200000</v>
      </c>
      <c r="N24" s="23">
        <v>820000</v>
      </c>
      <c r="O24" s="1">
        <v>950000</v>
      </c>
      <c r="P24" s="1">
        <v>1400000</v>
      </c>
      <c r="Q24" s="1">
        <v>1100000</v>
      </c>
      <c r="R24" s="1">
        <v>1300000</v>
      </c>
      <c r="S24" s="6">
        <v>1100000</v>
      </c>
      <c r="T24" s="23">
        <v>850000</v>
      </c>
      <c r="U24" s="1">
        <v>980000</v>
      </c>
      <c r="V24" s="1">
        <v>3700000</v>
      </c>
      <c r="W24" s="1">
        <v>3300000</v>
      </c>
      <c r="X24" s="1">
        <v>1800000</v>
      </c>
      <c r="Y24" s="6">
        <v>2100000</v>
      </c>
      <c r="Z24" s="23">
        <v>950000</v>
      </c>
      <c r="AA24" s="1">
        <v>990000</v>
      </c>
      <c r="AB24" s="1">
        <v>2200000</v>
      </c>
      <c r="AC24" s="1">
        <v>2000000</v>
      </c>
      <c r="AD24" s="1">
        <v>1400000</v>
      </c>
      <c r="AE24" s="6">
        <v>1500000</v>
      </c>
      <c r="AF24" s="1">
        <v>980000</v>
      </c>
      <c r="AG24" s="1">
        <v>690000</v>
      </c>
      <c r="AH24" s="1">
        <v>2800000</v>
      </c>
      <c r="AI24" s="1">
        <v>1500000</v>
      </c>
      <c r="AJ24" s="1">
        <v>1500000</v>
      </c>
      <c r="AK24" s="1">
        <v>1600000</v>
      </c>
    </row>
    <row r="25" spans="1:37">
      <c r="A25" s="15" t="s">
        <v>211</v>
      </c>
      <c r="B25" s="23">
        <v>2600000</v>
      </c>
      <c r="C25" s="1">
        <v>2200000</v>
      </c>
      <c r="D25" s="1">
        <v>4500000</v>
      </c>
      <c r="E25" s="1">
        <v>4700000</v>
      </c>
      <c r="F25" s="1">
        <v>3800000</v>
      </c>
      <c r="G25" s="6">
        <v>3500000</v>
      </c>
      <c r="H25" s="23">
        <v>2000000</v>
      </c>
      <c r="I25" s="1">
        <v>1300000</v>
      </c>
      <c r="J25" s="1">
        <v>1300000</v>
      </c>
      <c r="K25" s="1">
        <v>1500000</v>
      </c>
      <c r="L25" s="1">
        <v>1400000</v>
      </c>
      <c r="M25" s="6">
        <v>1660000</v>
      </c>
      <c r="N25" s="23">
        <v>1500000</v>
      </c>
      <c r="O25" s="1">
        <v>1200000</v>
      </c>
      <c r="P25" s="1">
        <v>1300000</v>
      </c>
      <c r="Q25" s="1">
        <v>1800000</v>
      </c>
      <c r="R25" s="1">
        <v>1500000</v>
      </c>
      <c r="S25" s="6">
        <v>1500000</v>
      </c>
      <c r="T25" s="23">
        <v>2500000</v>
      </c>
      <c r="U25" s="1">
        <v>3000000</v>
      </c>
      <c r="V25" s="1">
        <v>4200000</v>
      </c>
      <c r="W25" s="1">
        <v>5000000</v>
      </c>
      <c r="X25" s="1">
        <v>3500000</v>
      </c>
      <c r="Y25" s="6">
        <v>3400000</v>
      </c>
      <c r="Z25" s="23">
        <v>1800000</v>
      </c>
      <c r="AA25" s="1">
        <v>1800000</v>
      </c>
      <c r="AB25" s="1">
        <v>3300000</v>
      </c>
      <c r="AC25" s="1">
        <v>2000000</v>
      </c>
      <c r="AD25" s="1">
        <v>2000000</v>
      </c>
      <c r="AE25" s="6">
        <v>2000000</v>
      </c>
      <c r="AF25" s="1">
        <v>2000000</v>
      </c>
      <c r="AG25" s="1">
        <v>1500000</v>
      </c>
      <c r="AH25" s="1">
        <v>3200000</v>
      </c>
      <c r="AI25" s="1">
        <v>1900000</v>
      </c>
      <c r="AJ25" s="1">
        <v>2200000</v>
      </c>
      <c r="AK25" s="1">
        <v>2000000</v>
      </c>
    </row>
  </sheetData>
  <mergeCells count="18">
    <mergeCell ref="AF19:AK19"/>
    <mergeCell ref="B10:F10"/>
    <mergeCell ref="G10:K10"/>
    <mergeCell ref="L10:P10"/>
    <mergeCell ref="Q10:U10"/>
    <mergeCell ref="V10:Z10"/>
    <mergeCell ref="AA10:AE10"/>
    <mergeCell ref="B19:G19"/>
    <mergeCell ref="H19:M19"/>
    <mergeCell ref="N19:S19"/>
    <mergeCell ref="T19:Y19"/>
    <mergeCell ref="Z19:AE19"/>
    <mergeCell ref="Q1:S1"/>
    <mergeCell ref="B1:D1"/>
    <mergeCell ref="E1:G1"/>
    <mergeCell ref="H1:J1"/>
    <mergeCell ref="K1:M1"/>
    <mergeCell ref="N1:P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5CC1DE-3592-4BB2-B4D0-B1D29F1373DA}">
  <dimension ref="A1:K15"/>
  <sheetViews>
    <sheetView workbookViewId="0">
      <selection activeCell="E59" sqref="E59"/>
    </sheetView>
  </sheetViews>
  <sheetFormatPr defaultRowHeight="13.2"/>
  <cols>
    <col min="1" max="1" width="14.296875" style="84" bestFit="1" customWidth="1"/>
    <col min="2" max="6" width="12.19921875" style="84" bestFit="1" customWidth="1"/>
    <col min="7" max="7" width="12.19921875" style="84" customWidth="1"/>
    <col min="8" max="10" width="12.19921875" style="84" bestFit="1" customWidth="1"/>
    <col min="11" max="11" width="8.796875" style="2"/>
    <col min="12" max="16384" width="8.796875" style="84"/>
  </cols>
  <sheetData>
    <row r="1" spans="1:11" ht="15.6">
      <c r="A1" s="110" t="s">
        <v>504</v>
      </c>
      <c r="B1" s="148" t="s">
        <v>123</v>
      </c>
      <c r="C1" s="148"/>
      <c r="D1" s="149"/>
      <c r="E1" s="150" t="s">
        <v>137</v>
      </c>
      <c r="F1" s="151"/>
      <c r="G1" s="152"/>
      <c r="H1" s="150" t="s">
        <v>191</v>
      </c>
      <c r="I1" s="151"/>
      <c r="J1" s="152"/>
      <c r="K1" s="84"/>
    </row>
    <row r="2" spans="1:11">
      <c r="A2" s="85"/>
      <c r="B2" s="86" t="s">
        <v>118</v>
      </c>
      <c r="C2" s="86" t="s">
        <v>120</v>
      </c>
      <c r="D2" s="85" t="s">
        <v>122</v>
      </c>
      <c r="E2" s="86" t="s">
        <v>118</v>
      </c>
      <c r="F2" s="86" t="s">
        <v>120</v>
      </c>
      <c r="G2" s="85" t="s">
        <v>122</v>
      </c>
      <c r="H2" s="86" t="s">
        <v>118</v>
      </c>
      <c r="I2" s="86" t="s">
        <v>120</v>
      </c>
      <c r="J2" s="86" t="s">
        <v>122</v>
      </c>
      <c r="K2" s="84"/>
    </row>
    <row r="3" spans="1:11" s="97" customFormat="1">
      <c r="A3" s="93" t="s">
        <v>498</v>
      </c>
      <c r="B3" s="111">
        <v>1</v>
      </c>
      <c r="C3" s="111">
        <v>1</v>
      </c>
      <c r="D3" s="112">
        <v>1</v>
      </c>
      <c r="E3" s="111">
        <v>0.99108788421702099</v>
      </c>
      <c r="F3" s="111">
        <v>1.0584273019486901</v>
      </c>
      <c r="G3" s="112">
        <v>0.95105490074255905</v>
      </c>
      <c r="H3" s="111">
        <v>0.97677897249232104</v>
      </c>
      <c r="I3" s="111">
        <v>0.98226137617057097</v>
      </c>
      <c r="J3" s="111">
        <v>1.10673185447552</v>
      </c>
    </row>
    <row r="4" spans="1:11">
      <c r="A4" s="93" t="s">
        <v>499</v>
      </c>
      <c r="B4" s="111">
        <v>1</v>
      </c>
      <c r="C4" s="111">
        <v>1</v>
      </c>
      <c r="D4" s="112">
        <v>1</v>
      </c>
      <c r="E4" s="111">
        <v>0.85838233875703995</v>
      </c>
      <c r="F4" s="111">
        <v>0.76950090010194805</v>
      </c>
      <c r="G4" s="112">
        <v>0.75834386618967997</v>
      </c>
      <c r="H4" s="111">
        <v>0.62430795297181096</v>
      </c>
      <c r="I4" s="111">
        <v>0.68002463962322501</v>
      </c>
      <c r="J4" s="111">
        <v>0.54103783284026796</v>
      </c>
      <c r="K4" s="84"/>
    </row>
    <row r="5" spans="1:11">
      <c r="A5" s="93" t="s">
        <v>146</v>
      </c>
      <c r="B5" s="111">
        <v>1</v>
      </c>
      <c r="C5" s="111">
        <v>1</v>
      </c>
      <c r="D5" s="112">
        <v>1</v>
      </c>
      <c r="E5" s="111">
        <v>0.54313729885911599</v>
      </c>
      <c r="F5" s="111">
        <v>0.68178192929228099</v>
      </c>
      <c r="G5" s="112">
        <v>0.39204010113376597</v>
      </c>
      <c r="H5" s="111">
        <v>0.55664380786507295</v>
      </c>
      <c r="I5" s="111">
        <v>0.63806664418012404</v>
      </c>
      <c r="J5" s="111">
        <v>0.37768982354719599</v>
      </c>
      <c r="K5" s="84"/>
    </row>
    <row r="6" spans="1:11">
      <c r="A6" s="90" t="s">
        <v>500</v>
      </c>
      <c r="B6" s="88">
        <v>1</v>
      </c>
      <c r="C6" s="88">
        <v>1</v>
      </c>
      <c r="D6" s="91">
        <v>1</v>
      </c>
      <c r="E6" s="88">
        <v>0.61258190111858901</v>
      </c>
      <c r="F6" s="88">
        <v>0.80566925851955296</v>
      </c>
      <c r="G6" s="91">
        <v>0.72442833168940801</v>
      </c>
      <c r="H6" s="88">
        <v>0.54598090859453496</v>
      </c>
      <c r="I6" s="88">
        <v>0.60447586863351299</v>
      </c>
      <c r="J6" s="88">
        <v>0.78953152118785297</v>
      </c>
      <c r="K6" s="84"/>
    </row>
    <row r="9" spans="1:11">
      <c r="K9" s="84"/>
    </row>
    <row r="12" spans="1:11">
      <c r="K12" s="84"/>
    </row>
    <row r="14" spans="1:11">
      <c r="K14" s="84"/>
    </row>
    <row r="15" spans="1:11">
      <c r="K15" s="84"/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6</vt:i4>
      </vt:variant>
    </vt:vector>
  </HeadingPairs>
  <TitlesOfParts>
    <vt:vector size="46" baseType="lpstr">
      <vt:lpstr>Figure 1A</vt:lpstr>
      <vt:lpstr>Figure 1B</vt:lpstr>
      <vt:lpstr>Figure 1C</vt:lpstr>
      <vt:lpstr>Figure 1D and S1A CP patients</vt:lpstr>
      <vt:lpstr>Figure 1D and S1B BP patients</vt:lpstr>
      <vt:lpstr>Figure 1D</vt:lpstr>
      <vt:lpstr>Figure 1E and S2</vt:lpstr>
      <vt:lpstr>Figure 2A</vt:lpstr>
      <vt:lpstr>Figure 2C</vt:lpstr>
      <vt:lpstr>Figure 2E</vt:lpstr>
      <vt:lpstr>Figure 2F</vt:lpstr>
      <vt:lpstr>Figure 2G</vt:lpstr>
      <vt:lpstr>Figure 3B</vt:lpstr>
      <vt:lpstr>Figure 3C</vt:lpstr>
      <vt:lpstr>Figure 3E</vt:lpstr>
      <vt:lpstr>Figure 3H</vt:lpstr>
      <vt:lpstr>Figure 4D</vt:lpstr>
      <vt:lpstr>Figure 4F</vt:lpstr>
      <vt:lpstr>Figure 4G</vt:lpstr>
      <vt:lpstr>Figure 4H</vt:lpstr>
      <vt:lpstr>Figure 5B</vt:lpstr>
      <vt:lpstr>Figure 5D</vt:lpstr>
      <vt:lpstr>Figure 5F</vt:lpstr>
      <vt:lpstr>Figure 6B</vt:lpstr>
      <vt:lpstr>Figure 6D</vt:lpstr>
      <vt:lpstr>Figure 7B</vt:lpstr>
      <vt:lpstr>Figure 7C</vt:lpstr>
      <vt:lpstr>Figure 7D</vt:lpstr>
      <vt:lpstr>Figure 7G</vt:lpstr>
      <vt:lpstr>Figure S1C</vt:lpstr>
      <vt:lpstr>Figure S3A</vt:lpstr>
      <vt:lpstr>Figure S4</vt:lpstr>
      <vt:lpstr>Figure S5B</vt:lpstr>
      <vt:lpstr>Figure S5C</vt:lpstr>
      <vt:lpstr>Figure S5D</vt:lpstr>
      <vt:lpstr>Figure S5E</vt:lpstr>
      <vt:lpstr>Figure S5H</vt:lpstr>
      <vt:lpstr>Figure S6B</vt:lpstr>
      <vt:lpstr>Figure S7C</vt:lpstr>
      <vt:lpstr>Figure S8B</vt:lpstr>
      <vt:lpstr>Figure S8E</vt:lpstr>
      <vt:lpstr>Figure S8G</vt:lpstr>
      <vt:lpstr>Figure S10A</vt:lpstr>
      <vt:lpstr>Figure S10B</vt:lpstr>
      <vt:lpstr>Figure S11</vt:lpstr>
      <vt:lpstr>Figure S1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주민 박</dc:creator>
  <cp:lastModifiedBy>주민 박</cp:lastModifiedBy>
  <dcterms:created xsi:type="dcterms:W3CDTF">2025-04-30T02:34:53Z</dcterms:created>
  <dcterms:modified xsi:type="dcterms:W3CDTF">2026-01-28T09:47:53Z</dcterms:modified>
</cp:coreProperties>
</file>